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Description of Columns" sheetId="1" r:id="rId4"/>
    <sheet state="visible" name="Supplemental Table 1" sheetId="2" r:id="rId5"/>
  </sheets>
  <definedNames/>
  <calcPr/>
  <extLst>
    <ext uri="GoogleSheetsCustomDataVersion2">
      <go:sheetsCustomData xmlns:go="http://customooxmlschemas.google.com/" r:id="rId6" roundtripDataChecksum="R/8wHr2jVWMmEk1q92XKOWaz9otv6tON4btL59jk0i0="/>
    </ext>
  </extLst>
</workbook>
</file>

<file path=xl/sharedStrings.xml><?xml version="1.0" encoding="utf-8"?>
<sst xmlns="http://schemas.openxmlformats.org/spreadsheetml/2006/main" count="765" uniqueCount="279">
  <si>
    <t>Supplemental Table 1. Metadata for Dual Spike-ins</t>
  </si>
  <si>
    <t>Column Name</t>
  </si>
  <si>
    <t>Description</t>
  </si>
  <si>
    <t>library ID</t>
  </si>
  <si>
    <t>library Identifier (matching GEO samples)</t>
  </si>
  <si>
    <t>cell</t>
  </si>
  <si>
    <t>cell type of interest</t>
  </si>
  <si>
    <t>IP</t>
  </si>
  <si>
    <t>antibody target</t>
  </si>
  <si>
    <t>biorep</t>
  </si>
  <si>
    <t>biological replicate</t>
  </si>
  <si>
    <t>techrep</t>
  </si>
  <si>
    <t>technical replicate</t>
  </si>
  <si>
    <t>bwa hg38 -q 50</t>
  </si>
  <si>
    <t>Number of reads aligned to H. sapiens genome when aligning with BWA MEM to concatenated genome of hg38 + dm6 + sacCer3. Reads filtered to remove PCR duplicates, or to deduplicate UMIs if present and filtered to remove reads with MAPQ &lt; 50 (details in Methods).</t>
  </si>
  <si>
    <t>bwa dm6 -q 50</t>
  </si>
  <si>
    <t>Number of reads aligned to D. melanogaster genome when aligning with BWA MEM to concatenated genome of hg38 + dm6 + sacCer3. Reads filtered to remove PCR duplicates, or to deduplicate UMIs if present and filtered to remove reads with MAPQ &lt; 50 (details in Methods).</t>
  </si>
  <si>
    <t>bwa sac3 -q 50</t>
  </si>
  <si>
    <t>Number of reads aligned to S. cerevisiae genome when aligning with BWA MEM to concatenated genome of hg38 + dm6 + sacCer3. Reads filtered to remove PCR duplicates, or to deduplicate UMIs if present and filtered to remove reads with MAPQ &lt; 50 (details in Methods).</t>
  </si>
  <si>
    <t>dm6/hg38</t>
  </si>
  <si>
    <t>Ratio of filtered reads from D. melanogaster / H. sapiens (Column 9/Column 8(</t>
  </si>
  <si>
    <t>sac3/hg38</t>
  </si>
  <si>
    <t>Ratio of filtered reads from D. melanogaster / H. sapiens (Column 10/Column 8(</t>
  </si>
  <si>
    <t>dm6/hg38 IP/input</t>
  </si>
  <si>
    <t>Ratio of IP/input Column 11</t>
  </si>
  <si>
    <t>sac3/hg38 IP/input</t>
  </si>
  <si>
    <t>Ratio of IP/input Column 12</t>
  </si>
  <si>
    <t>dm6/hg38 IP/input control norm</t>
  </si>
  <si>
    <t>Column 14, normalized by the average of control samples in batch.</t>
  </si>
  <si>
    <t>sac3/hg38 IP/input control norm</t>
  </si>
  <si>
    <t>Column 15, normalized by the average of control samples in batch.</t>
  </si>
  <si>
    <t>dm6 IP signal</t>
  </si>
  <si>
    <t>IP signal in D. melanogaster, quantified as in Methods.</t>
  </si>
  <si>
    <t>sac3 IP signal</t>
  </si>
  <si>
    <t>IP signal in S. cerevisiae, quantified as in Methods.</t>
  </si>
  <si>
    <t>dm6 eff IP/input</t>
  </si>
  <si>
    <t>Ratio of IP/input Column 18</t>
  </si>
  <si>
    <t>sac3 eff IP/input</t>
  </si>
  <si>
    <t>Ratio of IP/input Column 19</t>
  </si>
  <si>
    <t>dm6 eff control norm</t>
  </si>
  <si>
    <t>Column 20, normalized by the average of control samples in batch.</t>
  </si>
  <si>
    <t>sac3 eff control norm</t>
  </si>
  <si>
    <t>Column 21, normalized by the average of control samples in batch.</t>
  </si>
  <si>
    <t>dm6 normfactor snr adj</t>
  </si>
  <si>
    <r>
      <rPr>
        <rFont val="Arial"/>
        <color rgb="FF000000"/>
        <sz val="10.0"/>
      </rPr>
      <t>Column 16 multiplied by Column 22</t>
    </r>
    <r>
      <rPr>
        <rFont val="Arial (Body)"/>
        <color rgb="FF000000"/>
        <sz val="10.0"/>
        <u/>
      </rPr>
      <t>, the final fly normalization factor.</t>
    </r>
  </si>
  <si>
    <t>sac3 normfactor snr adj</t>
  </si>
  <si>
    <r>
      <rPr>
        <rFont val="Arial"/>
        <color rgb="FF000000"/>
        <sz val="10.0"/>
      </rPr>
      <t>Column 17 multiplied by Column 23</t>
    </r>
    <r>
      <rPr>
        <rFont val="Arial (Body)"/>
        <color rgb="FF000000"/>
        <sz val="10.0"/>
        <u/>
      </rPr>
      <t>, the final yeast normalization factor.</t>
    </r>
  </si>
  <si>
    <t>dual normfactor snr adj</t>
  </si>
  <si>
    <r>
      <rPr>
        <rFont val="Arial"/>
        <color rgb="FF000000"/>
        <sz val="10.0"/>
      </rPr>
      <t xml:space="preserve">The average of columns 24 and 25, </t>
    </r>
    <r>
      <rPr>
        <rFont val="Arial (Body)"/>
        <color rgb="FF000000"/>
        <sz val="10.0"/>
        <u/>
      </rPr>
      <t>the final dual normalization factor</t>
    </r>
    <r>
      <rPr>
        <rFont val="Arial"/>
        <color rgb="FF000000"/>
        <sz val="10.0"/>
      </rPr>
      <t>.</t>
    </r>
  </si>
  <si>
    <t>HeLa-S3_100sync_0inter_1_H3K9ac_1</t>
  </si>
  <si>
    <t>HeLa-S3</t>
  </si>
  <si>
    <t>H3K9ac</t>
  </si>
  <si>
    <t>HeLa-S3_100sync_0inter_1_H3K9ac_2</t>
  </si>
  <si>
    <t>HeLa-S3_100sync_0inter_1_H3K9ac_3</t>
  </si>
  <si>
    <t>HeLa-S3_75sync_25inter_1_H3K9ac_1</t>
  </si>
  <si>
    <t>HeLa-S3_75sync_25inter_1_H3K9ac_2</t>
  </si>
  <si>
    <t>HeLa-S3_75sync_25inter_1_H3K9ac_3</t>
  </si>
  <si>
    <t>HeLa-S3_50sync_50inter_1_H3K9ac_1</t>
  </si>
  <si>
    <t>HeLa-S3_50sync_50inter_1_H3K9ac_2</t>
  </si>
  <si>
    <t>HeLa-S3_50sync_50inter_1_H3K9ac_3</t>
  </si>
  <si>
    <t>HeLa-S3_25sync_75inter_1_H3K9ac_1</t>
  </si>
  <si>
    <t>HeLa-S3_25sync_75inter_1_H3K9ac_2</t>
  </si>
  <si>
    <t>HeLa-S3_25sync_75inter_1_H3K9ac_3</t>
  </si>
  <si>
    <t>HeLa-S3_5sync_95inter_1_H3K9ac_1</t>
  </si>
  <si>
    <t>HeLa-S3_5sync_95inter_1_H3K9ac_2</t>
  </si>
  <si>
    <t>HeLa-S3_5sync_95inter_1_H3K9ac_3</t>
  </si>
  <si>
    <t>HeLa-S3_0sync_100inter_1_H3K9ac_1</t>
  </si>
  <si>
    <t>HeLa-S3_0sync_100inter_1_H3K9ac_2</t>
  </si>
  <si>
    <t>HeLa-S3_0sync_100inter_1_H3K9ac_3</t>
  </si>
  <si>
    <t>78_Hela_ratio1_input_r0</t>
  </si>
  <si>
    <t>input</t>
  </si>
  <si>
    <t>78_Hela_ratio2_input_r0</t>
  </si>
  <si>
    <t>78_Hela_ratio3_input_r0</t>
  </si>
  <si>
    <t>78_Hela_ratio4_input_r0</t>
  </si>
  <si>
    <t>78_Hela_ratio5_input_r0</t>
  </si>
  <si>
    <t>78_Hela_ratio6_input_r0</t>
  </si>
  <si>
    <t>HCT116_DMSO_0hr_1_H3K27ac_1</t>
  </si>
  <si>
    <t>HCT116-Rpb1</t>
  </si>
  <si>
    <t>H3K27ac</t>
  </si>
  <si>
    <t>HCT116_TRP_1hr_1_H3K27ac_1</t>
  </si>
  <si>
    <t>HCT116_TRP_4hr_1_H3K27ac_1</t>
  </si>
  <si>
    <t>HCT116_IAA_1hr_1_H3K27ac_1</t>
  </si>
  <si>
    <t>HCT116_IAA_4hr_1_H3K27ac_1</t>
  </si>
  <si>
    <t>HCT116_DMSO_0hr_1_H3K27ac_2</t>
  </si>
  <si>
    <t>HCT116_TRP_1hr_1_H3K27ac_2</t>
  </si>
  <si>
    <t>HCT116_TRP_4hr_1_H3K27ac_2</t>
  </si>
  <si>
    <t>HCT116_IAA_1hr_1_H3K27ac_2</t>
  </si>
  <si>
    <t>HCT116_IAA_4hr_1_H3K27ac_2</t>
  </si>
  <si>
    <t>HCT116_DMSO_0hr_1_H3K4me3_1</t>
  </si>
  <si>
    <t>H3K4me3</t>
  </si>
  <si>
    <t>HCT116_TRP_1hr_1_H3K4me3_1</t>
  </si>
  <si>
    <t>HCT116_TRP_4hr_1_H3K4me3_1</t>
  </si>
  <si>
    <t>HCT116_IAA_1hr_1_H3K4me3_1</t>
  </si>
  <si>
    <t>HCT116_IAA_4hr_1_H3K4me3_1</t>
  </si>
  <si>
    <t>HCT116_DMSO_0hr_1_Rpb1_1</t>
  </si>
  <si>
    <t>HCT116_TRP_1hr_1_Rpb1_1</t>
  </si>
  <si>
    <t>HCT116_TRP_4hr_1_Rpb1_1</t>
  </si>
  <si>
    <t>HCT116_IAA_1hr_1_Rpb1_1</t>
  </si>
  <si>
    <t>HCT116_IAA_4hr_1_Rpb1_1</t>
  </si>
  <si>
    <t>HCT116_DMSO_0hr_1_H3K4me1_1</t>
  </si>
  <si>
    <t>H3K4me1</t>
  </si>
  <si>
    <t>HCT116_TRP_1hr_1_H3K4me1_1</t>
  </si>
  <si>
    <t>HCT116_TRP_4hr_1_H3K4me1_1</t>
  </si>
  <si>
    <t>HCT116_IAA_1hr_1_H3K4me1_1</t>
  </si>
  <si>
    <t>HCT116_IAA_4hr_1_H3K4me1_1</t>
  </si>
  <si>
    <t>HCT116_DMSO_0hr_1_H3K36me3_1</t>
  </si>
  <si>
    <t>H3K36me3</t>
  </si>
  <si>
    <t>HCT116_TRP_1hr_1_H3K36me3_1</t>
  </si>
  <si>
    <t>HCT116_TRP_4hr_1_H3K36me3_1</t>
  </si>
  <si>
    <t>HCT116_IAA_1hr_1_H3K36me3_1</t>
  </si>
  <si>
    <t>HCT116_IAA_4hr_1_H3K36me3_1</t>
  </si>
  <si>
    <t>HCT116_DMSO_0hr_1_input</t>
  </si>
  <si>
    <t>HCT116_TRP_1hr_1_input</t>
  </si>
  <si>
    <t>HCT116_TRP_4hr_1_input</t>
  </si>
  <si>
    <t>HCT116_IAA_1hr_1_input</t>
  </si>
  <si>
    <t>HCT116_IAA_4hr_1_input</t>
  </si>
  <si>
    <t>HCT116_DMSO_0hr_2_H3K27ac_1</t>
  </si>
  <si>
    <t>HCT116_DMSO_0hr_2_H3K27ac_2</t>
  </si>
  <si>
    <t>HCT116_TRP_1hr_2_H3K27ac_1</t>
  </si>
  <si>
    <t>HCT116_TRP_1hr_2_H3K27ac_2</t>
  </si>
  <si>
    <t>HCT116_TRP_4hr_2_H3K27ac_1</t>
  </si>
  <si>
    <t>HCT116_TRP_4hr_2_H3K27ac_2</t>
  </si>
  <si>
    <t>HCT116_IAA_1hr_2_H3K27ac_1</t>
  </si>
  <si>
    <t>HCT116_IAA_1hr_2_H3K27ac_2</t>
  </si>
  <si>
    <t>HCT116_IAA_4hr_2_H3K27ac_1</t>
  </si>
  <si>
    <t>HCT116_IAA_4hr_2_H3K27ac_2</t>
  </si>
  <si>
    <t>HCT116_DMSO_0hr_2_H3K36me3_1</t>
  </si>
  <si>
    <t>HCT116_TRP_1hr_2_H3K36me3_1</t>
  </si>
  <si>
    <t>HCT116_TRP_4hr_2_H3K36me3_1</t>
  </si>
  <si>
    <t>HCT116_IAA_1hr_2_H3K36me3_1</t>
  </si>
  <si>
    <t>HCT116_IAA_4hr_2_H3K36me3_1</t>
  </si>
  <si>
    <t>HCT116_DMSO_0hr_2_H3K4me1_1</t>
  </si>
  <si>
    <t>HCT116_TRP_1hr_2_H3K4me1_1</t>
  </si>
  <si>
    <t>HCT116_TRP_4hr_2_H3K4me1_1</t>
  </si>
  <si>
    <t>HCT116_IAA_1hr_2_H3K4me1_1</t>
  </si>
  <si>
    <t>HCT116_IAA_4hr_2_H3K4me1_1</t>
  </si>
  <si>
    <t>HCT116_DMSO_0hr_2_H3K4me3_1</t>
  </si>
  <si>
    <t>HCT116_DMSO_0hr_2_H3K4me3_2</t>
  </si>
  <si>
    <t>HCT116_TRP_1hr_2_H3K4me3_1</t>
  </si>
  <si>
    <t>HCT116_TRP_1hr_2_H3K4me3_2</t>
  </si>
  <si>
    <t>HCT116_TRP_4hr_2_H3K4me3_1</t>
  </si>
  <si>
    <t>HCT116_TRP_4hr_2_H3K4me3_2</t>
  </si>
  <si>
    <t>HCT116_IAA_1hr_2_H3K4me3_1</t>
  </si>
  <si>
    <t>HCT116_IAA_1hr_2_H3K4me3_2</t>
  </si>
  <si>
    <t>HCT116_IAA_4hr_2_H3K4me3_1</t>
  </si>
  <si>
    <t>HCT116_IAA_4hr_2_H3K4me3_2</t>
  </si>
  <si>
    <t>HCT116_DMSO_0hr_2_Rpb1_1</t>
  </si>
  <si>
    <t>Rpb1</t>
  </si>
  <si>
    <t>HCT116_DMSO_0hr_2_Rpb1_2</t>
  </si>
  <si>
    <t>HCT116_TRP_1hr_2_Rpb1_1</t>
  </si>
  <si>
    <t>HCT116_TRP_1hr_2_Rpb1_2</t>
  </si>
  <si>
    <t>HCT116_TRP_4hr_2_Rpb1_1</t>
  </si>
  <si>
    <t>HCT116_TRP_4hr_2_Rpb1_2</t>
  </si>
  <si>
    <t>HCT116_IAA_1hr_2_Rpb1_1</t>
  </si>
  <si>
    <t>HCT116_IAA_1hr_2_Rpb1_2</t>
  </si>
  <si>
    <t>HCT116_IAA_4hr_2_Rpb1_1</t>
  </si>
  <si>
    <t>HCT116_IAA_4hr_2_Rpb1_2</t>
  </si>
  <si>
    <t>HCT116_DMSO_0hr_2_input_1</t>
  </si>
  <si>
    <t>HCT116_TRP_1hr_2_input_1</t>
  </si>
  <si>
    <t>HCT116_TRP_4hr_2_input_1</t>
  </si>
  <si>
    <t>HCT116_IAA_1hr_2_input_1</t>
  </si>
  <si>
    <t>HCT116_IAA_4hr_2_input_1</t>
  </si>
  <si>
    <t>HCT116_DMSO_0hr_2_input_2</t>
  </si>
  <si>
    <t>HCT116_TRP_1hr_2_input_2</t>
  </si>
  <si>
    <t>HCT116_TRP_4hr_2_input_2</t>
  </si>
  <si>
    <t>HCT116_IAA_1hr_2_input_2</t>
  </si>
  <si>
    <t>HCT116_IAA_4hr_2_input_2</t>
  </si>
  <si>
    <t>HCT116_DMSO_0hr_3_H3K27ac_1</t>
  </si>
  <si>
    <t>HCT116_DMSO_0hr_4_H3K27ac_1</t>
  </si>
  <si>
    <t>HCT116_TRP_1hr_3_H3K27ac_1</t>
  </si>
  <si>
    <t>HCT116_TRP_1hr_4_H3K27ac_1</t>
  </si>
  <si>
    <t>HCT116_TRP_4hr_3_H3K27ac_1</t>
  </si>
  <si>
    <t>HCT116_TRP_4hr_4_H3K27ac_1</t>
  </si>
  <si>
    <t>HCT116_IAA_1hr_3_H3K27ac_1</t>
  </si>
  <si>
    <t>HCT116_IAA_1hr_4_H3K27ac_1</t>
  </si>
  <si>
    <t>HCT116_IAA_4hr_3_H3K27ac_1</t>
  </si>
  <si>
    <t>HCT116_IAA_4hr_4_H3K27ac_1</t>
  </si>
  <si>
    <t>HCT116_DMSO_0hr_3_H3K36me3_1</t>
  </si>
  <si>
    <t>HCT116_DMSO_0hr_4_H3K36me3_1</t>
  </si>
  <si>
    <t>HCT116_TRP_1hr_3_H3K36me3_1</t>
  </si>
  <si>
    <t>HCT116_TRP_1hr_4_H3K36me3_1</t>
  </si>
  <si>
    <t>HCT116_TRP_4hr_3_H3K36me3_1</t>
  </si>
  <si>
    <t>HCT116_TRP_4hr_4_H3K36me3_1</t>
  </si>
  <si>
    <t>HCT116_IAA_1hr_3_H3K36me3_1</t>
  </si>
  <si>
    <t>HCT116_IAA_1hr_4_H3K36me3_1</t>
  </si>
  <si>
    <t>HCT116_IAA_4hr_3_H3K36me3_1</t>
  </si>
  <si>
    <t>HCT116_IAA_4hr_4_H3K36me3_1</t>
  </si>
  <si>
    <t>HCT116_DMSO_0hr_3_H3K4me3_1</t>
  </si>
  <si>
    <t>HCT116_DMSO_0hr_4_H3K4me3_1</t>
  </si>
  <si>
    <t>HCT116_TRP_1hr_3_H3K4me3_1</t>
  </si>
  <si>
    <t>HCT116_TRP_1hr_4_H3K4me3_1</t>
  </si>
  <si>
    <t>HCT116_TRP_4hr_3_H3K4me3_1</t>
  </si>
  <si>
    <t>HCT116_TRP_4hr_4_H3K4me3_1</t>
  </si>
  <si>
    <t>HCT116_IAA_1hr_3_H3K4me3_1</t>
  </si>
  <si>
    <t>HCT116_IAA_1hr_4_H3K4me3_1</t>
  </si>
  <si>
    <t>HCT116_IAA_4hr_3_H3K4me3_1</t>
  </si>
  <si>
    <t>HCT116_IAA_4hr_4_H3K4me3_1</t>
  </si>
  <si>
    <t>HCT116_DMSO_0hr_3_input_1</t>
  </si>
  <si>
    <t>HCT116_DMSO_0hr_4_input_1</t>
  </si>
  <si>
    <t>HCT116_TRP_1hr_3_input_1</t>
  </si>
  <si>
    <t>HCT116_TRP_1hr_4_input_1</t>
  </si>
  <si>
    <t>HCT116_TRP_4hr_3_input_1</t>
  </si>
  <si>
    <t>HCT116_TRP_4hr_4_input_1</t>
  </si>
  <si>
    <t>HCT116_IAA_1hr_3_input_1</t>
  </si>
  <si>
    <t>HCT116_IAA_1hr_4_input_1</t>
  </si>
  <si>
    <t>HCT116_IAA_4hr_3_input_1</t>
  </si>
  <si>
    <t>HCT116_IAA_4hr_4_input_1</t>
  </si>
  <si>
    <t>HCT116_DMSO_0hr_3_Rpb1_1</t>
  </si>
  <si>
    <t>HCT116_DMSO_0hr_4_Rpb1_1</t>
  </si>
  <si>
    <t>HCT116_TRP_1hr_3_Rpb1_1</t>
  </si>
  <si>
    <t>HCT116_TRP_1hr_4_Rpb1_1</t>
  </si>
  <si>
    <t>HCT116_TRP_4hr_3_Rpb1_1</t>
  </si>
  <si>
    <t>HCT116_TRP_4hr_4_Rpb1_1</t>
  </si>
  <si>
    <t>HCT116_IAA_1hr_3_Rpb1_1</t>
  </si>
  <si>
    <t>HCT116_IAA_1hr_4_Rpb1_1</t>
  </si>
  <si>
    <t>HCT116_IAA_4hr_3_Rpb1_1</t>
  </si>
  <si>
    <t>HCT116_IAA_4hr_4_Rpb1_1</t>
  </si>
  <si>
    <t>HeLa-S3_TRP_0hr_1_input_DSG-FA</t>
  </si>
  <si>
    <t>HeLa-S3_TRP_0hr_2_input_DSG-FA</t>
  </si>
  <si>
    <t>HeLa-S3_TRP_0hr_1_Rpb1_DSG-FA</t>
  </si>
  <si>
    <t>HeLa-S3_TRP_0hr_2_Rpb1_DSG-FA</t>
  </si>
  <si>
    <t>LP100_HeLa-S3_0TSA_100DMSO_spike1_H3K27ac</t>
  </si>
  <si>
    <t>LP100_HeLa-S3_0TSA_100DMSO_spike1_input</t>
  </si>
  <si>
    <t>LP100_HeLa-S3_25TSA_75DMSO_spike1_H3K27ac</t>
  </si>
  <si>
    <t>LP100_HeLa-S3_25TSA_75DMSO_spike1_input</t>
  </si>
  <si>
    <t>LP100_HeLa-S3_50TSA_50DMSO_spike1_H3K27ac</t>
  </si>
  <si>
    <t>LP100_HeLa-S3_50TSA_50DMSO_spike1_input</t>
  </si>
  <si>
    <t>LP100_HeLa-S3_75TSA_25DMSO_spike1_H3K27ac</t>
  </si>
  <si>
    <t>LP100_HeLa-S3_75TSA_25DMSO_spike1_input</t>
  </si>
  <si>
    <t>LP100_HeLa-S3_95TSA_5DMSO_spike1_H3K27ac</t>
  </si>
  <si>
    <t>LP100_HeLa-S3_95TSA_5DMSO_spike1_input</t>
  </si>
  <si>
    <t>LP100_HeLa-S3_100TSA_0DMSO_spike1_H3K27ac</t>
  </si>
  <si>
    <t>LP100_HeLa-S3_100TSA_0DMSO_spike1_input</t>
  </si>
  <si>
    <t>LP100_HeLa-S3_0TSA_100DMSO_spike2_H3K27ac</t>
  </si>
  <si>
    <t>LP100_HeLa-S3_0TSA_100DMSO_spike2_input</t>
  </si>
  <si>
    <t>LP100_HeLa-S3_25TSA_75DMSO_spike2_H3K27ac</t>
  </si>
  <si>
    <t>LP100_HeLa-S3_25TSA_75DMSO_spike2_input</t>
  </si>
  <si>
    <t>LP100_HeLa-S3_50TSA_50DMSO_spike2_H3K27ac</t>
  </si>
  <si>
    <t>LP100_HeLa-S3_50TSA_50DMSO_spike2_input</t>
  </si>
  <si>
    <t>LP100_HeLa-S3_75TSA_25DMSO_spike2_H3K27ac</t>
  </si>
  <si>
    <t>LP100_HeLa-S3_75TSA_25DMSO_spike2_input</t>
  </si>
  <si>
    <t>LP100_HeLa-S3_95TSA_5DMSO_spike2_H3K27ac</t>
  </si>
  <si>
    <t>LP100_HeLa-S3_95TSA_5DMSO_spike2_input</t>
  </si>
  <si>
    <t>LP100_HeLa-S3_100TSA_0DMSO_spike2_H3K27ac</t>
  </si>
  <si>
    <t>LP100_HeLa-S3_100TSA_0DMSO_spike2_input</t>
  </si>
  <si>
    <t>LP100_HeLa-S3_0TSA_100DMSO_spike3_H3K27ac</t>
  </si>
  <si>
    <t>LP100_HeLa-S3_0TSA_100DMSO_spike3_input</t>
  </si>
  <si>
    <t>LP100_HeLa-S3_25TSA_75DMSO_spike3_H3K27ac</t>
  </si>
  <si>
    <t>LP100_HeLa-S3_25TSA_75DMSO_spike3_input</t>
  </si>
  <si>
    <t>LP100_HeLa-S3_50TSA_50DMSO_spike3_H3K27ac</t>
  </si>
  <si>
    <t>LP100_HeLa-S3_50TSA_50DMSO_spike3_input</t>
  </si>
  <si>
    <t>LP100_HeLa-S3_75TSA_25DMSO_spike3_H3K27ac</t>
  </si>
  <si>
    <t>LP100_HeLa-S3_75TSA_25DMSO_spike3_input</t>
  </si>
  <si>
    <t>LP100_HeLa-S3_95TSA_5DMSO_spike3_H3K27ac</t>
  </si>
  <si>
    <t>LP100_HeLa-S3_95TSA_5DMSO_spike3_input</t>
  </si>
  <si>
    <t>LP100_HeLa-S3_100TSA_0DMSO_spike3_H3K27ac</t>
  </si>
  <si>
    <t>LP100_HeLa-S3_100TSA_0DMSO_spike3_input</t>
  </si>
  <si>
    <t>LP100_HeLa-S3_0TSA_100DMSO_spike4_H3K27ac</t>
  </si>
  <si>
    <t>LP100_HeLa-S3_0TSA_100DMSO_spike4_input</t>
  </si>
  <si>
    <t>LP100_HeLa-S3_25TSA_75DMSO_spike4_H3K27ac</t>
  </si>
  <si>
    <t>LP100_HeLa-S3_25TSA_75DMSO_spike4_input</t>
  </si>
  <si>
    <t>LP100_HeLa-S3_50TSA_50DMSO_spike4_H3K27ac</t>
  </si>
  <si>
    <t>LP100_HeLa-S3_50TSA_50DMSO_spike4_input</t>
  </si>
  <si>
    <t>LP100_HeLa-S3_75TSA_25DMSO_spike4_H3K27ac</t>
  </si>
  <si>
    <t>LP100_HeLa-S3_75TSA_25DMSO_spike4_input</t>
  </si>
  <si>
    <t>LP100_HeLa-S3_95TSA_5DMSO_spike4_H3K27ac</t>
  </si>
  <si>
    <t>LP100_HeLa-S3_95TSA_5DMSO_spike4_input</t>
  </si>
  <si>
    <t>LP100_HeLa-S3_100TSA_0DMSO_spike4_H3K27ac</t>
  </si>
  <si>
    <t>LP100_HeLa-S3_100TSA_0DMSO_spike4_input</t>
  </si>
  <si>
    <t>bias_HCT116_DMSO_0hr_H3K27ac_1</t>
  </si>
  <si>
    <t>bias_HCT116_TRP_1hr_H3K27ac_1</t>
  </si>
  <si>
    <t>bias_HCT116_TRP_4hr_H3K27ac_1</t>
  </si>
  <si>
    <t>bias_HCT116_IAA_1hr_H3K27ac_1</t>
  </si>
  <si>
    <t>bias_HCT116_IAA_4hr_H3K27ac_1</t>
  </si>
  <si>
    <t>bias_HCT116_DMSO_0hr_input_1</t>
  </si>
  <si>
    <t>bias_HCT116_TRP_1hr_input_1</t>
  </si>
  <si>
    <t>bias_HCT116_TRP_4hr_input_1</t>
  </si>
  <si>
    <t>bias_HCT116_IAA_1hr_input_1</t>
  </si>
  <si>
    <t>bias_HCT116_IAA_4hr_input_1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3">
    <numFmt numFmtId="164" formatCode="0.00000"/>
    <numFmt numFmtId="165" formatCode="0.000"/>
    <numFmt numFmtId="166" formatCode="0.0000"/>
  </numFmts>
  <fonts count="8">
    <font>
      <sz val="10.0"/>
      <color rgb="FF000000"/>
      <name val="Arial"/>
      <scheme val="minor"/>
    </font>
    <font>
      <b/>
      <sz val="10.0"/>
      <color rgb="FF000000"/>
      <name val="Arial"/>
    </font>
    <font>
      <b/>
      <sz val="10.0"/>
      <color theme="1"/>
      <name val="Arial"/>
    </font>
    <font>
      <sz val="10.0"/>
      <color rgb="FF000000"/>
      <name val="Arial"/>
    </font>
    <font>
      <sz val="10.0"/>
      <color theme="1"/>
      <name val="Arial"/>
    </font>
    <font>
      <sz val="10.0"/>
      <color theme="1"/>
      <name val="Aptos Narrow"/>
    </font>
    <font>
      <color theme="1"/>
      <name val="Arial"/>
    </font>
    <font>
      <color theme="1"/>
      <name val="Arial"/>
      <scheme val="minor"/>
    </font>
  </fonts>
  <fills count="3">
    <fill>
      <patternFill patternType="none"/>
    </fill>
    <fill>
      <patternFill patternType="lightGray"/>
    </fill>
    <fill>
      <patternFill patternType="solid">
        <fgColor rgb="FFEFEFEF"/>
        <bgColor rgb="FFEFEFEF"/>
      </patternFill>
    </fill>
  </fills>
  <borders count="6">
    <border/>
    <border>
      <bottom style="thin">
        <color rgb="FF000000"/>
      </bottom>
    </border>
    <border>
      <left/>
      <right/>
      <top style="thin">
        <color rgb="FF000000"/>
      </top>
      <bottom/>
    </border>
    <border>
      <top style="thin">
        <color rgb="FF000000"/>
      </top>
    </border>
    <border>
      <left/>
      <right/>
      <top/>
      <bottom/>
    </border>
    <border>
      <left/>
      <right/>
      <top/>
      <bottom style="thin">
        <color rgb="FF000000"/>
      </bottom>
    </border>
  </borders>
  <cellStyleXfs count="1">
    <xf borderId="0" fillId="0" fontId="0" numFmtId="0" applyAlignment="1" applyFont="1"/>
  </cellStyleXfs>
  <cellXfs count="86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0" xfId="0" applyAlignment="1" applyFont="1">
      <alignment shrinkToFit="0" wrapText="1"/>
    </xf>
    <xf borderId="0" fillId="0" fontId="3" numFmtId="0" xfId="0" applyFont="1"/>
    <xf borderId="0" fillId="0" fontId="2" numFmtId="1" xfId="0" applyAlignment="1" applyFont="1" applyNumberFormat="1">
      <alignment shrinkToFit="0" wrapText="1"/>
    </xf>
    <xf borderId="0" fillId="0" fontId="2" numFmtId="164" xfId="0" applyAlignment="1" applyFont="1" applyNumberFormat="1">
      <alignment shrinkToFit="0" wrapText="1"/>
    </xf>
    <xf borderId="0" fillId="0" fontId="2" numFmtId="165" xfId="0" applyAlignment="1" applyFont="1" applyNumberFormat="1">
      <alignment shrinkToFit="0" wrapText="1"/>
    </xf>
    <xf borderId="0" fillId="0" fontId="2" numFmtId="166" xfId="0" applyAlignment="1" applyFont="1" applyNumberFormat="1">
      <alignment shrinkToFit="0" wrapText="1"/>
    </xf>
    <xf borderId="0" fillId="0" fontId="2" numFmtId="2" xfId="0" applyAlignment="1" applyFont="1" applyNumberFormat="1">
      <alignment shrinkToFit="0" wrapText="1"/>
    </xf>
    <xf borderId="0" fillId="0" fontId="4" numFmtId="0" xfId="0" applyAlignment="1" applyFont="1">
      <alignment shrinkToFit="0" wrapText="1"/>
    </xf>
    <xf borderId="0" fillId="0" fontId="4" numFmtId="1" xfId="0" applyAlignment="1" applyFont="1" applyNumberFormat="1">
      <alignment shrinkToFit="0" wrapText="1"/>
    </xf>
    <xf borderId="0" fillId="0" fontId="4" numFmtId="164" xfId="0" applyAlignment="1" applyFont="1" applyNumberFormat="1">
      <alignment shrinkToFit="0" wrapText="1"/>
    </xf>
    <xf borderId="0" fillId="0" fontId="4" numFmtId="165" xfId="0" applyAlignment="1" applyFont="1" applyNumberFormat="1">
      <alignment shrinkToFit="0" wrapText="1"/>
    </xf>
    <xf borderId="0" fillId="0" fontId="4" numFmtId="166" xfId="0" applyAlignment="1" applyFont="1" applyNumberFormat="1">
      <alignment shrinkToFit="0" wrapText="1"/>
    </xf>
    <xf borderId="0" fillId="0" fontId="4" numFmtId="2" xfId="0" applyAlignment="1" applyFont="1" applyNumberFormat="1">
      <alignment shrinkToFit="0" wrapText="1"/>
    </xf>
    <xf borderId="0" fillId="0" fontId="4" numFmtId="0" xfId="0" applyAlignment="1" applyFont="1">
      <alignment readingOrder="0"/>
    </xf>
    <xf borderId="0" fillId="0" fontId="4" numFmtId="0" xfId="0" applyFont="1"/>
    <xf borderId="0" fillId="0" fontId="3" numFmtId="1" xfId="0" applyFont="1" applyNumberFormat="1"/>
    <xf borderId="0" fillId="0" fontId="4" numFmtId="164" xfId="0" applyFont="1" applyNumberFormat="1"/>
    <xf borderId="0" fillId="0" fontId="4" numFmtId="165" xfId="0" applyFont="1" applyNumberFormat="1"/>
    <xf borderId="0" fillId="0" fontId="4" numFmtId="166" xfId="0" applyFont="1" applyNumberFormat="1"/>
    <xf borderId="0" fillId="0" fontId="4" numFmtId="2" xfId="0" applyFont="1" applyNumberFormat="1"/>
    <xf borderId="0" fillId="0" fontId="4" numFmtId="0" xfId="0" applyAlignment="1" applyFont="1">
      <alignment readingOrder="0" shrinkToFit="0" wrapText="1"/>
    </xf>
    <xf borderId="0" fillId="0" fontId="4" numFmtId="1" xfId="0" applyFont="1" applyNumberFormat="1"/>
    <xf borderId="1" fillId="0" fontId="4" numFmtId="166" xfId="0" applyBorder="1" applyFont="1" applyNumberFormat="1"/>
    <xf borderId="2" fillId="2" fontId="4" numFmtId="0" xfId="0" applyAlignment="1" applyBorder="1" applyFill="1" applyFont="1">
      <alignment shrinkToFit="0" wrapText="1"/>
    </xf>
    <xf borderId="3" fillId="0" fontId="4" numFmtId="0" xfId="0" applyAlignment="1" applyBorder="1" applyFont="1">
      <alignment readingOrder="0"/>
    </xf>
    <xf borderId="3" fillId="0" fontId="4" numFmtId="0" xfId="0" applyBorder="1" applyFont="1"/>
    <xf borderId="3" fillId="0" fontId="4" numFmtId="0" xfId="0" applyAlignment="1" applyBorder="1" applyFont="1">
      <alignment horizontal="right"/>
    </xf>
    <xf borderId="3" fillId="0" fontId="4" numFmtId="1" xfId="0" applyBorder="1" applyFont="1" applyNumberFormat="1"/>
    <xf borderId="3" fillId="0" fontId="4" numFmtId="164" xfId="0" applyBorder="1" applyFont="1" applyNumberFormat="1"/>
    <xf borderId="3" fillId="0" fontId="4" numFmtId="165" xfId="0" applyBorder="1" applyFont="1" applyNumberFormat="1"/>
    <xf borderId="3" fillId="0" fontId="4" numFmtId="2" xfId="0" applyBorder="1" applyFont="1" applyNumberFormat="1"/>
    <xf borderId="4" fillId="2" fontId="4" numFmtId="0" xfId="0" applyAlignment="1" applyBorder="1" applyFont="1">
      <alignment shrinkToFit="0" wrapText="1"/>
    </xf>
    <xf borderId="0" fillId="0" fontId="4" numFmtId="0" xfId="0" applyAlignment="1" applyFont="1">
      <alignment horizontal="right"/>
    </xf>
    <xf borderId="5" fillId="2" fontId="4" numFmtId="0" xfId="0" applyAlignment="1" applyBorder="1" applyFont="1">
      <alignment shrinkToFit="0" wrapText="1"/>
    </xf>
    <xf borderId="1" fillId="0" fontId="4" numFmtId="164" xfId="0" applyBorder="1" applyFont="1" applyNumberFormat="1"/>
    <xf borderId="1" fillId="0" fontId="4" numFmtId="165" xfId="0" applyBorder="1" applyFont="1" applyNumberFormat="1"/>
    <xf borderId="1" fillId="0" fontId="4" numFmtId="0" xfId="0" applyBorder="1" applyFont="1"/>
    <xf borderId="1" fillId="0" fontId="4" numFmtId="2" xfId="0" applyBorder="1" applyFont="1" applyNumberFormat="1"/>
    <xf borderId="1" fillId="0" fontId="4" numFmtId="1" xfId="0" applyBorder="1" applyFont="1" applyNumberFormat="1"/>
    <xf borderId="3" fillId="0" fontId="3" numFmtId="1" xfId="0" applyBorder="1" applyFont="1" applyNumberFormat="1"/>
    <xf borderId="3" fillId="0" fontId="4" numFmtId="166" xfId="0" applyBorder="1" applyFont="1" applyNumberFormat="1"/>
    <xf borderId="0" fillId="0" fontId="5" numFmtId="0" xfId="0" applyFont="1"/>
    <xf borderId="1" fillId="0" fontId="3" numFmtId="1" xfId="0" applyBorder="1" applyFont="1" applyNumberFormat="1"/>
    <xf borderId="3" fillId="0" fontId="5" numFmtId="0" xfId="0" applyBorder="1" applyFont="1"/>
    <xf borderId="1" fillId="0" fontId="3" numFmtId="0" xfId="0" applyBorder="1" applyFont="1"/>
    <xf borderId="3" fillId="0" fontId="3" numFmtId="0" xfId="0" applyBorder="1" applyFont="1"/>
    <xf borderId="3" fillId="0" fontId="6" numFmtId="0" xfId="0" applyAlignment="1" applyBorder="1" applyFont="1">
      <alignment readingOrder="0" vertical="bottom"/>
    </xf>
    <xf borderId="3" fillId="0" fontId="6" numFmtId="0" xfId="0" applyAlignment="1" applyBorder="1" applyFont="1">
      <alignment vertical="bottom"/>
    </xf>
    <xf borderId="3" fillId="0" fontId="6" numFmtId="0" xfId="0" applyAlignment="1" applyBorder="1" applyFont="1">
      <alignment horizontal="right" vertical="bottom"/>
    </xf>
    <xf borderId="3" fillId="0" fontId="6" numFmtId="1" xfId="0" applyAlignment="1" applyBorder="1" applyFont="1" applyNumberFormat="1">
      <alignment vertical="bottom"/>
    </xf>
    <xf borderId="3" fillId="0" fontId="6" numFmtId="1" xfId="0" applyAlignment="1" applyBorder="1" applyFont="1" applyNumberFormat="1">
      <alignment horizontal="right" vertical="bottom"/>
    </xf>
    <xf borderId="3" fillId="0" fontId="6" numFmtId="164" xfId="0" applyAlignment="1" applyBorder="1" applyFont="1" applyNumberFormat="1">
      <alignment horizontal="right" vertical="bottom"/>
    </xf>
    <xf borderId="3" fillId="0" fontId="6" numFmtId="166" xfId="0" applyAlignment="1" applyBorder="1" applyFont="1" applyNumberFormat="1">
      <alignment horizontal="right" vertical="bottom"/>
    </xf>
    <xf borderId="3" fillId="0" fontId="7" numFmtId="0" xfId="0" applyBorder="1" applyFont="1"/>
    <xf borderId="3" fillId="0" fontId="7" numFmtId="165" xfId="0" applyAlignment="1" applyBorder="1" applyFont="1" applyNumberFormat="1">
      <alignment readingOrder="0"/>
    </xf>
    <xf borderId="3" fillId="0" fontId="4" numFmtId="2" xfId="0" applyAlignment="1" applyBorder="1" applyFont="1" applyNumberFormat="1">
      <alignment readingOrder="0"/>
    </xf>
    <xf borderId="3" fillId="0" fontId="4" numFmtId="165" xfId="0" applyAlignment="1" applyBorder="1" applyFont="1" applyNumberFormat="1">
      <alignment readingOrder="0"/>
    </xf>
    <xf borderId="3" fillId="0" fontId="7" numFmtId="0" xfId="0" applyAlignment="1" applyBorder="1" applyFont="1">
      <alignment readingOrder="0"/>
    </xf>
    <xf borderId="0" fillId="0" fontId="6" numFmtId="0" xfId="0" applyAlignment="1" applyFont="1">
      <alignment readingOrder="0" vertical="bottom"/>
    </xf>
    <xf borderId="0" fillId="0" fontId="6" numFmtId="0" xfId="0" applyAlignment="1" applyFont="1">
      <alignment vertical="bottom"/>
    </xf>
    <xf borderId="0" fillId="0" fontId="6" numFmtId="0" xfId="0" applyAlignment="1" applyFont="1">
      <alignment horizontal="right" vertical="bottom"/>
    </xf>
    <xf borderId="0" fillId="0" fontId="6" numFmtId="1" xfId="0" applyAlignment="1" applyFont="1" applyNumberFormat="1">
      <alignment vertical="bottom"/>
    </xf>
    <xf borderId="0" fillId="0" fontId="6" numFmtId="1" xfId="0" applyAlignment="1" applyFont="1" applyNumberFormat="1">
      <alignment horizontal="right" vertical="bottom"/>
    </xf>
    <xf borderId="0" fillId="0" fontId="6" numFmtId="164" xfId="0" applyAlignment="1" applyFont="1" applyNumberFormat="1">
      <alignment horizontal="right" vertical="bottom"/>
    </xf>
    <xf borderId="0" fillId="0" fontId="6" numFmtId="166" xfId="0" applyAlignment="1" applyFont="1" applyNumberFormat="1">
      <alignment vertical="bottom"/>
    </xf>
    <xf borderId="0" fillId="0" fontId="7" numFmtId="165" xfId="0" applyAlignment="1" applyFont="1" applyNumberFormat="1">
      <alignment readingOrder="0"/>
    </xf>
    <xf borderId="0" fillId="0" fontId="4" numFmtId="2" xfId="0" applyAlignment="1" applyFont="1" applyNumberFormat="1">
      <alignment readingOrder="0"/>
    </xf>
    <xf borderId="0" fillId="0" fontId="4" numFmtId="165" xfId="0" applyAlignment="1" applyFont="1" applyNumberFormat="1">
      <alignment readingOrder="0"/>
    </xf>
    <xf borderId="0" fillId="0" fontId="6" numFmtId="166" xfId="0" applyAlignment="1" applyFont="1" applyNumberFormat="1">
      <alignment horizontal="right" vertical="bottom"/>
    </xf>
    <xf borderId="0" fillId="0" fontId="7" numFmtId="165" xfId="0" applyFont="1" applyNumberFormat="1"/>
    <xf borderId="3" fillId="0" fontId="4" numFmtId="1" xfId="0" applyAlignment="1" applyBorder="1" applyFont="1" applyNumberFormat="1">
      <alignment readingOrder="0"/>
    </xf>
    <xf borderId="3" fillId="0" fontId="4" numFmtId="164" xfId="0" applyAlignment="1" applyBorder="1" applyFont="1" applyNumberFormat="1">
      <alignment readingOrder="0"/>
    </xf>
    <xf borderId="3" fillId="0" fontId="6" numFmtId="165" xfId="0" applyAlignment="1" applyBorder="1" applyFont="1" applyNumberFormat="1">
      <alignment horizontal="right" vertical="bottom"/>
    </xf>
    <xf borderId="3" fillId="0" fontId="7" numFmtId="166" xfId="0" applyAlignment="1" applyBorder="1" applyFont="1" applyNumberFormat="1">
      <alignment readingOrder="0"/>
    </xf>
    <xf borderId="0" fillId="0" fontId="4" numFmtId="1" xfId="0" applyAlignment="1" applyFont="1" applyNumberFormat="1">
      <alignment readingOrder="0"/>
    </xf>
    <xf borderId="0" fillId="0" fontId="4" numFmtId="164" xfId="0" applyAlignment="1" applyFont="1" applyNumberFormat="1">
      <alignment readingOrder="0"/>
    </xf>
    <xf borderId="0" fillId="0" fontId="7" numFmtId="0" xfId="0" applyAlignment="1" applyFont="1">
      <alignment readingOrder="0"/>
    </xf>
    <xf borderId="0" fillId="0" fontId="6" numFmtId="165" xfId="0" applyAlignment="1" applyFont="1" applyNumberFormat="1">
      <alignment horizontal="right" vertical="bottom"/>
    </xf>
    <xf borderId="0" fillId="0" fontId="7" numFmtId="166" xfId="0" applyAlignment="1" applyFont="1" applyNumberFormat="1">
      <alignment readingOrder="0"/>
    </xf>
    <xf borderId="1" fillId="0" fontId="6" numFmtId="0" xfId="0" applyAlignment="1" applyBorder="1" applyFont="1">
      <alignment vertical="bottom"/>
    </xf>
    <xf borderId="1" fillId="0" fontId="7" numFmtId="0" xfId="0" applyBorder="1" applyFont="1"/>
    <xf borderId="1" fillId="0" fontId="4" numFmtId="1" xfId="0" applyAlignment="1" applyBorder="1" applyFont="1" applyNumberFormat="1">
      <alignment readingOrder="0"/>
    </xf>
    <xf borderId="1" fillId="0" fontId="4" numFmtId="164" xfId="0" applyAlignment="1" applyBorder="1" applyFont="1" applyNumberFormat="1">
      <alignment readingOrder="0"/>
    </xf>
    <xf borderId="1" fillId="0" fontId="7" numFmtId="0" xfId="0" applyAlignment="1" applyBorder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27.63"/>
    <col customWidth="1" min="2" max="2" width="54.0"/>
    <col customWidth="1" min="3" max="26" width="10.63"/>
  </cols>
  <sheetData>
    <row r="1" ht="12.75" customHeight="1">
      <c r="A1" s="1" t="s">
        <v>0</v>
      </c>
      <c r="B1" s="1"/>
    </row>
    <row r="2" ht="12.75" customHeight="1">
      <c r="A2" s="1" t="s">
        <v>1</v>
      </c>
      <c r="B2" s="1" t="s">
        <v>2</v>
      </c>
    </row>
    <row r="3" ht="12.75" customHeight="1">
      <c r="A3" s="2" t="s">
        <v>3</v>
      </c>
      <c r="B3" s="3" t="s">
        <v>4</v>
      </c>
    </row>
    <row r="4" ht="12.75" customHeight="1">
      <c r="A4" s="2" t="s">
        <v>5</v>
      </c>
      <c r="B4" s="3" t="s">
        <v>6</v>
      </c>
    </row>
    <row r="5" ht="12.75" customHeight="1">
      <c r="A5" s="2" t="s">
        <v>7</v>
      </c>
      <c r="B5" s="3" t="s">
        <v>8</v>
      </c>
    </row>
    <row r="6" ht="12.75" customHeight="1">
      <c r="A6" s="2" t="s">
        <v>9</v>
      </c>
      <c r="B6" s="3" t="s">
        <v>10</v>
      </c>
    </row>
    <row r="7" ht="12.75" customHeight="1">
      <c r="A7" s="2" t="s">
        <v>11</v>
      </c>
      <c r="B7" s="3" t="s">
        <v>12</v>
      </c>
    </row>
    <row r="8" ht="12.75" customHeight="1">
      <c r="A8" s="2"/>
    </row>
    <row r="9" ht="12.75" customHeight="1">
      <c r="A9" s="4" t="s">
        <v>13</v>
      </c>
      <c r="B9" s="3" t="s">
        <v>14</v>
      </c>
    </row>
    <row r="10" ht="12.75" customHeight="1">
      <c r="A10" s="4" t="s">
        <v>15</v>
      </c>
      <c r="B10" s="3" t="s">
        <v>16</v>
      </c>
    </row>
    <row r="11" ht="12.75" customHeight="1">
      <c r="A11" s="4" t="s">
        <v>17</v>
      </c>
      <c r="B11" s="3" t="s">
        <v>18</v>
      </c>
    </row>
    <row r="12" ht="12.75" customHeight="1">
      <c r="A12" s="5" t="s">
        <v>19</v>
      </c>
      <c r="B12" s="3" t="s">
        <v>20</v>
      </c>
    </row>
    <row r="13" ht="12.75" customHeight="1">
      <c r="A13" s="5" t="s">
        <v>21</v>
      </c>
      <c r="B13" s="3" t="s">
        <v>22</v>
      </c>
    </row>
    <row r="14" ht="12.75" customHeight="1">
      <c r="A14" s="6" t="s">
        <v>23</v>
      </c>
      <c r="B14" s="3" t="s">
        <v>24</v>
      </c>
    </row>
    <row r="15" ht="12.75" customHeight="1">
      <c r="A15" s="6" t="s">
        <v>25</v>
      </c>
      <c r="B15" s="3" t="s">
        <v>26</v>
      </c>
    </row>
    <row r="16" ht="15.75" customHeight="1">
      <c r="A16" s="7" t="s">
        <v>27</v>
      </c>
      <c r="B16" s="3" t="s">
        <v>28</v>
      </c>
    </row>
    <row r="17" ht="12.75" customHeight="1">
      <c r="A17" s="2" t="s">
        <v>29</v>
      </c>
      <c r="B17" s="3" t="s">
        <v>30</v>
      </c>
    </row>
    <row r="18" ht="12.75" customHeight="1">
      <c r="A18" s="2" t="s">
        <v>31</v>
      </c>
      <c r="B18" s="3" t="s">
        <v>32</v>
      </c>
    </row>
    <row r="19" ht="12.75" customHeight="1">
      <c r="A19" s="2" t="s">
        <v>33</v>
      </c>
      <c r="B19" s="3" t="s">
        <v>34</v>
      </c>
    </row>
    <row r="20" ht="12.75" customHeight="1">
      <c r="A20" s="8" t="s">
        <v>35</v>
      </c>
      <c r="B20" s="3" t="s">
        <v>36</v>
      </c>
    </row>
    <row r="21" ht="12.75" customHeight="1">
      <c r="A21" s="6" t="s">
        <v>37</v>
      </c>
      <c r="B21" s="3" t="s">
        <v>38</v>
      </c>
    </row>
    <row r="22" ht="12.75" customHeight="1">
      <c r="A22" s="6" t="s">
        <v>39</v>
      </c>
      <c r="B22" s="3" t="s">
        <v>40</v>
      </c>
    </row>
    <row r="23" ht="12.75" customHeight="1">
      <c r="A23" s="6" t="s">
        <v>41</v>
      </c>
      <c r="B23" s="3" t="s">
        <v>42</v>
      </c>
    </row>
    <row r="24" ht="12.75" customHeight="1">
      <c r="A24" s="6" t="s">
        <v>43</v>
      </c>
      <c r="B24" s="3" t="s">
        <v>44</v>
      </c>
    </row>
    <row r="25" ht="12.75" customHeight="1">
      <c r="A25" s="2" t="s">
        <v>45</v>
      </c>
      <c r="B25" s="3" t="s">
        <v>46</v>
      </c>
    </row>
    <row r="26" ht="12.75" customHeight="1">
      <c r="A26" s="2" t="s">
        <v>47</v>
      </c>
      <c r="B26" s="3" t="s">
        <v>48</v>
      </c>
    </row>
    <row r="27" ht="12.75" customHeight="1"/>
    <row r="28" ht="12.75" customHeight="1"/>
    <row r="29" ht="12.75" customHeight="1"/>
    <row r="30" ht="12.75" customHeight="1"/>
    <row r="31" ht="12.75" customHeight="1"/>
    <row r="32" ht="12.75" customHeight="1"/>
    <row r="33" ht="12.75" customHeight="1"/>
    <row r="34" ht="12.75" customHeight="1"/>
    <row r="35" ht="12.75" customHeight="1"/>
    <row r="36" ht="12.75" customHeight="1"/>
    <row r="37" ht="12.75" customHeight="1"/>
    <row r="38" ht="12.75" customHeight="1"/>
    <row r="39" ht="12.75" customHeight="1"/>
    <row r="40" ht="12.75" customHeight="1"/>
    <row r="41" ht="12.75" customHeight="1"/>
    <row r="42" ht="12.75" customHeight="1"/>
    <row r="43" ht="12.75" customHeight="1"/>
    <row r="44" ht="12.75" customHeight="1"/>
    <row r="45" ht="12.75" customHeight="1"/>
    <row r="46" ht="12.75" customHeight="1"/>
    <row r="47" ht="12.75" customHeight="1"/>
    <row r="48" ht="12.75" customHeight="1"/>
    <row r="49" ht="12.75" customHeight="1"/>
    <row r="50" ht="12.75" customHeight="1"/>
    <row r="51" ht="12.75" customHeight="1"/>
    <row r="52" ht="12.75" customHeight="1"/>
    <row r="53" ht="12.75" customHeight="1"/>
    <row r="54" ht="12.75" customHeight="1"/>
    <row r="55" ht="12.75" customHeight="1"/>
    <row r="56" ht="12.75" customHeight="1"/>
    <row r="57" ht="12.75" customHeight="1"/>
    <row r="58" ht="12.75" customHeight="1"/>
    <row r="59" ht="12.75" customHeight="1"/>
    <row r="60" ht="12.75" customHeight="1"/>
    <row r="61" ht="12.75" customHeight="1"/>
    <row r="62" ht="12.75" customHeight="1"/>
    <row r="63" ht="12.75" customHeight="1"/>
    <row r="64" ht="12.75" customHeight="1"/>
    <row r="65" ht="12.75" customHeight="1"/>
    <row r="66" ht="12.75" customHeight="1"/>
    <row r="67" ht="12.75" customHeight="1"/>
    <row r="68" ht="12.75" customHeight="1"/>
    <row r="69" ht="12.75" customHeight="1"/>
    <row r="70" ht="12.75" customHeight="1"/>
    <row r="71" ht="12.75" customHeight="1"/>
    <row r="72" ht="12.75" customHeight="1"/>
    <row r="73" ht="12.75" customHeight="1"/>
    <row r="74" ht="12.75" customHeight="1"/>
    <row r="75" ht="12.75" customHeight="1"/>
    <row r="76" ht="12.75" customHeight="1"/>
    <row r="77" ht="12.75" customHeight="1"/>
    <row r="78" ht="12.75" customHeight="1"/>
    <row r="79" ht="12.75" customHeight="1"/>
    <row r="80" ht="12.75" customHeight="1"/>
    <row r="81" ht="12.75" customHeight="1"/>
    <row r="82" ht="12.75" customHeight="1"/>
    <row r="83" ht="12.75" customHeight="1"/>
    <row r="84" ht="12.75" customHeight="1"/>
    <row r="85" ht="12.75" customHeight="1"/>
    <row r="86" ht="12.75" customHeight="1"/>
    <row r="87" ht="12.75" customHeight="1"/>
    <row r="88" ht="12.75" customHeight="1"/>
    <row r="89" ht="12.75" customHeight="1"/>
    <row r="90" ht="12.75" customHeight="1"/>
    <row r="91" ht="12.75" customHeight="1"/>
    <row r="92" ht="12.75" customHeight="1"/>
    <row r="93" ht="12.75" customHeight="1"/>
    <row r="94" ht="12.75" customHeight="1"/>
    <row r="95" ht="12.75" customHeight="1"/>
    <row r="96" ht="12.75" customHeight="1"/>
    <row r="97" ht="12.75" customHeight="1"/>
    <row r="98" ht="12.75" customHeight="1"/>
    <row r="99" ht="12.75" customHeight="1"/>
    <row r="100" ht="12.75" customHeight="1"/>
    <row r="101" ht="12.75" customHeight="1"/>
    <row r="102" ht="12.75" customHeight="1"/>
    <row r="103" ht="12.75" customHeight="1"/>
    <row r="104" ht="12.75" customHeight="1"/>
    <row r="105" ht="12.75" customHeight="1"/>
    <row r="106" ht="12.75" customHeight="1"/>
    <row r="107" ht="12.75" customHeight="1"/>
    <row r="108" ht="12.75" customHeight="1"/>
    <row r="109" ht="12.75" customHeight="1"/>
    <row r="110" ht="12.75" customHeight="1"/>
    <row r="111" ht="12.75" customHeight="1"/>
    <row r="112" ht="12.75" customHeight="1"/>
    <row r="113" ht="12.75" customHeight="1"/>
    <row r="114" ht="12.75" customHeight="1"/>
    <row r="115" ht="12.75" customHeight="1"/>
    <row r="116" ht="12.75" customHeight="1"/>
    <row r="117" ht="12.75" customHeight="1"/>
    <row r="118" ht="12.75" customHeight="1"/>
    <row r="119" ht="12.75" customHeight="1"/>
    <row r="120" ht="12.75" customHeight="1"/>
    <row r="121" ht="12.75" customHeight="1"/>
    <row r="122" ht="12.75" customHeight="1"/>
    <row r="123" ht="12.75" customHeight="1"/>
    <row r="124" ht="12.75" customHeight="1"/>
    <row r="125" ht="12.75" customHeight="1"/>
    <row r="126" ht="12.75" customHeight="1"/>
    <row r="127" ht="12.75" customHeight="1"/>
    <row r="128" ht="12.75" customHeight="1"/>
    <row r="129" ht="12.75" customHeight="1"/>
    <row r="130" ht="12.75" customHeight="1"/>
    <row r="131" ht="12.75" customHeight="1"/>
    <row r="132" ht="12.75" customHeight="1"/>
    <row r="133" ht="12.75" customHeight="1"/>
    <row r="134" ht="12.75" customHeight="1"/>
    <row r="135" ht="12.75" customHeight="1"/>
    <row r="136" ht="12.75" customHeight="1"/>
    <row r="137" ht="12.75" customHeight="1"/>
    <row r="138" ht="12.75" customHeight="1"/>
    <row r="139" ht="12.75" customHeight="1"/>
    <row r="140" ht="12.75" customHeight="1"/>
    <row r="141" ht="12.75" customHeight="1"/>
    <row r="142" ht="12.75" customHeight="1"/>
    <row r="143" ht="12.75" customHeight="1"/>
    <row r="144" ht="12.75" customHeight="1"/>
    <row r="145" ht="12.75" customHeight="1"/>
    <row r="146" ht="12.75" customHeight="1"/>
    <row r="147" ht="12.75" customHeight="1"/>
    <row r="148" ht="12.75" customHeight="1"/>
    <row r="149" ht="12.75" customHeight="1"/>
    <row r="150" ht="12.75" customHeight="1"/>
    <row r="151" ht="12.75" customHeight="1"/>
    <row r="152" ht="12.75" customHeight="1"/>
    <row r="153" ht="12.75" customHeight="1"/>
    <row r="154" ht="12.75" customHeight="1"/>
    <row r="155" ht="12.75" customHeight="1"/>
    <row r="156" ht="12.75" customHeight="1"/>
    <row r="157" ht="12.75" customHeight="1"/>
    <row r="158" ht="12.75" customHeight="1"/>
    <row r="159" ht="12.75" customHeight="1"/>
    <row r="160" ht="12.75" customHeight="1"/>
    <row r="161" ht="12.75" customHeight="1"/>
    <row r="162" ht="12.75" customHeight="1"/>
    <row r="163" ht="12.75" customHeight="1"/>
    <row r="164" ht="12.75" customHeight="1"/>
    <row r="165" ht="12.75" customHeight="1"/>
    <row r="166" ht="12.75" customHeight="1"/>
    <row r="167" ht="12.75" customHeight="1"/>
    <row r="168" ht="12.75" customHeight="1"/>
    <row r="169" ht="12.75" customHeight="1"/>
    <row r="170" ht="12.75" customHeight="1"/>
    <row r="171" ht="12.75" customHeight="1"/>
    <row r="172" ht="12.75" customHeight="1"/>
    <row r="173" ht="12.75" customHeight="1"/>
    <row r="174" ht="12.75" customHeight="1"/>
    <row r="175" ht="12.75" customHeight="1"/>
    <row r="176" ht="12.75" customHeight="1"/>
    <row r="177" ht="12.75" customHeight="1"/>
    <row r="178" ht="12.75" customHeight="1"/>
    <row r="179" ht="12.75" customHeight="1"/>
    <row r="180" ht="12.75" customHeight="1"/>
    <row r="181" ht="12.75" customHeight="1"/>
    <row r="182" ht="12.75" customHeight="1"/>
    <row r="183" ht="12.75" customHeight="1"/>
    <row r="184" ht="12.75" customHeight="1"/>
    <row r="185" ht="12.75" customHeight="1"/>
    <row r="186" ht="12.75" customHeight="1"/>
    <row r="187" ht="12.75" customHeight="1"/>
    <row r="188" ht="12.75" customHeight="1"/>
    <row r="189" ht="12.75" customHeight="1"/>
    <row r="190" ht="12.75" customHeight="1"/>
    <row r="191" ht="12.75" customHeight="1"/>
    <row r="192" ht="12.75" customHeight="1"/>
    <row r="193" ht="12.75" customHeight="1"/>
    <row r="194" ht="12.75" customHeight="1"/>
    <row r="195" ht="12.75" customHeight="1"/>
    <row r="196" ht="12.75" customHeight="1"/>
    <row r="197" ht="12.75" customHeight="1"/>
    <row r="198" ht="12.75" customHeight="1"/>
    <row r="199" ht="12.75" customHeight="1"/>
    <row r="200" ht="12.75" customHeight="1"/>
    <row r="201" ht="12.75" customHeight="1"/>
    <row r="202" ht="12.75" customHeight="1"/>
    <row r="203" ht="12.75" customHeight="1"/>
    <row r="204" ht="12.75" customHeight="1"/>
    <row r="205" ht="12.75" customHeight="1"/>
    <row r="206" ht="12.75" customHeight="1"/>
    <row r="207" ht="12.75" customHeight="1"/>
    <row r="208" ht="12.75" customHeight="1"/>
    <row r="209" ht="12.75" customHeight="1"/>
    <row r="210" ht="12.75" customHeight="1"/>
    <row r="211" ht="12.75" customHeight="1"/>
    <row r="212" ht="12.75" customHeight="1"/>
    <row r="213" ht="12.75" customHeight="1"/>
    <row r="214" ht="12.75" customHeight="1"/>
    <row r="215" ht="12.75" customHeight="1"/>
    <row r="216" ht="12.75" customHeight="1"/>
    <row r="217" ht="12.75" customHeight="1"/>
    <row r="218" ht="12.75" customHeight="1"/>
    <row r="219" ht="12.75" customHeight="1"/>
    <row r="220" ht="12.75" customHeight="1"/>
    <row r="221" ht="12.75" customHeight="1"/>
    <row r="222" ht="12.75" customHeight="1"/>
    <row r="223" ht="12.75" customHeight="1"/>
    <row r="224" ht="12.75" customHeight="1"/>
    <row r="225" ht="12.75" customHeight="1"/>
    <row r="226" ht="12.75" customHeight="1"/>
    <row r="227" ht="12.75" customHeight="1"/>
    <row r="228" ht="12.75" customHeight="1"/>
    <row r="229" ht="12.75" customHeight="1"/>
    <row r="230" ht="12.75" customHeight="1"/>
    <row r="231" ht="12.75" customHeight="1"/>
    <row r="232" ht="12.75" customHeight="1"/>
    <row r="233" ht="12.75" customHeight="1"/>
    <row r="234" ht="12.75" customHeight="1"/>
    <row r="235" ht="12.75" customHeight="1"/>
    <row r="236" ht="12.75" customHeight="1"/>
    <row r="237" ht="12.75" customHeight="1"/>
    <row r="238" ht="12.75" customHeight="1"/>
    <row r="239" ht="12.75" customHeight="1"/>
    <row r="240" ht="12.75" customHeight="1"/>
    <row r="241" ht="12.75" customHeight="1"/>
    <row r="242" ht="12.75" customHeight="1"/>
    <row r="243" ht="12.75" customHeight="1"/>
    <row r="244" ht="12.75" customHeight="1"/>
    <row r="245" ht="12.75" customHeight="1"/>
    <row r="246" ht="12.75" customHeight="1"/>
    <row r="247" ht="12.75" customHeight="1"/>
    <row r="248" ht="12.75" customHeight="1"/>
    <row r="249" ht="12.75" customHeight="1"/>
    <row r="250" ht="12.75" customHeight="1"/>
    <row r="251" ht="12.75" customHeight="1"/>
    <row r="252" ht="12.75" customHeight="1"/>
    <row r="253" ht="12.75" customHeight="1"/>
    <row r="254" ht="12.75" customHeight="1"/>
    <row r="255" ht="12.75" customHeight="1"/>
    <row r="256" ht="12.75" customHeight="1"/>
    <row r="257" ht="12.75" customHeight="1"/>
    <row r="258" ht="12.75" customHeight="1"/>
    <row r="259" ht="12.75" customHeight="1"/>
    <row r="260" ht="12.75" customHeight="1"/>
    <row r="261" ht="12.75" customHeight="1"/>
    <row r="262" ht="12.75" customHeight="1"/>
    <row r="263" ht="12.75" customHeight="1"/>
    <row r="264" ht="12.75" customHeight="1"/>
    <row r="265" ht="12.75" customHeight="1"/>
    <row r="266" ht="12.75" customHeight="1"/>
    <row r="267" ht="12.75" customHeight="1"/>
    <row r="268" ht="12.75" customHeight="1"/>
    <row r="269" ht="12.75" customHeight="1"/>
    <row r="270" ht="12.75" customHeight="1"/>
    <row r="271" ht="12.75" customHeight="1"/>
    <row r="272" ht="12.75" customHeight="1"/>
    <row r="273" ht="12.75" customHeight="1"/>
    <row r="274" ht="12.75" customHeight="1"/>
    <row r="275" ht="12.75" customHeight="1"/>
    <row r="276" ht="12.75" customHeight="1"/>
    <row r="277" ht="12.75" customHeight="1"/>
    <row r="278" ht="12.75" customHeight="1"/>
    <row r="279" ht="12.75" customHeight="1"/>
    <row r="280" ht="12.75" customHeight="1"/>
    <row r="281" ht="12.75" customHeight="1"/>
    <row r="282" ht="12.75" customHeight="1"/>
    <row r="283" ht="12.75" customHeight="1"/>
    <row r="284" ht="12.75" customHeight="1"/>
    <row r="285" ht="12.75" customHeight="1"/>
    <row r="286" ht="12.75" customHeight="1"/>
    <row r="287" ht="12.75" customHeight="1"/>
    <row r="288" ht="12.75" customHeight="1"/>
    <row r="289" ht="12.75" customHeight="1"/>
    <row r="290" ht="12.75" customHeight="1"/>
    <row r="291" ht="12.75" customHeight="1"/>
    <row r="292" ht="12.75" customHeight="1"/>
    <row r="293" ht="12.75" customHeight="1"/>
    <row r="294" ht="12.75" customHeight="1"/>
    <row r="295" ht="12.75" customHeight="1"/>
    <row r="296" ht="12.75" customHeight="1"/>
    <row r="297" ht="12.75" customHeight="1"/>
    <row r="298" ht="12.75" customHeight="1"/>
    <row r="299" ht="12.75" customHeight="1"/>
    <row r="300" ht="12.75" customHeight="1"/>
    <row r="301" ht="12.75" customHeight="1"/>
    <row r="302" ht="12.75" customHeight="1"/>
    <row r="303" ht="12.75" customHeight="1"/>
    <row r="304" ht="12.75" customHeight="1"/>
    <row r="305" ht="12.75" customHeight="1"/>
    <row r="306" ht="12.75" customHeight="1"/>
    <row r="307" ht="12.75" customHeight="1"/>
    <row r="308" ht="12.75" customHeight="1"/>
    <row r="309" ht="12.75" customHeight="1"/>
    <row r="310" ht="12.75" customHeight="1"/>
    <row r="311" ht="12.75" customHeight="1"/>
    <row r="312" ht="12.75" customHeight="1"/>
    <row r="313" ht="12.75" customHeight="1"/>
    <row r="314" ht="12.75" customHeight="1"/>
    <row r="315" ht="12.75" customHeight="1"/>
    <row r="316" ht="12.75" customHeight="1"/>
    <row r="317" ht="12.75" customHeight="1"/>
    <row r="318" ht="12.75" customHeight="1"/>
    <row r="319" ht="12.75" customHeight="1"/>
    <row r="320" ht="12.75" customHeight="1"/>
    <row r="321" ht="12.75" customHeight="1"/>
    <row r="322" ht="12.75" customHeight="1"/>
    <row r="323" ht="12.75" customHeight="1"/>
    <row r="324" ht="12.75" customHeight="1"/>
    <row r="325" ht="12.75" customHeight="1"/>
    <row r="326" ht="12.75" customHeight="1"/>
    <row r="327" ht="12.75" customHeight="1"/>
    <row r="328" ht="12.75" customHeight="1"/>
    <row r="329" ht="12.75" customHeight="1"/>
    <row r="330" ht="12.75" customHeight="1"/>
    <row r="331" ht="12.75" customHeight="1"/>
    <row r="332" ht="12.75" customHeight="1"/>
    <row r="333" ht="12.75" customHeight="1"/>
    <row r="334" ht="12.75" customHeight="1"/>
    <row r="335" ht="12.75" customHeight="1"/>
    <row r="336" ht="12.75" customHeight="1"/>
    <row r="337" ht="12.75" customHeight="1"/>
    <row r="338" ht="12.75" customHeight="1"/>
    <row r="339" ht="12.75" customHeight="1"/>
    <row r="340" ht="12.75" customHeight="1"/>
    <row r="341" ht="12.75" customHeight="1"/>
    <row r="342" ht="12.75" customHeight="1"/>
    <row r="343" ht="12.75" customHeight="1"/>
    <row r="344" ht="12.75" customHeight="1"/>
    <row r="345" ht="12.75" customHeight="1"/>
    <row r="346" ht="12.75" customHeight="1"/>
    <row r="347" ht="12.75" customHeight="1"/>
    <row r="348" ht="12.75" customHeight="1"/>
    <row r="349" ht="12.75" customHeight="1"/>
    <row r="350" ht="12.75" customHeight="1"/>
    <row r="351" ht="12.75" customHeight="1"/>
    <row r="352" ht="12.75" customHeight="1"/>
    <row r="353" ht="12.75" customHeight="1"/>
    <row r="354" ht="12.75" customHeight="1"/>
    <row r="355" ht="12.75" customHeight="1"/>
    <row r="356" ht="12.75" customHeight="1"/>
    <row r="357" ht="12.75" customHeight="1"/>
    <row r="358" ht="12.75" customHeight="1"/>
    <row r="359" ht="12.75" customHeight="1"/>
    <row r="360" ht="12.75" customHeight="1"/>
    <row r="361" ht="12.75" customHeight="1"/>
    <row r="362" ht="12.75" customHeight="1"/>
    <row r="363" ht="12.75" customHeight="1"/>
    <row r="364" ht="12.75" customHeight="1"/>
    <row r="365" ht="12.75" customHeight="1"/>
    <row r="366" ht="12.75" customHeight="1"/>
    <row r="367" ht="12.75" customHeight="1"/>
    <row r="368" ht="12.75" customHeight="1"/>
    <row r="369" ht="12.75" customHeight="1"/>
    <row r="370" ht="12.75" customHeight="1"/>
    <row r="371" ht="12.75" customHeight="1"/>
    <row r="372" ht="12.75" customHeight="1"/>
    <row r="373" ht="12.75" customHeight="1"/>
    <row r="374" ht="12.75" customHeight="1"/>
    <row r="375" ht="12.75" customHeight="1"/>
    <row r="376" ht="12.75" customHeight="1"/>
    <row r="377" ht="12.75" customHeight="1"/>
    <row r="378" ht="12.75" customHeight="1"/>
    <row r="379" ht="12.75" customHeight="1"/>
    <row r="380" ht="12.75" customHeight="1"/>
    <row r="381" ht="12.75" customHeight="1"/>
    <row r="382" ht="12.75" customHeight="1"/>
    <row r="383" ht="12.75" customHeight="1"/>
    <row r="384" ht="12.75" customHeight="1"/>
    <row r="385" ht="12.75" customHeight="1"/>
    <row r="386" ht="12.75" customHeight="1"/>
    <row r="387" ht="12.75" customHeight="1"/>
    <row r="388" ht="12.75" customHeight="1"/>
    <row r="389" ht="12.75" customHeight="1"/>
    <row r="390" ht="12.75" customHeight="1"/>
    <row r="391" ht="12.75" customHeight="1"/>
    <row r="392" ht="12.75" customHeight="1"/>
    <row r="393" ht="12.75" customHeight="1"/>
    <row r="394" ht="12.75" customHeight="1"/>
    <row r="395" ht="12.75" customHeight="1"/>
    <row r="396" ht="12.75" customHeight="1"/>
    <row r="397" ht="12.75" customHeight="1"/>
    <row r="398" ht="12.75" customHeight="1"/>
    <row r="399" ht="12.75" customHeight="1"/>
    <row r="400" ht="12.75" customHeight="1"/>
    <row r="401" ht="12.75" customHeight="1"/>
    <row r="402" ht="12.75" customHeight="1"/>
    <row r="403" ht="12.75" customHeight="1"/>
    <row r="404" ht="12.75" customHeight="1"/>
    <row r="405" ht="12.75" customHeight="1"/>
    <row r="406" ht="12.75" customHeight="1"/>
    <row r="407" ht="12.75" customHeight="1"/>
    <row r="408" ht="12.75" customHeight="1"/>
    <row r="409" ht="12.75" customHeight="1"/>
    <row r="410" ht="12.75" customHeight="1"/>
    <row r="411" ht="12.75" customHeight="1"/>
    <row r="412" ht="12.75" customHeight="1"/>
    <row r="413" ht="12.75" customHeight="1"/>
    <row r="414" ht="12.75" customHeight="1"/>
    <row r="415" ht="12.75" customHeight="1"/>
    <row r="416" ht="12.75" customHeight="1"/>
    <row r="417" ht="12.75" customHeight="1"/>
    <row r="418" ht="12.75" customHeight="1"/>
    <row r="419" ht="12.75" customHeight="1"/>
    <row r="420" ht="12.75" customHeight="1"/>
    <row r="421" ht="12.75" customHeight="1"/>
    <row r="422" ht="12.75" customHeight="1"/>
    <row r="423" ht="12.75" customHeight="1"/>
    <row r="424" ht="12.75" customHeight="1"/>
    <row r="425" ht="12.75" customHeight="1"/>
    <row r="426" ht="12.75" customHeight="1"/>
    <row r="427" ht="12.75" customHeight="1"/>
    <row r="428" ht="12.75" customHeight="1"/>
    <row r="429" ht="12.75" customHeight="1"/>
    <row r="430" ht="12.75" customHeight="1"/>
    <row r="431" ht="12.75" customHeight="1"/>
    <row r="432" ht="12.75" customHeight="1"/>
    <row r="433" ht="12.75" customHeight="1"/>
    <row r="434" ht="12.75" customHeight="1"/>
    <row r="435" ht="12.75" customHeight="1"/>
    <row r="436" ht="12.75" customHeight="1"/>
    <row r="437" ht="12.75" customHeight="1"/>
    <row r="438" ht="12.75" customHeight="1"/>
    <row r="439" ht="12.75" customHeight="1"/>
    <row r="440" ht="12.75" customHeight="1"/>
    <row r="441" ht="12.75" customHeight="1"/>
    <row r="442" ht="12.75" customHeight="1"/>
    <row r="443" ht="12.75" customHeight="1"/>
    <row r="444" ht="12.75" customHeight="1"/>
    <row r="445" ht="12.75" customHeight="1"/>
    <row r="446" ht="12.75" customHeight="1"/>
    <row r="447" ht="12.75" customHeight="1"/>
    <row r="448" ht="12.75" customHeight="1"/>
    <row r="449" ht="12.75" customHeight="1"/>
    <row r="450" ht="12.75" customHeight="1"/>
    <row r="451" ht="12.75" customHeight="1"/>
    <row r="452" ht="12.75" customHeight="1"/>
    <row r="453" ht="12.75" customHeight="1"/>
    <row r="454" ht="12.75" customHeight="1"/>
    <row r="455" ht="12.75" customHeight="1"/>
    <row r="456" ht="12.75" customHeight="1"/>
    <row r="457" ht="12.75" customHeight="1"/>
    <row r="458" ht="12.75" customHeight="1"/>
    <row r="459" ht="12.75" customHeight="1"/>
    <row r="460" ht="12.75" customHeight="1"/>
    <row r="461" ht="12.75" customHeight="1"/>
    <row r="462" ht="12.75" customHeight="1"/>
    <row r="463" ht="12.75" customHeight="1"/>
    <row r="464" ht="12.75" customHeight="1"/>
    <row r="465" ht="12.75" customHeight="1"/>
    <row r="466" ht="12.75" customHeight="1"/>
    <row r="467" ht="12.75" customHeight="1"/>
    <row r="468" ht="12.75" customHeight="1"/>
    <row r="469" ht="12.75" customHeight="1"/>
    <row r="470" ht="12.75" customHeight="1"/>
    <row r="471" ht="12.75" customHeight="1"/>
    <row r="472" ht="12.75" customHeight="1"/>
    <row r="473" ht="12.75" customHeight="1"/>
    <row r="474" ht="12.75" customHeight="1"/>
    <row r="475" ht="12.75" customHeight="1"/>
    <row r="476" ht="12.75" customHeight="1"/>
    <row r="477" ht="12.75" customHeight="1"/>
    <row r="478" ht="12.75" customHeight="1"/>
    <row r="479" ht="12.75" customHeight="1"/>
    <row r="480" ht="12.75" customHeight="1"/>
    <row r="481" ht="12.75" customHeight="1"/>
    <row r="482" ht="12.75" customHeight="1"/>
    <row r="483" ht="12.75" customHeight="1"/>
    <row r="484" ht="12.75" customHeight="1"/>
    <row r="485" ht="12.75" customHeight="1"/>
    <row r="486" ht="12.75" customHeight="1"/>
    <row r="487" ht="12.75" customHeight="1"/>
    <row r="488" ht="12.75" customHeight="1"/>
    <row r="489" ht="12.75" customHeight="1"/>
    <row r="490" ht="12.75" customHeight="1"/>
    <row r="491" ht="12.75" customHeight="1"/>
    <row r="492" ht="12.75" customHeight="1"/>
    <row r="493" ht="12.75" customHeight="1"/>
    <row r="494" ht="12.75" customHeight="1"/>
    <row r="495" ht="12.75" customHeight="1"/>
    <row r="496" ht="12.75" customHeight="1"/>
    <row r="497" ht="12.75" customHeight="1"/>
    <row r="498" ht="12.75" customHeight="1"/>
    <row r="499" ht="12.75" customHeight="1"/>
    <row r="500" ht="12.75" customHeight="1"/>
    <row r="501" ht="12.75" customHeight="1"/>
    <row r="502" ht="12.75" customHeight="1"/>
    <row r="503" ht="12.75" customHeight="1"/>
    <row r="504" ht="12.75" customHeight="1"/>
    <row r="505" ht="12.75" customHeight="1"/>
    <row r="506" ht="12.75" customHeight="1"/>
    <row r="507" ht="12.75" customHeight="1"/>
    <row r="508" ht="12.75" customHeight="1"/>
    <row r="509" ht="12.75" customHeight="1"/>
    <row r="510" ht="12.75" customHeight="1"/>
    <row r="511" ht="12.75" customHeight="1"/>
    <row r="512" ht="12.75" customHeight="1"/>
    <row r="513" ht="12.75" customHeight="1"/>
    <row r="514" ht="12.75" customHeight="1"/>
    <row r="515" ht="12.75" customHeight="1"/>
    <row r="516" ht="12.75" customHeight="1"/>
    <row r="517" ht="12.75" customHeight="1"/>
    <row r="518" ht="12.75" customHeight="1"/>
    <row r="519" ht="12.75" customHeight="1"/>
    <row r="520" ht="12.75" customHeight="1"/>
    <row r="521" ht="12.75" customHeight="1"/>
    <row r="522" ht="12.75" customHeight="1"/>
    <row r="523" ht="12.75" customHeight="1"/>
    <row r="524" ht="12.75" customHeight="1"/>
    <row r="525" ht="12.75" customHeight="1"/>
    <row r="526" ht="12.75" customHeight="1"/>
    <row r="527" ht="12.75" customHeight="1"/>
    <row r="528" ht="12.75" customHeight="1"/>
    <row r="529" ht="12.75" customHeight="1"/>
    <row r="530" ht="12.75" customHeight="1"/>
    <row r="531" ht="12.75" customHeight="1"/>
    <row r="532" ht="12.75" customHeight="1"/>
    <row r="533" ht="12.75" customHeight="1"/>
    <row r="534" ht="12.75" customHeight="1"/>
    <row r="535" ht="12.75" customHeight="1"/>
    <row r="536" ht="12.75" customHeight="1"/>
    <row r="537" ht="12.75" customHeight="1"/>
    <row r="538" ht="12.75" customHeight="1"/>
    <row r="539" ht="12.75" customHeight="1"/>
    <row r="540" ht="12.75" customHeight="1"/>
    <row r="541" ht="12.75" customHeight="1"/>
    <row r="542" ht="12.75" customHeight="1"/>
    <row r="543" ht="12.75" customHeight="1"/>
    <row r="544" ht="12.75" customHeight="1"/>
    <row r="545" ht="12.75" customHeight="1"/>
    <row r="546" ht="12.75" customHeight="1"/>
    <row r="547" ht="12.75" customHeight="1"/>
    <row r="548" ht="12.75" customHeight="1"/>
    <row r="549" ht="12.75" customHeight="1"/>
    <row r="550" ht="12.75" customHeight="1"/>
    <row r="551" ht="12.75" customHeight="1"/>
    <row r="552" ht="12.75" customHeight="1"/>
    <row r="553" ht="12.75" customHeight="1"/>
    <row r="554" ht="12.75" customHeight="1"/>
    <row r="555" ht="12.75" customHeight="1"/>
    <row r="556" ht="12.75" customHeight="1"/>
    <row r="557" ht="12.75" customHeight="1"/>
    <row r="558" ht="12.75" customHeight="1"/>
    <row r="559" ht="12.75" customHeight="1"/>
    <row r="560" ht="12.75" customHeight="1"/>
    <row r="561" ht="12.75" customHeight="1"/>
    <row r="562" ht="12.75" customHeight="1"/>
    <row r="563" ht="12.75" customHeight="1"/>
    <row r="564" ht="12.75" customHeight="1"/>
    <row r="565" ht="12.75" customHeight="1"/>
    <row r="566" ht="12.75" customHeight="1"/>
    <row r="567" ht="12.75" customHeight="1"/>
    <row r="568" ht="12.75" customHeight="1"/>
    <row r="569" ht="12.75" customHeight="1"/>
    <row r="570" ht="12.75" customHeight="1"/>
    <row r="571" ht="12.75" customHeight="1"/>
    <row r="572" ht="12.75" customHeight="1"/>
    <row r="573" ht="12.75" customHeight="1"/>
    <row r="574" ht="12.75" customHeight="1"/>
    <row r="575" ht="12.75" customHeight="1"/>
    <row r="576" ht="12.75" customHeight="1"/>
    <row r="577" ht="12.75" customHeight="1"/>
    <row r="578" ht="12.75" customHeight="1"/>
    <row r="579" ht="12.75" customHeight="1"/>
    <row r="580" ht="12.75" customHeight="1"/>
    <row r="581" ht="12.75" customHeight="1"/>
    <row r="582" ht="12.75" customHeight="1"/>
    <row r="583" ht="12.75" customHeight="1"/>
    <row r="584" ht="12.75" customHeight="1"/>
    <row r="585" ht="12.75" customHeight="1"/>
    <row r="586" ht="12.75" customHeight="1"/>
    <row r="587" ht="12.75" customHeight="1"/>
    <row r="588" ht="12.75" customHeight="1"/>
    <row r="589" ht="12.75" customHeight="1"/>
    <row r="590" ht="12.75" customHeight="1"/>
    <row r="591" ht="12.75" customHeight="1"/>
    <row r="592" ht="12.75" customHeight="1"/>
    <row r="593" ht="12.75" customHeight="1"/>
    <row r="594" ht="12.75" customHeight="1"/>
    <row r="595" ht="12.75" customHeight="1"/>
    <row r="596" ht="12.75" customHeight="1"/>
    <row r="597" ht="12.75" customHeight="1"/>
    <row r="598" ht="12.75" customHeight="1"/>
    <row r="599" ht="12.75" customHeight="1"/>
    <row r="600" ht="12.75" customHeight="1"/>
    <row r="601" ht="12.75" customHeight="1"/>
    <row r="602" ht="12.75" customHeight="1"/>
    <row r="603" ht="12.75" customHeight="1"/>
    <row r="604" ht="12.75" customHeight="1"/>
    <row r="605" ht="12.75" customHeight="1"/>
    <row r="606" ht="12.75" customHeight="1"/>
    <row r="607" ht="12.75" customHeight="1"/>
    <row r="608" ht="12.75" customHeight="1"/>
    <row r="609" ht="12.75" customHeight="1"/>
    <row r="610" ht="12.75" customHeight="1"/>
    <row r="611" ht="12.75" customHeight="1"/>
    <row r="612" ht="12.75" customHeight="1"/>
    <row r="613" ht="12.75" customHeight="1"/>
    <row r="614" ht="12.75" customHeight="1"/>
    <row r="615" ht="12.75" customHeight="1"/>
    <row r="616" ht="12.75" customHeight="1"/>
    <row r="617" ht="12.75" customHeight="1"/>
    <row r="618" ht="12.75" customHeight="1"/>
    <row r="619" ht="12.75" customHeight="1"/>
    <row r="620" ht="12.75" customHeight="1"/>
    <row r="621" ht="12.75" customHeight="1"/>
    <row r="622" ht="12.75" customHeight="1"/>
    <row r="623" ht="12.75" customHeight="1"/>
    <row r="624" ht="12.75" customHeight="1"/>
    <row r="625" ht="12.75" customHeight="1"/>
    <row r="626" ht="12.75" customHeight="1"/>
    <row r="627" ht="12.75" customHeight="1"/>
    <row r="628" ht="12.75" customHeight="1"/>
    <row r="629" ht="12.75" customHeight="1"/>
    <row r="630" ht="12.75" customHeight="1"/>
    <row r="631" ht="12.75" customHeight="1"/>
    <row r="632" ht="12.75" customHeight="1"/>
    <row r="633" ht="12.75" customHeight="1"/>
    <row r="634" ht="12.75" customHeight="1"/>
    <row r="635" ht="12.75" customHeight="1"/>
    <row r="636" ht="12.75" customHeight="1"/>
    <row r="637" ht="12.75" customHeight="1"/>
    <row r="638" ht="12.75" customHeight="1"/>
    <row r="639" ht="12.75" customHeight="1"/>
    <row r="640" ht="12.75" customHeight="1"/>
    <row r="641" ht="12.75" customHeight="1"/>
    <row r="642" ht="12.75" customHeight="1"/>
    <row r="643" ht="12.75" customHeight="1"/>
    <row r="644" ht="12.75" customHeight="1"/>
    <row r="645" ht="12.75" customHeight="1"/>
    <row r="646" ht="12.75" customHeight="1"/>
    <row r="647" ht="12.75" customHeight="1"/>
    <row r="648" ht="12.75" customHeight="1"/>
    <row r="649" ht="12.75" customHeight="1"/>
    <row r="650" ht="12.75" customHeight="1"/>
    <row r="651" ht="12.75" customHeight="1"/>
    <row r="652" ht="12.75" customHeight="1"/>
    <row r="653" ht="12.75" customHeight="1"/>
    <row r="654" ht="12.75" customHeight="1"/>
    <row r="655" ht="12.75" customHeight="1"/>
    <row r="656" ht="12.75" customHeight="1"/>
    <row r="657" ht="12.75" customHeight="1"/>
    <row r="658" ht="12.75" customHeight="1"/>
    <row r="659" ht="12.75" customHeight="1"/>
    <row r="660" ht="12.75" customHeight="1"/>
    <row r="661" ht="12.75" customHeight="1"/>
    <row r="662" ht="12.75" customHeight="1"/>
    <row r="663" ht="12.75" customHeight="1"/>
    <row r="664" ht="12.75" customHeight="1"/>
    <row r="665" ht="12.75" customHeight="1"/>
    <row r="666" ht="12.75" customHeight="1"/>
    <row r="667" ht="12.75" customHeight="1"/>
    <row r="668" ht="12.75" customHeight="1"/>
    <row r="669" ht="12.75" customHeight="1"/>
    <row r="670" ht="12.75" customHeight="1"/>
    <row r="671" ht="12.75" customHeight="1"/>
    <row r="672" ht="12.75" customHeight="1"/>
    <row r="673" ht="12.75" customHeight="1"/>
    <row r="674" ht="12.75" customHeight="1"/>
    <row r="675" ht="12.75" customHeight="1"/>
    <row r="676" ht="12.75" customHeight="1"/>
    <row r="677" ht="12.75" customHeight="1"/>
    <row r="678" ht="12.75" customHeight="1"/>
    <row r="679" ht="12.75" customHeight="1"/>
    <row r="680" ht="12.75" customHeight="1"/>
    <row r="681" ht="12.75" customHeight="1"/>
    <row r="682" ht="12.75" customHeight="1"/>
    <row r="683" ht="12.75" customHeight="1"/>
    <row r="684" ht="12.75" customHeight="1"/>
    <row r="685" ht="12.75" customHeight="1"/>
    <row r="686" ht="12.75" customHeight="1"/>
    <row r="687" ht="12.75" customHeight="1"/>
    <row r="688" ht="12.75" customHeight="1"/>
    <row r="689" ht="12.75" customHeight="1"/>
    <row r="690" ht="12.75" customHeight="1"/>
    <row r="691" ht="12.75" customHeight="1"/>
    <row r="692" ht="12.75" customHeight="1"/>
    <row r="693" ht="12.75" customHeight="1"/>
    <row r="694" ht="12.75" customHeight="1"/>
    <row r="695" ht="12.75" customHeight="1"/>
    <row r="696" ht="12.75" customHeight="1"/>
    <row r="697" ht="12.75" customHeight="1"/>
    <row r="698" ht="12.75" customHeight="1"/>
    <row r="699" ht="12.75" customHeight="1"/>
    <row r="700" ht="12.75" customHeight="1"/>
    <row r="701" ht="12.75" customHeight="1"/>
    <row r="702" ht="12.75" customHeight="1"/>
    <row r="703" ht="12.75" customHeight="1"/>
    <row r="704" ht="12.75" customHeight="1"/>
    <row r="705" ht="12.75" customHeight="1"/>
    <row r="706" ht="12.75" customHeight="1"/>
    <row r="707" ht="12.75" customHeight="1"/>
    <row r="708" ht="12.75" customHeight="1"/>
    <row r="709" ht="12.75" customHeight="1"/>
    <row r="710" ht="12.75" customHeight="1"/>
    <row r="711" ht="12.75" customHeight="1"/>
    <row r="712" ht="12.75" customHeight="1"/>
    <row r="713" ht="12.75" customHeight="1"/>
    <row r="714" ht="12.75" customHeight="1"/>
    <row r="715" ht="12.75" customHeight="1"/>
    <row r="716" ht="12.75" customHeight="1"/>
    <row r="717" ht="12.75" customHeight="1"/>
    <row r="718" ht="12.75" customHeight="1"/>
    <row r="719" ht="12.75" customHeight="1"/>
    <row r="720" ht="12.75" customHeight="1"/>
    <row r="721" ht="12.75" customHeight="1"/>
    <row r="722" ht="12.75" customHeight="1"/>
    <row r="723" ht="12.75" customHeight="1"/>
    <row r="724" ht="12.75" customHeight="1"/>
    <row r="725" ht="12.75" customHeight="1"/>
    <row r="726" ht="12.75" customHeight="1"/>
    <row r="727" ht="12.75" customHeight="1"/>
    <row r="728" ht="12.75" customHeight="1"/>
    <row r="729" ht="12.75" customHeight="1"/>
    <row r="730" ht="12.75" customHeight="1"/>
    <row r="731" ht="12.75" customHeight="1"/>
    <row r="732" ht="12.75" customHeight="1"/>
    <row r="733" ht="12.75" customHeight="1"/>
    <row r="734" ht="12.75" customHeight="1"/>
    <row r="735" ht="12.75" customHeight="1"/>
    <row r="736" ht="12.75" customHeight="1"/>
    <row r="737" ht="12.75" customHeight="1"/>
    <row r="738" ht="12.75" customHeight="1"/>
    <row r="739" ht="12.75" customHeight="1"/>
    <row r="740" ht="12.75" customHeight="1"/>
    <row r="741" ht="12.75" customHeight="1"/>
    <row r="742" ht="12.75" customHeight="1"/>
    <row r="743" ht="12.75" customHeight="1"/>
    <row r="744" ht="12.75" customHeight="1"/>
    <row r="745" ht="12.75" customHeight="1"/>
    <row r="746" ht="12.75" customHeight="1"/>
    <row r="747" ht="12.75" customHeight="1"/>
    <row r="748" ht="12.75" customHeight="1"/>
    <row r="749" ht="12.75" customHeight="1"/>
    <row r="750" ht="12.75" customHeight="1"/>
    <row r="751" ht="12.75" customHeight="1"/>
    <row r="752" ht="12.75" customHeight="1"/>
    <row r="753" ht="12.75" customHeight="1"/>
    <row r="754" ht="12.75" customHeight="1"/>
    <row r="755" ht="12.75" customHeight="1"/>
    <row r="756" ht="12.75" customHeight="1"/>
    <row r="757" ht="12.75" customHeight="1"/>
    <row r="758" ht="12.75" customHeight="1"/>
    <row r="759" ht="12.75" customHeight="1"/>
    <row r="760" ht="12.75" customHeight="1"/>
    <row r="761" ht="12.75" customHeight="1"/>
    <row r="762" ht="12.75" customHeight="1"/>
    <row r="763" ht="12.75" customHeight="1"/>
    <row r="764" ht="12.75" customHeight="1"/>
    <row r="765" ht="12.75" customHeight="1"/>
    <row r="766" ht="12.75" customHeight="1"/>
    <row r="767" ht="12.75" customHeight="1"/>
    <row r="768" ht="12.75" customHeight="1"/>
    <row r="769" ht="12.75" customHeight="1"/>
    <row r="770" ht="12.75" customHeight="1"/>
    <row r="771" ht="12.75" customHeight="1"/>
    <row r="772" ht="12.75" customHeight="1"/>
    <row r="773" ht="12.75" customHeight="1"/>
    <row r="774" ht="12.75" customHeight="1"/>
    <row r="775" ht="12.75" customHeight="1"/>
    <row r="776" ht="12.75" customHeight="1"/>
    <row r="777" ht="12.75" customHeight="1"/>
    <row r="778" ht="12.75" customHeight="1"/>
    <row r="779" ht="12.75" customHeight="1"/>
    <row r="780" ht="12.75" customHeight="1"/>
    <row r="781" ht="12.75" customHeight="1"/>
    <row r="782" ht="12.75" customHeight="1"/>
    <row r="783" ht="12.75" customHeight="1"/>
    <row r="784" ht="12.75" customHeight="1"/>
    <row r="785" ht="12.75" customHeight="1"/>
    <row r="786" ht="12.75" customHeight="1"/>
    <row r="787" ht="12.75" customHeight="1"/>
    <row r="788" ht="12.75" customHeight="1"/>
    <row r="789" ht="12.75" customHeight="1"/>
    <row r="790" ht="12.75" customHeight="1"/>
    <row r="791" ht="12.75" customHeight="1"/>
    <row r="792" ht="12.75" customHeight="1"/>
    <row r="793" ht="12.75" customHeight="1"/>
    <row r="794" ht="12.75" customHeight="1"/>
    <row r="795" ht="12.75" customHeight="1"/>
    <row r="796" ht="12.75" customHeight="1"/>
    <row r="797" ht="12.75" customHeight="1"/>
    <row r="798" ht="12.75" customHeight="1"/>
    <row r="799" ht="12.75" customHeight="1"/>
    <row r="800" ht="12.75" customHeight="1"/>
    <row r="801" ht="12.75" customHeight="1"/>
    <row r="802" ht="12.75" customHeight="1"/>
    <row r="803" ht="12.75" customHeight="1"/>
    <row r="804" ht="12.75" customHeight="1"/>
    <row r="805" ht="12.75" customHeight="1"/>
    <row r="806" ht="12.75" customHeight="1"/>
    <row r="807" ht="12.75" customHeight="1"/>
    <row r="808" ht="12.75" customHeight="1"/>
    <row r="809" ht="12.75" customHeight="1"/>
    <row r="810" ht="12.75" customHeight="1"/>
    <row r="811" ht="12.75" customHeight="1"/>
    <row r="812" ht="12.75" customHeight="1"/>
    <row r="813" ht="12.75" customHeight="1"/>
    <row r="814" ht="12.75" customHeight="1"/>
    <row r="815" ht="12.75" customHeight="1"/>
    <row r="816" ht="12.75" customHeight="1"/>
    <row r="817" ht="12.75" customHeight="1"/>
    <row r="818" ht="12.75" customHeight="1"/>
    <row r="819" ht="12.75" customHeight="1"/>
    <row r="820" ht="12.75" customHeight="1"/>
    <row r="821" ht="12.75" customHeight="1"/>
    <row r="822" ht="12.75" customHeight="1"/>
    <row r="823" ht="12.75" customHeight="1"/>
    <row r="824" ht="12.75" customHeight="1"/>
    <row r="825" ht="12.75" customHeight="1"/>
    <row r="826" ht="12.75" customHeight="1"/>
    <row r="827" ht="12.75" customHeight="1"/>
    <row r="828" ht="12.75" customHeight="1"/>
    <row r="829" ht="12.75" customHeight="1"/>
    <row r="830" ht="12.75" customHeight="1"/>
    <row r="831" ht="12.75" customHeight="1"/>
    <row r="832" ht="12.75" customHeight="1"/>
    <row r="833" ht="12.75" customHeight="1"/>
    <row r="834" ht="12.75" customHeight="1"/>
    <row r="835" ht="12.75" customHeight="1"/>
    <row r="836" ht="12.75" customHeight="1"/>
    <row r="837" ht="12.75" customHeight="1"/>
    <row r="838" ht="12.75" customHeight="1"/>
    <row r="839" ht="12.75" customHeight="1"/>
    <row r="840" ht="12.75" customHeight="1"/>
    <row r="841" ht="12.75" customHeight="1"/>
    <row r="842" ht="12.75" customHeight="1"/>
    <row r="843" ht="12.75" customHeight="1"/>
    <row r="844" ht="12.75" customHeight="1"/>
    <row r="845" ht="12.75" customHeight="1"/>
    <row r="846" ht="12.75" customHeight="1"/>
    <row r="847" ht="12.75" customHeight="1"/>
    <row r="848" ht="12.75" customHeight="1"/>
    <row r="849" ht="12.75" customHeight="1"/>
    <row r="850" ht="12.75" customHeight="1"/>
    <row r="851" ht="12.75" customHeight="1"/>
    <row r="852" ht="12.75" customHeight="1"/>
    <row r="853" ht="12.75" customHeight="1"/>
    <row r="854" ht="12.75" customHeight="1"/>
    <row r="855" ht="12.75" customHeight="1"/>
    <row r="856" ht="12.75" customHeight="1"/>
    <row r="857" ht="12.75" customHeight="1"/>
    <row r="858" ht="12.75" customHeight="1"/>
    <row r="859" ht="12.75" customHeight="1"/>
    <row r="860" ht="12.75" customHeight="1"/>
    <row r="861" ht="12.75" customHeight="1"/>
    <row r="862" ht="12.75" customHeight="1"/>
    <row r="863" ht="12.75" customHeight="1"/>
    <row r="864" ht="12.75" customHeight="1"/>
    <row r="865" ht="12.75" customHeight="1"/>
    <row r="866" ht="12.75" customHeight="1"/>
    <row r="867" ht="12.75" customHeight="1"/>
    <row r="868" ht="12.75" customHeight="1"/>
    <row r="869" ht="12.75" customHeight="1"/>
    <row r="870" ht="12.75" customHeight="1"/>
    <row r="871" ht="12.75" customHeight="1"/>
    <row r="872" ht="12.75" customHeight="1"/>
    <row r="873" ht="12.75" customHeight="1"/>
    <row r="874" ht="12.75" customHeight="1"/>
    <row r="875" ht="12.75" customHeight="1"/>
    <row r="876" ht="12.75" customHeight="1"/>
    <row r="877" ht="12.75" customHeight="1"/>
    <row r="878" ht="12.75" customHeight="1"/>
    <row r="879" ht="12.75" customHeight="1"/>
    <row r="880" ht="12.75" customHeight="1"/>
    <row r="881" ht="12.75" customHeight="1"/>
    <row r="882" ht="12.75" customHeight="1"/>
    <row r="883" ht="12.75" customHeight="1"/>
    <row r="884" ht="12.75" customHeight="1"/>
    <row r="885" ht="12.75" customHeight="1"/>
    <row r="886" ht="12.75" customHeight="1"/>
    <row r="887" ht="12.75" customHeight="1"/>
    <row r="888" ht="12.75" customHeight="1"/>
    <row r="889" ht="12.75" customHeight="1"/>
    <row r="890" ht="12.75" customHeight="1"/>
    <row r="891" ht="12.75" customHeight="1"/>
    <row r="892" ht="12.75" customHeight="1"/>
    <row r="893" ht="12.75" customHeight="1"/>
    <row r="894" ht="12.75" customHeight="1"/>
    <row r="895" ht="12.75" customHeight="1"/>
    <row r="896" ht="12.75" customHeight="1"/>
    <row r="897" ht="12.75" customHeight="1"/>
    <row r="898" ht="12.75" customHeight="1"/>
    <row r="899" ht="12.75" customHeight="1"/>
    <row r="900" ht="12.75" customHeight="1"/>
    <row r="901" ht="12.75" customHeight="1"/>
    <row r="902" ht="12.75" customHeight="1"/>
    <row r="903" ht="12.75" customHeight="1"/>
    <row r="904" ht="12.75" customHeight="1"/>
    <row r="905" ht="12.75" customHeight="1"/>
    <row r="906" ht="12.75" customHeight="1"/>
    <row r="907" ht="12.75" customHeight="1"/>
    <row r="908" ht="12.75" customHeight="1"/>
    <row r="909" ht="12.75" customHeight="1"/>
    <row r="910" ht="12.75" customHeight="1"/>
    <row r="911" ht="12.75" customHeight="1"/>
    <row r="912" ht="12.75" customHeight="1"/>
    <row r="913" ht="12.75" customHeight="1"/>
    <row r="914" ht="12.75" customHeight="1"/>
    <row r="915" ht="12.75" customHeight="1"/>
    <row r="916" ht="12.75" customHeight="1"/>
    <row r="917" ht="12.75" customHeight="1"/>
    <row r="918" ht="12.75" customHeight="1"/>
    <row r="919" ht="12.75" customHeight="1"/>
    <row r="920" ht="12.75" customHeight="1"/>
    <row r="921" ht="12.75" customHeight="1"/>
    <row r="922" ht="12.75" customHeight="1"/>
    <row r="923" ht="12.75" customHeight="1"/>
    <row r="924" ht="12.75" customHeight="1"/>
    <row r="925" ht="12.75" customHeight="1"/>
    <row r="926" ht="12.75" customHeight="1"/>
    <row r="927" ht="12.75" customHeight="1"/>
    <row r="928" ht="12.75" customHeight="1"/>
    <row r="929" ht="12.75" customHeight="1"/>
    <row r="930" ht="12.75" customHeight="1"/>
    <row r="931" ht="12.75" customHeight="1"/>
    <row r="932" ht="12.75" customHeight="1"/>
    <row r="933" ht="12.75" customHeight="1"/>
    <row r="934" ht="12.75" customHeight="1"/>
    <row r="935" ht="12.75" customHeight="1"/>
    <row r="936" ht="12.75" customHeight="1"/>
    <row r="937" ht="12.75" customHeight="1"/>
    <row r="938" ht="12.75" customHeight="1"/>
    <row r="939" ht="12.75" customHeight="1"/>
    <row r="940" ht="12.75" customHeight="1"/>
    <row r="941" ht="12.75" customHeight="1"/>
    <row r="942" ht="12.75" customHeight="1"/>
    <row r="943" ht="12.75" customHeight="1"/>
    <row r="944" ht="12.75" customHeight="1"/>
    <row r="945" ht="12.75" customHeight="1"/>
    <row r="946" ht="12.75" customHeight="1"/>
    <row r="947" ht="12.75" customHeight="1"/>
    <row r="948" ht="12.75" customHeight="1"/>
    <row r="949" ht="12.75" customHeight="1"/>
    <row r="950" ht="12.75" customHeight="1"/>
    <row r="951" ht="12.75" customHeight="1"/>
    <row r="952" ht="12.75" customHeight="1"/>
    <row r="953" ht="12.75" customHeight="1"/>
    <row r="954" ht="12.75" customHeight="1"/>
    <row r="955" ht="12.75" customHeight="1"/>
    <row r="956" ht="12.75" customHeight="1"/>
    <row r="957" ht="12.75" customHeight="1"/>
    <row r="958" ht="12.75" customHeight="1"/>
    <row r="959" ht="12.75" customHeight="1"/>
    <row r="960" ht="12.75" customHeight="1"/>
    <row r="961" ht="12.75" customHeight="1"/>
    <row r="962" ht="12.75" customHeight="1"/>
    <row r="963" ht="12.75" customHeight="1"/>
    <row r="964" ht="12.75" customHeight="1"/>
    <row r="965" ht="12.75" customHeight="1"/>
    <row r="966" ht="12.75" customHeight="1"/>
    <row r="967" ht="12.75" customHeight="1"/>
    <row r="968" ht="12.75" customHeight="1"/>
    <row r="969" ht="12.75" customHeight="1"/>
    <row r="970" ht="12.75" customHeight="1"/>
    <row r="971" ht="12.75" customHeight="1"/>
    <row r="972" ht="12.75" customHeight="1"/>
    <row r="973" ht="12.75" customHeight="1"/>
    <row r="974" ht="12.75" customHeight="1"/>
    <row r="975" ht="12.75" customHeight="1"/>
    <row r="976" ht="12.75" customHeight="1"/>
    <row r="977" ht="12.75" customHeight="1"/>
    <row r="978" ht="12.75" customHeight="1"/>
    <row r="979" ht="12.75" customHeight="1"/>
    <row r="980" ht="12.75" customHeight="1"/>
    <row r="981" ht="12.75" customHeight="1"/>
    <row r="982" ht="12.75" customHeight="1"/>
    <row r="983" ht="12.75" customHeight="1"/>
    <row r="984" ht="12.75" customHeight="1"/>
    <row r="985" ht="12.75" customHeight="1"/>
    <row r="986" ht="12.75" customHeight="1"/>
    <row r="987" ht="12.75" customHeight="1"/>
    <row r="988" ht="12.75" customHeight="1"/>
    <row r="989" ht="12.75" customHeight="1"/>
    <row r="990" ht="12.75" customHeight="1"/>
    <row r="991" ht="12.75" customHeight="1"/>
    <row r="992" ht="12.75" customHeight="1"/>
    <row r="993" ht="12.75" customHeight="1"/>
    <row r="994" ht="12.75" customHeight="1"/>
    <row r="995" ht="12.75" customHeight="1"/>
    <row r="996" ht="12.75" customHeight="1"/>
    <row r="997" ht="12.75" customHeight="1"/>
    <row r="998" ht="12.75" customHeight="1"/>
    <row r="999" ht="12.75" customHeight="1"/>
    <row r="1000" ht="12.75" customHeight="1"/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>
      <pane xSplit="1.0" ySplit="1.0" topLeftCell="B2" activePane="bottomRight" state="frozen"/>
      <selection activeCell="B1" sqref="B1" pane="topRight"/>
      <selection activeCell="A2" sqref="A2" pane="bottomLeft"/>
      <selection activeCell="B2" sqref="B2" pane="bottomRight"/>
    </sheetView>
  </sheetViews>
  <sheetFormatPr customHeight="1" defaultColWidth="12.63" defaultRowHeight="15.0"/>
  <cols>
    <col customWidth="1" min="1" max="1" width="37.25"/>
    <col customWidth="1" min="2" max="2" width="11.63"/>
    <col customWidth="1" min="3" max="3" width="9.63"/>
    <col customWidth="1" min="4" max="4" width="6.38"/>
    <col customWidth="1" min="5" max="5" width="7.38"/>
    <col customWidth="1" min="6" max="6" width="4.5"/>
    <col customWidth="1" min="7" max="7" width="9.13"/>
    <col customWidth="1" min="8" max="9" width="8.88"/>
    <col customWidth="1" min="10" max="12" width="9.13"/>
    <col customWidth="1" min="13" max="13" width="9.63"/>
    <col customWidth="1" min="14" max="14" width="10.5"/>
    <col customWidth="1" min="15" max="15" width="11.0"/>
    <col customWidth="1" min="16" max="16" width="9.13"/>
    <col customWidth="1" min="17" max="17" width="9.38"/>
    <col customWidth="1" min="18" max="18" width="8.63"/>
    <col customWidth="1" min="19" max="19" width="9.13"/>
    <col customWidth="1" min="20" max="20" width="9.38"/>
    <col customWidth="1" min="21" max="21" width="9.88"/>
    <col customWidth="1" min="22" max="23" width="9.63"/>
    <col customWidth="1" min="24" max="24" width="11.0"/>
  </cols>
  <sheetData>
    <row r="1" ht="39.75" customHeight="1">
      <c r="A1" s="9" t="s">
        <v>3</v>
      </c>
      <c r="B1" s="9" t="s">
        <v>5</v>
      </c>
      <c r="C1" s="9" t="s">
        <v>7</v>
      </c>
      <c r="D1" s="9" t="s">
        <v>9</v>
      </c>
      <c r="E1" s="9" t="s">
        <v>11</v>
      </c>
      <c r="F1" s="9"/>
      <c r="G1" s="10" t="s">
        <v>13</v>
      </c>
      <c r="H1" s="10" t="s">
        <v>15</v>
      </c>
      <c r="I1" s="10" t="s">
        <v>17</v>
      </c>
      <c r="J1" s="11" t="s">
        <v>19</v>
      </c>
      <c r="K1" s="11" t="s">
        <v>21</v>
      </c>
      <c r="L1" s="12" t="s">
        <v>23</v>
      </c>
      <c r="M1" s="12" t="s">
        <v>25</v>
      </c>
      <c r="N1" s="13" t="s">
        <v>27</v>
      </c>
      <c r="O1" s="9" t="s">
        <v>29</v>
      </c>
      <c r="P1" s="9" t="s">
        <v>31</v>
      </c>
      <c r="Q1" s="9" t="s">
        <v>33</v>
      </c>
      <c r="R1" s="14" t="s">
        <v>35</v>
      </c>
      <c r="S1" s="12" t="s">
        <v>37</v>
      </c>
      <c r="T1" s="12" t="s">
        <v>39</v>
      </c>
      <c r="U1" s="12" t="s">
        <v>41</v>
      </c>
      <c r="V1" s="12" t="s">
        <v>43</v>
      </c>
      <c r="W1" s="9" t="s">
        <v>45</v>
      </c>
      <c r="X1" s="9" t="s">
        <v>47</v>
      </c>
      <c r="Y1" s="9"/>
      <c r="Z1" s="9"/>
      <c r="AA1" s="9"/>
    </row>
    <row r="2" ht="15.0" customHeight="1">
      <c r="A2" s="15" t="s">
        <v>49</v>
      </c>
      <c r="B2" s="15" t="s">
        <v>50</v>
      </c>
      <c r="C2" s="16" t="s">
        <v>51</v>
      </c>
      <c r="D2" s="16">
        <v>1.0</v>
      </c>
      <c r="E2" s="16">
        <v>1.0</v>
      </c>
      <c r="G2" s="17">
        <v>8446795.0</v>
      </c>
      <c r="H2" s="17">
        <v>787637.0</v>
      </c>
      <c r="I2" s="17">
        <v>3384998.0</v>
      </c>
      <c r="J2" s="18">
        <f t="shared" ref="J2:J174" si="5">H2/G2</f>
        <v>0.09324684688</v>
      </c>
      <c r="K2" s="18">
        <f t="shared" ref="K2:K40" si="6">I2/G2</f>
        <v>0.4007434773</v>
      </c>
      <c r="L2" s="19">
        <f t="shared" ref="L2:M2" si="1">J2/J$20</f>
        <v>8.252629469</v>
      </c>
      <c r="M2" s="19">
        <f t="shared" si="1"/>
        <v>50.57160334</v>
      </c>
      <c r="N2" s="20">
        <f t="shared" ref="N2:O2" si="2">L2/AVERAGE(L$2:L$4)</f>
        <v>0.942030612</v>
      </c>
      <c r="O2" s="20">
        <f t="shared" si="2"/>
        <v>0.9264793084</v>
      </c>
      <c r="P2" s="16">
        <v>22496.56</v>
      </c>
      <c r="Q2" s="16">
        <v>165939.1</v>
      </c>
      <c r="R2" s="21">
        <f t="shared" ref="R2:R4" si="9">P2-P$20</f>
        <v>6720.68</v>
      </c>
      <c r="S2" s="19">
        <f t="shared" ref="S2:S4" si="10">Q2/Q$20</f>
        <v>0.9951239024</v>
      </c>
      <c r="T2" s="19">
        <f t="shared" ref="T2:U2" si="3">R2/AVERAGE(R$2:R$4)</f>
        <v>0.9883963421</v>
      </c>
      <c r="U2" s="19">
        <f t="shared" si="3"/>
        <v>0.9991668547</v>
      </c>
      <c r="V2" s="19">
        <f t="shared" ref="V2:W2" si="4">N2*T2</f>
        <v>0.9310996111</v>
      </c>
      <c r="W2" s="19">
        <f t="shared" si="4"/>
        <v>0.9257074165</v>
      </c>
      <c r="X2" s="19">
        <f t="shared" ref="X2:X19" si="13">AVERAGE(V2:W2)</f>
        <v>0.9284035138</v>
      </c>
    </row>
    <row r="3" ht="15.0" customHeight="1">
      <c r="A3" s="15" t="s">
        <v>52</v>
      </c>
      <c r="B3" s="15" t="s">
        <v>50</v>
      </c>
      <c r="C3" s="16" t="s">
        <v>51</v>
      </c>
      <c r="D3" s="16">
        <v>1.0</v>
      </c>
      <c r="E3" s="16">
        <v>2.0</v>
      </c>
      <c r="G3" s="17">
        <v>8000672.0</v>
      </c>
      <c r="H3" s="17">
        <v>719513.0</v>
      </c>
      <c r="I3" s="17">
        <v>3165051.0</v>
      </c>
      <c r="J3" s="18">
        <f t="shared" si="5"/>
        <v>0.08993157075</v>
      </c>
      <c r="K3" s="18">
        <f t="shared" si="6"/>
        <v>0.3955981448</v>
      </c>
      <c r="L3" s="19">
        <f t="shared" ref="L3:M3" si="7">J3/J$20</f>
        <v>7.959217451</v>
      </c>
      <c r="M3" s="19">
        <f t="shared" si="7"/>
        <v>49.92229093</v>
      </c>
      <c r="N3" s="20">
        <f t="shared" ref="N3:O3" si="8">L3/AVERAGE(L$2:L$4)</f>
        <v>0.9085378805</v>
      </c>
      <c r="O3" s="20">
        <f t="shared" si="8"/>
        <v>0.9145838083</v>
      </c>
      <c r="P3" s="16">
        <v>22511.03</v>
      </c>
      <c r="Q3" s="16">
        <v>166041.9</v>
      </c>
      <c r="R3" s="21">
        <f t="shared" si="9"/>
        <v>6735.15</v>
      </c>
      <c r="S3" s="19">
        <f t="shared" si="10"/>
        <v>0.995740386</v>
      </c>
      <c r="T3" s="19">
        <f t="shared" ref="T3:U3" si="11">R3/AVERAGE(R$2:R$4)</f>
        <v>0.9905244147</v>
      </c>
      <c r="U3" s="19">
        <f t="shared" si="11"/>
        <v>0.9997858429</v>
      </c>
      <c r="V3" s="19">
        <f t="shared" ref="V3:W3" si="12">N3*T3</f>
        <v>0.8999289524</v>
      </c>
      <c r="W3" s="19">
        <f t="shared" si="12"/>
        <v>0.9143879437</v>
      </c>
      <c r="X3" s="19">
        <f t="shared" si="13"/>
        <v>0.907158448</v>
      </c>
    </row>
    <row r="4" ht="15.0" customHeight="1">
      <c r="A4" s="15" t="s">
        <v>53</v>
      </c>
      <c r="B4" s="15" t="s">
        <v>50</v>
      </c>
      <c r="C4" s="16" t="s">
        <v>51</v>
      </c>
      <c r="D4" s="16">
        <v>1.0</v>
      </c>
      <c r="E4" s="16">
        <v>3.0</v>
      </c>
      <c r="G4" s="17">
        <v>7144407.0</v>
      </c>
      <c r="H4" s="17">
        <v>812865.0</v>
      </c>
      <c r="I4" s="17">
        <v>3581432.0</v>
      </c>
      <c r="J4" s="18">
        <f t="shared" si="5"/>
        <v>0.1137764128</v>
      </c>
      <c r="K4" s="18">
        <f t="shared" si="6"/>
        <v>0.5012917097</v>
      </c>
      <c r="L4" s="19">
        <f t="shared" ref="L4:M4" si="14">J4/J$20</f>
        <v>10.06955847</v>
      </c>
      <c r="M4" s="19">
        <f t="shared" si="14"/>
        <v>63.26023239</v>
      </c>
      <c r="N4" s="20">
        <f t="shared" ref="N4:O4" si="15">L4/AVERAGE(L$2:L$4)</f>
        <v>1.149431507</v>
      </c>
      <c r="O4" s="20">
        <f t="shared" si="15"/>
        <v>1.158936883</v>
      </c>
      <c r="P4" s="16">
        <v>22718.79</v>
      </c>
      <c r="Q4" s="16">
        <v>166251.4</v>
      </c>
      <c r="R4" s="21">
        <f t="shared" si="9"/>
        <v>6942.91</v>
      </c>
      <c r="S4" s="19">
        <f t="shared" si="10"/>
        <v>0.9969967413</v>
      </c>
      <c r="T4" s="19">
        <f t="shared" ref="T4:U4" si="16">R4/AVERAGE(R$2:R$4)</f>
        <v>1.021079243</v>
      </c>
      <c r="U4" s="19">
        <f t="shared" si="16"/>
        <v>1.001047302</v>
      </c>
      <c r="V4" s="19">
        <f t="shared" ref="V4:W4" si="17">N4*T4</f>
        <v>1.173660654</v>
      </c>
      <c r="W4" s="19">
        <f t="shared" si="17"/>
        <v>1.160150641</v>
      </c>
      <c r="X4" s="19">
        <f t="shared" si="13"/>
        <v>1.166905647</v>
      </c>
    </row>
    <row r="5" ht="15.0" customHeight="1">
      <c r="A5" s="22" t="s">
        <v>54</v>
      </c>
      <c r="B5" s="15" t="s">
        <v>50</v>
      </c>
      <c r="C5" s="16" t="s">
        <v>51</v>
      </c>
      <c r="D5" s="16">
        <v>1.0</v>
      </c>
      <c r="E5" s="16">
        <v>1.0</v>
      </c>
      <c r="G5" s="23">
        <v>9000686.0</v>
      </c>
      <c r="H5" s="17">
        <v>478856.0</v>
      </c>
      <c r="I5" s="17">
        <v>2350718.0</v>
      </c>
      <c r="J5" s="18">
        <f t="shared" si="5"/>
        <v>0.05320216703</v>
      </c>
      <c r="K5" s="18">
        <f t="shared" si="6"/>
        <v>0.2611709819</v>
      </c>
      <c r="L5" s="19">
        <f t="shared" ref="L5:M5" si="18">J5/J$21</f>
        <v>4.963024797</v>
      </c>
      <c r="M5" s="19">
        <f t="shared" si="18"/>
        <v>34.0294546</v>
      </c>
      <c r="N5" s="20">
        <f t="shared" ref="N5:O5" si="19">L5/AVERAGE(L$2:L$4)</f>
        <v>0.5665250456</v>
      </c>
      <c r="O5" s="20">
        <f t="shared" si="19"/>
        <v>0.6234246788</v>
      </c>
      <c r="P5" s="16">
        <v>22547.08</v>
      </c>
      <c r="Q5" s="16">
        <v>165787.9</v>
      </c>
      <c r="R5" s="21">
        <f t="shared" ref="R5:R7" si="24">P5-P$21</f>
        <v>6860.25</v>
      </c>
      <c r="S5" s="19">
        <f t="shared" ref="S5:S7" si="25">Q5/Q$21</f>
        <v>0.9915105432</v>
      </c>
      <c r="T5" s="19">
        <f t="shared" ref="T5:U5" si="20">R5/AVERAGE(R$2:R$4)</f>
        <v>1.00892261</v>
      </c>
      <c r="U5" s="19">
        <f t="shared" si="20"/>
        <v>0.9955388152</v>
      </c>
      <c r="V5" s="19">
        <f t="shared" ref="V5:W5" si="21">N5*T5</f>
        <v>0.5715799276</v>
      </c>
      <c r="W5" s="19">
        <f t="shared" si="21"/>
        <v>0.6206434661</v>
      </c>
      <c r="X5" s="19">
        <f t="shared" si="13"/>
        <v>0.5961116969</v>
      </c>
    </row>
    <row r="6" ht="15.0" customHeight="1">
      <c r="A6" s="22" t="s">
        <v>55</v>
      </c>
      <c r="B6" s="15" t="s">
        <v>50</v>
      </c>
      <c r="C6" s="16" t="s">
        <v>51</v>
      </c>
      <c r="D6" s="16">
        <v>1.0</v>
      </c>
      <c r="E6" s="16">
        <v>2.0</v>
      </c>
      <c r="G6" s="17">
        <v>1.098591E7</v>
      </c>
      <c r="H6" s="17">
        <v>499861.0</v>
      </c>
      <c r="I6" s="17">
        <v>2263534.0</v>
      </c>
      <c r="J6" s="18">
        <f t="shared" si="5"/>
        <v>0.0455001907</v>
      </c>
      <c r="K6" s="18">
        <f t="shared" si="6"/>
        <v>0.2060397364</v>
      </c>
      <c r="L6" s="19">
        <f t="shared" ref="L6:M6" si="22">J6/J$21</f>
        <v>4.244537155</v>
      </c>
      <c r="M6" s="19">
        <f t="shared" si="22"/>
        <v>26.84609065</v>
      </c>
      <c r="N6" s="20">
        <f t="shared" ref="N6:O6" si="23">L6/AVERAGE(L$2:L$4)</f>
        <v>0.4845102944</v>
      </c>
      <c r="O6" s="20">
        <f t="shared" si="23"/>
        <v>0.4918243809</v>
      </c>
      <c r="P6" s="16">
        <v>22465.16</v>
      </c>
      <c r="Q6" s="16">
        <v>165797.5</v>
      </c>
      <c r="R6" s="21">
        <f t="shared" si="24"/>
        <v>6778.33</v>
      </c>
      <c r="S6" s="19">
        <f t="shared" si="25"/>
        <v>0.9915679569</v>
      </c>
      <c r="T6" s="19">
        <f t="shared" ref="T6:U6" si="26">R6/AVERAGE(R$2:R$4)</f>
        <v>0.996874807</v>
      </c>
      <c r="U6" s="19">
        <f t="shared" si="26"/>
        <v>0.9955964622</v>
      </c>
      <c r="V6" s="19">
        <f t="shared" ref="V6:W6" si="27">N6*T6</f>
        <v>0.4829961062</v>
      </c>
      <c r="W6" s="19">
        <f t="shared" si="27"/>
        <v>0.4896586136</v>
      </c>
      <c r="X6" s="19">
        <f t="shared" si="13"/>
        <v>0.4863273599</v>
      </c>
    </row>
    <row r="7" ht="15.0" customHeight="1">
      <c r="A7" s="22" t="s">
        <v>56</v>
      </c>
      <c r="B7" s="15" t="s">
        <v>50</v>
      </c>
      <c r="C7" s="16" t="s">
        <v>51</v>
      </c>
      <c r="D7" s="16">
        <v>1.0</v>
      </c>
      <c r="E7" s="16">
        <v>3.0</v>
      </c>
      <c r="G7" s="17">
        <v>8336422.0</v>
      </c>
      <c r="H7" s="17">
        <v>443340.0</v>
      </c>
      <c r="I7" s="17">
        <v>2215916.0</v>
      </c>
      <c r="J7" s="18">
        <f t="shared" si="5"/>
        <v>0.05318108896</v>
      </c>
      <c r="K7" s="18">
        <f t="shared" si="6"/>
        <v>0.2658113997</v>
      </c>
      <c r="L7" s="19">
        <f t="shared" ref="L7:M7" si="28">J7/J$21</f>
        <v>4.961058505</v>
      </c>
      <c r="M7" s="19">
        <f t="shared" si="28"/>
        <v>34.63408107</v>
      </c>
      <c r="N7" s="20">
        <f t="shared" ref="N7:O7" si="29">L7/AVERAGE(L$2:L$4)</f>
        <v>0.5663005951</v>
      </c>
      <c r="O7" s="20">
        <f t="shared" si="29"/>
        <v>0.6345015257</v>
      </c>
      <c r="P7" s="16">
        <v>22570.42</v>
      </c>
      <c r="Q7" s="16">
        <v>165843.8</v>
      </c>
      <c r="R7" s="21">
        <f t="shared" si="24"/>
        <v>6883.59</v>
      </c>
      <c r="S7" s="19">
        <f t="shared" si="25"/>
        <v>0.9918448585</v>
      </c>
      <c r="T7" s="19">
        <f t="shared" ref="T7:U7" si="30">R7/AVERAGE(R$2:R$4)</f>
        <v>1.012355175</v>
      </c>
      <c r="U7" s="19">
        <f t="shared" si="30"/>
        <v>0.9958744888</v>
      </c>
      <c r="V7" s="19">
        <f t="shared" ref="V7:W7" si="31">N7*T7</f>
        <v>0.5732973379</v>
      </c>
      <c r="W7" s="19">
        <f t="shared" si="31"/>
        <v>0.6318838825</v>
      </c>
      <c r="X7" s="19">
        <f t="shared" si="13"/>
        <v>0.6025906102</v>
      </c>
    </row>
    <row r="8" ht="15.0" customHeight="1">
      <c r="A8" s="22" t="s">
        <v>57</v>
      </c>
      <c r="B8" s="15" t="s">
        <v>50</v>
      </c>
      <c r="C8" s="16" t="s">
        <v>51</v>
      </c>
      <c r="D8" s="16">
        <v>1.0</v>
      </c>
      <c r="E8" s="16">
        <v>1.0</v>
      </c>
      <c r="G8" s="17">
        <v>1.1129385E7</v>
      </c>
      <c r="H8" s="17">
        <v>416659.0</v>
      </c>
      <c r="I8" s="17">
        <v>2308097.0</v>
      </c>
      <c r="J8" s="18">
        <f t="shared" si="5"/>
        <v>0.03743773802</v>
      </c>
      <c r="K8" s="18">
        <f t="shared" si="6"/>
        <v>0.2073876499</v>
      </c>
      <c r="L8" s="19">
        <f t="shared" ref="L8:M8" si="32">J8/J$22</f>
        <v>3.483556384</v>
      </c>
      <c r="M8" s="19">
        <f t="shared" si="32"/>
        <v>27.85493077</v>
      </c>
      <c r="N8" s="20">
        <f t="shared" ref="N8:O8" si="33">L8/AVERAGE(L$2:L$4)</f>
        <v>0.3976449888</v>
      </c>
      <c r="O8" s="20">
        <f t="shared" si="33"/>
        <v>0.5103064821</v>
      </c>
      <c r="P8" s="16">
        <v>22522.11</v>
      </c>
      <c r="Q8" s="16">
        <v>165452.0</v>
      </c>
      <c r="R8" s="21">
        <f t="shared" ref="R8:R10" si="38">P8-P$22</f>
        <v>6688.72</v>
      </c>
      <c r="S8" s="19">
        <f t="shared" ref="S8:S10" si="39">Q8/Q$22</f>
        <v>0.9893282994</v>
      </c>
      <c r="T8" s="19">
        <f t="shared" ref="T8:U8" si="34">R8/AVERAGE(R$2:R$4)</f>
        <v>0.9836960518</v>
      </c>
      <c r="U8" s="19">
        <f t="shared" si="34"/>
        <v>0.9933477054</v>
      </c>
      <c r="V8" s="19">
        <f t="shared" ref="V8:W8" si="35">N8*T8</f>
        <v>0.3911618055</v>
      </c>
      <c r="W8" s="19">
        <f t="shared" si="35"/>
        <v>0.5069117731</v>
      </c>
      <c r="X8" s="19">
        <f t="shared" si="13"/>
        <v>0.4490367893</v>
      </c>
    </row>
    <row r="9" ht="15.0" customHeight="1">
      <c r="A9" s="22" t="s">
        <v>58</v>
      </c>
      <c r="B9" s="15" t="s">
        <v>50</v>
      </c>
      <c r="C9" s="16" t="s">
        <v>51</v>
      </c>
      <c r="D9" s="16">
        <v>1.0</v>
      </c>
      <c r="E9" s="16">
        <v>2.0</v>
      </c>
      <c r="G9" s="17">
        <v>1.3553505E7</v>
      </c>
      <c r="H9" s="17">
        <v>509021.0</v>
      </c>
      <c r="I9" s="17">
        <v>2532542.0</v>
      </c>
      <c r="J9" s="18">
        <f t="shared" si="5"/>
        <v>0.03755641068</v>
      </c>
      <c r="K9" s="18">
        <f t="shared" si="6"/>
        <v>0.1868551345</v>
      </c>
      <c r="L9" s="19">
        <f t="shared" ref="L9:M9" si="36">J9/J$22</f>
        <v>3.494598796</v>
      </c>
      <c r="M9" s="19">
        <f t="shared" si="36"/>
        <v>25.09713977</v>
      </c>
      <c r="N9" s="20">
        <f t="shared" ref="N9:O9" si="37">L9/AVERAGE(L$2:L$4)</f>
        <v>0.3989054706</v>
      </c>
      <c r="O9" s="20">
        <f t="shared" si="37"/>
        <v>0.4597833401</v>
      </c>
      <c r="P9" s="16">
        <v>22715.22</v>
      </c>
      <c r="Q9" s="16">
        <v>165821.6</v>
      </c>
      <c r="R9" s="21">
        <f t="shared" si="38"/>
        <v>6881.83</v>
      </c>
      <c r="S9" s="19">
        <f t="shared" si="39"/>
        <v>0.9915383406</v>
      </c>
      <c r="T9" s="19">
        <f t="shared" ref="T9:U9" si="40">R9/AVERAGE(R$2:R$4)</f>
        <v>1.012096335</v>
      </c>
      <c r="U9" s="19">
        <f t="shared" si="40"/>
        <v>0.9955667255</v>
      </c>
      <c r="V9" s="19">
        <f t="shared" ref="V9:W9" si="41">N9*T9</f>
        <v>0.403730765</v>
      </c>
      <c r="W9" s="19">
        <f t="shared" si="41"/>
        <v>0.4577449943</v>
      </c>
      <c r="X9" s="19">
        <f t="shared" si="13"/>
        <v>0.4307378797</v>
      </c>
    </row>
    <row r="10" ht="15.0" customHeight="1">
      <c r="A10" s="22" t="s">
        <v>59</v>
      </c>
      <c r="B10" s="15" t="s">
        <v>50</v>
      </c>
      <c r="C10" s="16" t="s">
        <v>51</v>
      </c>
      <c r="D10" s="16">
        <v>1.0</v>
      </c>
      <c r="E10" s="16">
        <v>3.0</v>
      </c>
      <c r="G10" s="17">
        <v>9924828.0</v>
      </c>
      <c r="H10" s="17">
        <v>349112.0</v>
      </c>
      <c r="I10" s="17">
        <v>1631292.0</v>
      </c>
      <c r="J10" s="18">
        <f t="shared" si="5"/>
        <v>0.03517562219</v>
      </c>
      <c r="K10" s="18">
        <f t="shared" si="6"/>
        <v>0.1643647628</v>
      </c>
      <c r="L10" s="19">
        <f t="shared" ref="L10:M10" si="42">J10/J$22</f>
        <v>3.273068025</v>
      </c>
      <c r="M10" s="19">
        <f t="shared" si="42"/>
        <v>22.07638252</v>
      </c>
      <c r="N10" s="20">
        <f t="shared" ref="N10:O10" si="43">L10/AVERAGE(L$2:L$4)</f>
        <v>0.3736179221</v>
      </c>
      <c r="O10" s="20">
        <f t="shared" si="43"/>
        <v>0.4044426171</v>
      </c>
      <c r="P10" s="16">
        <v>22469.18</v>
      </c>
      <c r="Q10" s="16">
        <v>165734.5</v>
      </c>
      <c r="R10" s="21">
        <f t="shared" si="38"/>
        <v>6635.79</v>
      </c>
      <c r="S10" s="19">
        <f t="shared" si="39"/>
        <v>0.9910175219</v>
      </c>
      <c r="T10" s="19">
        <f t="shared" ref="T10:U10" si="44">R10/AVERAGE(R$2:R$4)</f>
        <v>0.9759117475</v>
      </c>
      <c r="U10" s="19">
        <f t="shared" si="44"/>
        <v>0.9950437909</v>
      </c>
      <c r="V10" s="19">
        <f t="shared" ref="V10:W10" si="45">N10*T10</f>
        <v>0.3646181193</v>
      </c>
      <c r="W10" s="19">
        <f t="shared" si="45"/>
        <v>0.4024381149</v>
      </c>
      <c r="X10" s="19">
        <f t="shared" si="13"/>
        <v>0.3835281171</v>
      </c>
    </row>
    <row r="11" ht="15.0" customHeight="1">
      <c r="A11" s="22" t="s">
        <v>60</v>
      </c>
      <c r="B11" s="15" t="s">
        <v>50</v>
      </c>
      <c r="C11" s="16" t="s">
        <v>51</v>
      </c>
      <c r="D11" s="16">
        <v>1.0</v>
      </c>
      <c r="E11" s="16">
        <v>1.0</v>
      </c>
      <c r="G11" s="17">
        <v>1.514899E7</v>
      </c>
      <c r="H11" s="17">
        <v>418195.0</v>
      </c>
      <c r="I11" s="17">
        <v>2170994.0</v>
      </c>
      <c r="J11" s="18">
        <f t="shared" si="5"/>
        <v>0.02760547073</v>
      </c>
      <c r="K11" s="18">
        <f t="shared" si="6"/>
        <v>0.143309488</v>
      </c>
      <c r="L11" s="19">
        <f t="shared" ref="L11:M11" si="46">J11/J$23</f>
        <v>2.81770306</v>
      </c>
      <c r="M11" s="19">
        <f t="shared" si="46"/>
        <v>18.41586037</v>
      </c>
      <c r="N11" s="20">
        <f t="shared" ref="N11:O11" si="47">L11/AVERAGE(L$2:L$4)</f>
        <v>0.3216384</v>
      </c>
      <c r="O11" s="20">
        <f t="shared" si="47"/>
        <v>0.337381306</v>
      </c>
      <c r="P11" s="16">
        <v>22487.9</v>
      </c>
      <c r="Q11" s="16">
        <v>165501.2</v>
      </c>
      <c r="R11" s="21">
        <f t="shared" ref="R11:R13" si="52">P11-P$23</f>
        <v>6706.13</v>
      </c>
      <c r="S11" s="19">
        <f t="shared" ref="S11:S13" si="53">Q11/Q$23</f>
        <v>0.9887657903</v>
      </c>
      <c r="T11" s="19">
        <f t="shared" ref="T11:U11" si="48">R11/AVERAGE(R$2:R$4)</f>
        <v>0.9862565041</v>
      </c>
      <c r="U11" s="19">
        <f t="shared" si="48"/>
        <v>0.992782911</v>
      </c>
      <c r="V11" s="19">
        <f t="shared" ref="V11:W11" si="49">N11*T11</f>
        <v>0.317217964</v>
      </c>
      <c r="W11" s="19">
        <f t="shared" si="49"/>
        <v>0.3349463951</v>
      </c>
      <c r="X11" s="19">
        <f t="shared" si="13"/>
        <v>0.3260821795</v>
      </c>
    </row>
    <row r="12" ht="15.0" customHeight="1">
      <c r="A12" s="22" t="s">
        <v>61</v>
      </c>
      <c r="B12" s="15" t="s">
        <v>50</v>
      </c>
      <c r="C12" s="16" t="s">
        <v>51</v>
      </c>
      <c r="D12" s="16">
        <v>1.0</v>
      </c>
      <c r="E12" s="16">
        <v>2.0</v>
      </c>
      <c r="G12" s="17">
        <v>1.3756662E7</v>
      </c>
      <c r="H12" s="17">
        <v>398818.0</v>
      </c>
      <c r="I12" s="17">
        <v>2033007.0</v>
      </c>
      <c r="J12" s="18">
        <f t="shared" si="5"/>
        <v>0.0289908991</v>
      </c>
      <c r="K12" s="18">
        <f t="shared" si="6"/>
        <v>0.1477834521</v>
      </c>
      <c r="L12" s="19">
        <f t="shared" ref="L12:M12" si="50">J12/J$23</f>
        <v>2.95911437</v>
      </c>
      <c r="M12" s="19">
        <f t="shared" si="50"/>
        <v>18.99078322</v>
      </c>
      <c r="N12" s="20">
        <f t="shared" ref="N12:O12" si="51">L12/AVERAGE(L$2:L$4)</f>
        <v>0.3377803803</v>
      </c>
      <c r="O12" s="20">
        <f t="shared" si="51"/>
        <v>0.3479139783</v>
      </c>
      <c r="P12" s="16">
        <v>22450.14</v>
      </c>
      <c r="Q12" s="16">
        <v>165807.1</v>
      </c>
      <c r="R12" s="21">
        <f t="shared" si="52"/>
        <v>6668.37</v>
      </c>
      <c r="S12" s="19">
        <f t="shared" si="53"/>
        <v>0.9905933508</v>
      </c>
      <c r="T12" s="19">
        <f t="shared" ref="T12:U12" si="54">R12/AVERAGE(R$2:R$4)</f>
        <v>0.9807032199</v>
      </c>
      <c r="U12" s="19">
        <f t="shared" si="54"/>
        <v>0.9946178965</v>
      </c>
      <c r="V12" s="19">
        <f t="shared" ref="V12:W12" si="55">N12*T12</f>
        <v>0.3312623066</v>
      </c>
      <c r="W12" s="19">
        <f t="shared" si="55"/>
        <v>0.3460414692</v>
      </c>
      <c r="X12" s="19">
        <f t="shared" si="13"/>
        <v>0.3386518879</v>
      </c>
    </row>
    <row r="13" ht="15.0" customHeight="1">
      <c r="A13" s="22" t="s">
        <v>62</v>
      </c>
      <c r="B13" s="15" t="s">
        <v>50</v>
      </c>
      <c r="C13" s="16" t="s">
        <v>51</v>
      </c>
      <c r="D13" s="16">
        <v>1.0</v>
      </c>
      <c r="E13" s="16">
        <v>3.0</v>
      </c>
      <c r="G13" s="17">
        <v>1.3266098E7</v>
      </c>
      <c r="H13" s="17">
        <v>319323.0</v>
      </c>
      <c r="I13" s="17">
        <v>1528437.0</v>
      </c>
      <c r="J13" s="18">
        <f t="shared" si="5"/>
        <v>0.02407060463</v>
      </c>
      <c r="K13" s="18">
        <f t="shared" si="6"/>
        <v>0.1152137577</v>
      </c>
      <c r="L13" s="19">
        <f t="shared" ref="L13:M13" si="56">J13/J$23</f>
        <v>2.456897657</v>
      </c>
      <c r="M13" s="19">
        <f t="shared" si="56"/>
        <v>14.80544313</v>
      </c>
      <c r="N13" s="20">
        <f t="shared" ref="N13:O13" si="57">L13/AVERAGE(L$2:L$4)</f>
        <v>0.2804527711</v>
      </c>
      <c r="O13" s="20">
        <f t="shared" si="57"/>
        <v>0.2712379242</v>
      </c>
      <c r="P13" s="16">
        <v>21914.55</v>
      </c>
      <c r="Q13" s="16">
        <v>165636.5</v>
      </c>
      <c r="R13" s="21">
        <f t="shared" si="52"/>
        <v>6132.78</v>
      </c>
      <c r="S13" s="19">
        <f t="shared" si="53"/>
        <v>0.9895741228</v>
      </c>
      <c r="T13" s="19">
        <f t="shared" ref="T13:U13" si="58">R13/AVERAGE(R$2:R$4)</f>
        <v>0.9019351195</v>
      </c>
      <c r="U13" s="19">
        <f t="shared" si="58"/>
        <v>0.9935945277</v>
      </c>
      <c r="V13" s="19">
        <f t="shared" ref="V13:W13" si="59">N13*T13</f>
        <v>0.2529502036</v>
      </c>
      <c r="W13" s="19">
        <f t="shared" si="59"/>
        <v>0.2695005172</v>
      </c>
      <c r="X13" s="19">
        <f t="shared" si="13"/>
        <v>0.2612253604</v>
      </c>
    </row>
    <row r="14" ht="15.0" customHeight="1">
      <c r="A14" s="22" t="s">
        <v>63</v>
      </c>
      <c r="B14" s="15" t="s">
        <v>50</v>
      </c>
      <c r="C14" s="16" t="s">
        <v>51</v>
      </c>
      <c r="D14" s="16">
        <v>1.0</v>
      </c>
      <c r="E14" s="16">
        <v>1.0</v>
      </c>
      <c r="G14" s="17">
        <v>7326623.0</v>
      </c>
      <c r="H14" s="17">
        <v>191866.0</v>
      </c>
      <c r="I14" s="17">
        <v>1000944.0</v>
      </c>
      <c r="J14" s="18">
        <f t="shared" si="5"/>
        <v>0.02618750821</v>
      </c>
      <c r="K14" s="18">
        <f t="shared" si="6"/>
        <v>0.1366173747</v>
      </c>
      <c r="L14" s="19">
        <f t="shared" ref="L14:M14" si="60">J14/J$24</f>
        <v>2.668942311</v>
      </c>
      <c r="M14" s="19">
        <f t="shared" si="60"/>
        <v>19.03814895</v>
      </c>
      <c r="N14" s="20">
        <f t="shared" ref="N14:O14" si="61">L14/AVERAGE(L$2:L$4)</f>
        <v>0.3046574874</v>
      </c>
      <c r="O14" s="20">
        <f t="shared" si="61"/>
        <v>0.3487817255</v>
      </c>
      <c r="P14" s="16">
        <v>22516.39</v>
      </c>
      <c r="Q14" s="16">
        <v>165241.4</v>
      </c>
      <c r="R14" s="21">
        <f t="shared" ref="R14:R16" si="66">P14-P$24</f>
        <v>6686.77</v>
      </c>
      <c r="S14" s="19">
        <f t="shared" ref="S14:S16" si="67">Q14/Q$24</f>
        <v>0.9875883123</v>
      </c>
      <c r="T14" s="19">
        <f t="shared" ref="T14:U14" si="62">R14/AVERAGE(R$2:R$4)</f>
        <v>0.9834092694</v>
      </c>
      <c r="U14" s="19">
        <f t="shared" si="62"/>
        <v>0.9916006493</v>
      </c>
      <c r="V14" s="19">
        <f t="shared" ref="V14:W14" si="63">N14*T14</f>
        <v>0.2996029971</v>
      </c>
      <c r="W14" s="19">
        <f t="shared" si="63"/>
        <v>0.3458521855</v>
      </c>
      <c r="X14" s="19">
        <f t="shared" si="13"/>
        <v>0.3227275913</v>
      </c>
    </row>
    <row r="15" ht="15.0" customHeight="1">
      <c r="A15" s="22" t="s">
        <v>64</v>
      </c>
      <c r="B15" s="15" t="s">
        <v>50</v>
      </c>
      <c r="C15" s="16" t="s">
        <v>51</v>
      </c>
      <c r="D15" s="16">
        <v>1.0</v>
      </c>
      <c r="E15" s="16">
        <v>2.0</v>
      </c>
      <c r="G15" s="17">
        <v>1.3886959E7</v>
      </c>
      <c r="H15" s="17">
        <v>305756.0</v>
      </c>
      <c r="I15" s="17">
        <v>1478948.0</v>
      </c>
      <c r="J15" s="18">
        <f t="shared" si="5"/>
        <v>0.02201749137</v>
      </c>
      <c r="K15" s="18">
        <f t="shared" si="6"/>
        <v>0.1064990543</v>
      </c>
      <c r="L15" s="19">
        <f t="shared" ref="L15:M15" si="64">J15/J$24</f>
        <v>2.243948291</v>
      </c>
      <c r="M15" s="19">
        <f t="shared" si="64"/>
        <v>14.84104684</v>
      </c>
      <c r="N15" s="20">
        <f t="shared" ref="N15:O15" si="65">L15/AVERAGE(L$2:L$4)</f>
        <v>0.2561447827</v>
      </c>
      <c r="O15" s="20">
        <f t="shared" si="65"/>
        <v>0.2718901895</v>
      </c>
      <c r="P15" s="16">
        <v>22060.34</v>
      </c>
      <c r="Q15" s="16">
        <v>165382.4</v>
      </c>
      <c r="R15" s="21">
        <f t="shared" si="66"/>
        <v>6230.72</v>
      </c>
      <c r="S15" s="19">
        <f t="shared" si="67"/>
        <v>0.9884310185</v>
      </c>
      <c r="T15" s="19">
        <f t="shared" ref="T15:U15" si="68">R15/AVERAGE(R$2:R$4)</f>
        <v>0.9163389503</v>
      </c>
      <c r="U15" s="19">
        <f t="shared" si="68"/>
        <v>0.9924467792</v>
      </c>
      <c r="V15" s="19">
        <f t="shared" ref="V15:W15" si="69">N15*T15</f>
        <v>0.2347154413</v>
      </c>
      <c r="W15" s="19">
        <f t="shared" si="69"/>
        <v>0.2698365429</v>
      </c>
      <c r="X15" s="19">
        <f t="shared" si="13"/>
        <v>0.2522759921</v>
      </c>
    </row>
    <row r="16" ht="15.0" customHeight="1">
      <c r="A16" s="22" t="s">
        <v>65</v>
      </c>
      <c r="B16" s="15" t="s">
        <v>50</v>
      </c>
      <c r="C16" s="16" t="s">
        <v>51</v>
      </c>
      <c r="D16" s="16">
        <v>1.0</v>
      </c>
      <c r="E16" s="16">
        <v>3.0</v>
      </c>
      <c r="G16" s="17">
        <v>1.2366591E7</v>
      </c>
      <c r="H16" s="17">
        <v>301884.0</v>
      </c>
      <c r="I16" s="17">
        <v>1619151.0</v>
      </c>
      <c r="J16" s="18">
        <f t="shared" si="5"/>
        <v>0.02441125448</v>
      </c>
      <c r="K16" s="18">
        <f t="shared" si="6"/>
        <v>0.1309294534</v>
      </c>
      <c r="L16" s="19">
        <f t="shared" ref="L16:M16" si="70">J16/J$24</f>
        <v>2.487912535</v>
      </c>
      <c r="M16" s="19">
        <f t="shared" si="70"/>
        <v>18.24551555</v>
      </c>
      <c r="N16" s="20">
        <f t="shared" ref="N16:O16" si="71">L16/AVERAGE(L$2:L$4)</f>
        <v>0.2839930929</v>
      </c>
      <c r="O16" s="20">
        <f t="shared" si="71"/>
        <v>0.3342605636</v>
      </c>
      <c r="P16" s="16">
        <v>22696.46</v>
      </c>
      <c r="Q16" s="16">
        <v>165445.3</v>
      </c>
      <c r="R16" s="21">
        <f t="shared" si="66"/>
        <v>6866.84</v>
      </c>
      <c r="S16" s="19">
        <f t="shared" si="67"/>
        <v>0.9888069492</v>
      </c>
      <c r="T16" s="19">
        <f t="shared" ref="T16:U16" si="72">R16/AVERAGE(R$2:R$4)</f>
        <v>1.009891787</v>
      </c>
      <c r="U16" s="19">
        <f t="shared" si="72"/>
        <v>0.9928242371</v>
      </c>
      <c r="V16" s="19">
        <f t="shared" ref="V16:W16" si="73">N16*T16</f>
        <v>0.2868022923</v>
      </c>
      <c r="W16" s="19">
        <f t="shared" si="73"/>
        <v>0.331861989</v>
      </c>
      <c r="X16" s="19">
        <f t="shared" si="13"/>
        <v>0.3093321406</v>
      </c>
    </row>
    <row r="17" ht="15.0" customHeight="1">
      <c r="A17" s="22" t="s">
        <v>66</v>
      </c>
      <c r="B17" s="15" t="s">
        <v>50</v>
      </c>
      <c r="C17" s="16" t="s">
        <v>51</v>
      </c>
      <c r="D17" s="16">
        <v>1.0</v>
      </c>
      <c r="E17" s="16">
        <v>1.0</v>
      </c>
      <c r="G17" s="23">
        <v>1.536779E7</v>
      </c>
      <c r="H17" s="17">
        <v>289943.0</v>
      </c>
      <c r="I17" s="17">
        <v>1370455.0</v>
      </c>
      <c r="J17" s="18">
        <f t="shared" si="5"/>
        <v>0.01886692882</v>
      </c>
      <c r="K17" s="18">
        <f t="shared" si="6"/>
        <v>0.08917710354</v>
      </c>
      <c r="L17" s="19">
        <f t="shared" ref="L17:M17" si="74">J17/J$25</f>
        <v>1.959335682</v>
      </c>
      <c r="M17" s="19">
        <f t="shared" si="74"/>
        <v>11.95094869</v>
      </c>
      <c r="N17" s="20">
        <f t="shared" ref="N17:O17" si="75">L17/AVERAGE(L$2:L$4)</f>
        <v>0.2236564962</v>
      </c>
      <c r="O17" s="20">
        <f t="shared" si="75"/>
        <v>0.2189431608</v>
      </c>
      <c r="P17" s="16">
        <v>21504.42</v>
      </c>
      <c r="Q17" s="16">
        <v>165357.0</v>
      </c>
      <c r="R17" s="21">
        <f t="shared" ref="R17:R19" si="80">P17-P$25</f>
        <v>5739.85</v>
      </c>
      <c r="S17" s="19">
        <f t="shared" ref="S17:S19" si="81">Q17/Q$25</f>
        <v>0.9903425476</v>
      </c>
      <c r="T17" s="19">
        <f t="shared" ref="T17:U17" si="76">R17/AVERAGE(R$2:R$4)</f>
        <v>0.8441477268</v>
      </c>
      <c r="U17" s="19">
        <f t="shared" si="76"/>
        <v>0.9943660743</v>
      </c>
      <c r="V17" s="19">
        <f t="shared" ref="V17:W17" si="77">N17*T17</f>
        <v>0.1887991229</v>
      </c>
      <c r="W17" s="19">
        <f t="shared" si="77"/>
        <v>0.2177096513</v>
      </c>
      <c r="X17" s="19">
        <f t="shared" si="13"/>
        <v>0.2032543871</v>
      </c>
    </row>
    <row r="18" ht="15.0" customHeight="1">
      <c r="A18" s="22" t="s">
        <v>67</v>
      </c>
      <c r="B18" s="15" t="s">
        <v>50</v>
      </c>
      <c r="C18" s="16" t="s">
        <v>51</v>
      </c>
      <c r="D18" s="16">
        <v>1.0</v>
      </c>
      <c r="E18" s="16">
        <v>2.0</v>
      </c>
      <c r="G18" s="17">
        <v>1.3084673E7</v>
      </c>
      <c r="H18" s="17">
        <v>315365.0</v>
      </c>
      <c r="I18" s="17">
        <v>1538603.0</v>
      </c>
      <c r="J18" s="18">
        <f t="shared" si="5"/>
        <v>0.0241018633</v>
      </c>
      <c r="K18" s="18">
        <f t="shared" si="6"/>
        <v>0.1175881889</v>
      </c>
      <c r="L18" s="19">
        <f t="shared" ref="L18:M18" si="78">J18/J$25</f>
        <v>2.50298505</v>
      </c>
      <c r="M18" s="19">
        <f t="shared" si="78"/>
        <v>15.7584218</v>
      </c>
      <c r="N18" s="20">
        <f t="shared" ref="N18:O18" si="79">L18/AVERAGE(L$2:L$4)</f>
        <v>0.2857136077</v>
      </c>
      <c r="O18" s="20">
        <f t="shared" si="79"/>
        <v>0.2886966353</v>
      </c>
      <c r="P18" s="16">
        <v>22755.0</v>
      </c>
      <c r="Q18" s="16">
        <v>165432.3</v>
      </c>
      <c r="R18" s="21">
        <f t="shared" si="80"/>
        <v>6990.43</v>
      </c>
      <c r="S18" s="19">
        <f t="shared" si="81"/>
        <v>0.9907935282</v>
      </c>
      <c r="T18" s="19">
        <f t="shared" ref="T18:U18" si="82">R18/AVERAGE(R$2:R$4)</f>
        <v>1.02806791</v>
      </c>
      <c r="U18" s="19">
        <f t="shared" si="82"/>
        <v>0.9948188871</v>
      </c>
      <c r="V18" s="19">
        <f t="shared" ref="V18:W18" si="83">N18*T18</f>
        <v>0.2937329916</v>
      </c>
      <c r="W18" s="19">
        <f t="shared" si="83"/>
        <v>0.2872008655</v>
      </c>
      <c r="X18" s="19">
        <f t="shared" si="13"/>
        <v>0.2904669285</v>
      </c>
    </row>
    <row r="19" ht="15.0" customHeight="1">
      <c r="A19" s="22" t="s">
        <v>68</v>
      </c>
      <c r="B19" s="15" t="s">
        <v>50</v>
      </c>
      <c r="C19" s="16" t="s">
        <v>51</v>
      </c>
      <c r="D19" s="16">
        <v>1.0</v>
      </c>
      <c r="E19" s="16">
        <v>3.0</v>
      </c>
      <c r="G19" s="17">
        <v>1.2679536E7</v>
      </c>
      <c r="H19" s="17">
        <v>299633.0</v>
      </c>
      <c r="I19" s="23">
        <v>1574948.0</v>
      </c>
      <c r="J19" s="18">
        <f t="shared" si="5"/>
        <v>0.02363122751</v>
      </c>
      <c r="K19" s="18">
        <f t="shared" si="6"/>
        <v>0.1242118008</v>
      </c>
      <c r="L19" s="19">
        <f t="shared" ref="L19:M19" si="84">J19/J$25</f>
        <v>2.454109396</v>
      </c>
      <c r="M19" s="19">
        <f t="shared" si="84"/>
        <v>16.64607618</v>
      </c>
      <c r="N19" s="24">
        <f t="shared" ref="N19:O19" si="85">L19/AVERAGE(L$2:L$4)</f>
        <v>0.2801344935</v>
      </c>
      <c r="O19" s="20">
        <f t="shared" si="85"/>
        <v>0.3049585958</v>
      </c>
      <c r="P19" s="16">
        <v>22504.48</v>
      </c>
      <c r="Q19" s="16">
        <v>165497.5</v>
      </c>
      <c r="R19" s="21">
        <f t="shared" si="80"/>
        <v>6739.91</v>
      </c>
      <c r="S19" s="19">
        <f t="shared" si="81"/>
        <v>0.9911840186</v>
      </c>
      <c r="T19" s="19">
        <f t="shared" ref="T19:U19" si="86">R19/AVERAGE(R$2:R$4)</f>
        <v>0.991224458</v>
      </c>
      <c r="U19" s="19">
        <f t="shared" si="86"/>
        <v>0.9952109641</v>
      </c>
      <c r="V19" s="19">
        <f t="shared" ref="V19:W19" si="87">N19*T19</f>
        <v>0.2776761615</v>
      </c>
      <c r="W19" s="19">
        <f t="shared" si="87"/>
        <v>0.3034981382</v>
      </c>
      <c r="X19" s="19">
        <f t="shared" si="13"/>
        <v>0.2905871498</v>
      </c>
    </row>
    <row r="20" ht="15.0" customHeight="1">
      <c r="A20" s="25" t="s">
        <v>69</v>
      </c>
      <c r="B20" s="26" t="s">
        <v>50</v>
      </c>
      <c r="C20" s="27" t="s">
        <v>70</v>
      </c>
      <c r="D20" s="28">
        <v>1.0</v>
      </c>
      <c r="E20" s="28">
        <v>0.0</v>
      </c>
      <c r="F20" s="27"/>
      <c r="G20" s="29">
        <v>1.0798964E7</v>
      </c>
      <c r="H20" s="29">
        <v>122018.0</v>
      </c>
      <c r="I20" s="29">
        <v>85574.0</v>
      </c>
      <c r="J20" s="30">
        <f t="shared" si="5"/>
        <v>0.01129904683</v>
      </c>
      <c r="K20" s="30">
        <f t="shared" si="6"/>
        <v>0.007924278662</v>
      </c>
      <c r="L20" s="31"/>
      <c r="M20" s="31"/>
      <c r="N20" s="20"/>
      <c r="O20" s="27"/>
      <c r="P20" s="27">
        <v>15775.88</v>
      </c>
      <c r="Q20" s="27">
        <v>166752.2</v>
      </c>
      <c r="R20" s="32"/>
      <c r="S20" s="31"/>
      <c r="T20" s="31"/>
      <c r="U20" s="31"/>
      <c r="V20" s="31"/>
      <c r="W20" s="27"/>
    </row>
    <row r="21" ht="15.0" customHeight="1">
      <c r="A21" s="33" t="s">
        <v>71</v>
      </c>
      <c r="B21" s="15" t="s">
        <v>50</v>
      </c>
      <c r="C21" s="16" t="s">
        <v>70</v>
      </c>
      <c r="D21" s="34">
        <v>1.0</v>
      </c>
      <c r="E21" s="34">
        <v>0.0</v>
      </c>
      <c r="F21" s="16"/>
      <c r="G21" s="17">
        <v>1.2055088E7</v>
      </c>
      <c r="H21" s="17">
        <v>129227.0</v>
      </c>
      <c r="I21" s="17">
        <v>92521.0</v>
      </c>
      <c r="J21" s="18">
        <f t="shared" si="5"/>
        <v>0.01071970607</v>
      </c>
      <c r="K21" s="18">
        <f t="shared" si="6"/>
        <v>0.007674850652</v>
      </c>
      <c r="L21" s="19"/>
      <c r="M21" s="19"/>
      <c r="N21" s="20"/>
      <c r="P21" s="16">
        <v>15686.83</v>
      </c>
      <c r="Q21" s="16">
        <v>167207.4</v>
      </c>
      <c r="R21" s="21"/>
      <c r="S21" s="19"/>
      <c r="T21" s="19"/>
      <c r="U21" s="19"/>
      <c r="V21" s="19"/>
    </row>
    <row r="22" ht="15.0" customHeight="1">
      <c r="A22" s="33" t="s">
        <v>72</v>
      </c>
      <c r="B22" s="15" t="s">
        <v>50</v>
      </c>
      <c r="C22" s="16" t="s">
        <v>70</v>
      </c>
      <c r="D22" s="34">
        <v>1.0</v>
      </c>
      <c r="E22" s="34">
        <v>0.0</v>
      </c>
      <c r="F22" s="16"/>
      <c r="G22" s="17">
        <v>1.1446184E7</v>
      </c>
      <c r="H22" s="17">
        <v>123012.0</v>
      </c>
      <c r="I22" s="17">
        <v>85220.0</v>
      </c>
      <c r="J22" s="18">
        <f t="shared" si="5"/>
        <v>0.01074698782</v>
      </c>
      <c r="K22" s="18">
        <f t="shared" si="6"/>
        <v>0.007445276085</v>
      </c>
      <c r="L22" s="19"/>
      <c r="M22" s="19"/>
      <c r="N22" s="20"/>
      <c r="P22" s="16">
        <v>15833.39</v>
      </c>
      <c r="Q22" s="16">
        <v>167236.7</v>
      </c>
      <c r="R22" s="21"/>
      <c r="S22" s="19"/>
      <c r="T22" s="19"/>
      <c r="U22" s="19"/>
      <c r="V22" s="19"/>
    </row>
    <row r="23" ht="15.0" customHeight="1">
      <c r="A23" s="33" t="s">
        <v>73</v>
      </c>
      <c r="B23" s="15" t="s">
        <v>50</v>
      </c>
      <c r="C23" s="16" t="s">
        <v>70</v>
      </c>
      <c r="D23" s="34">
        <v>1.0</v>
      </c>
      <c r="E23" s="34">
        <v>0.0</v>
      </c>
      <c r="F23" s="16"/>
      <c r="G23" s="17">
        <v>1.4501048E7</v>
      </c>
      <c r="H23" s="17">
        <v>142069.0</v>
      </c>
      <c r="I23" s="17">
        <v>112845.0</v>
      </c>
      <c r="J23" s="18">
        <f t="shared" si="5"/>
        <v>0.009797153971</v>
      </c>
      <c r="K23" s="18">
        <f t="shared" si="6"/>
        <v>0.007781851353</v>
      </c>
      <c r="L23" s="19"/>
      <c r="M23" s="19"/>
      <c r="N23" s="20"/>
      <c r="P23" s="16">
        <v>15781.77</v>
      </c>
      <c r="Q23" s="16">
        <v>167381.6</v>
      </c>
      <c r="R23" s="21"/>
      <c r="S23" s="19"/>
      <c r="T23" s="19"/>
      <c r="U23" s="19"/>
      <c r="V23" s="19"/>
    </row>
    <row r="24" ht="15.0" customHeight="1">
      <c r="A24" s="33" t="s">
        <v>74</v>
      </c>
      <c r="B24" s="15" t="s">
        <v>50</v>
      </c>
      <c r="C24" s="16" t="s">
        <v>70</v>
      </c>
      <c r="D24" s="34">
        <v>1.0</v>
      </c>
      <c r="E24" s="34">
        <v>0.0</v>
      </c>
      <c r="F24" s="16"/>
      <c r="G24" s="17">
        <v>1.3326821E7</v>
      </c>
      <c r="H24" s="17">
        <v>130762.0</v>
      </c>
      <c r="I24" s="17">
        <v>95633.0</v>
      </c>
      <c r="J24" s="18">
        <f t="shared" si="5"/>
        <v>0.009811942398</v>
      </c>
      <c r="K24" s="18">
        <f t="shared" si="6"/>
        <v>0.007175979928</v>
      </c>
      <c r="L24" s="19"/>
      <c r="M24" s="19"/>
      <c r="N24" s="20"/>
      <c r="P24" s="16">
        <v>15829.62</v>
      </c>
      <c r="Q24" s="16">
        <v>167318.1</v>
      </c>
      <c r="R24" s="21"/>
      <c r="S24" s="19"/>
      <c r="T24" s="19"/>
      <c r="U24" s="19"/>
      <c r="V24" s="19"/>
    </row>
    <row r="25" ht="15.0" customHeight="1">
      <c r="A25" s="35" t="s">
        <v>75</v>
      </c>
      <c r="B25" s="15" t="s">
        <v>50</v>
      </c>
      <c r="C25" s="16" t="s">
        <v>70</v>
      </c>
      <c r="D25" s="16">
        <v>1.0</v>
      </c>
      <c r="E25" s="16">
        <v>0.0</v>
      </c>
      <c r="G25" s="23">
        <v>1.2866114E7</v>
      </c>
      <c r="H25" s="17">
        <v>123891.0</v>
      </c>
      <c r="I25" s="23">
        <v>96006.0</v>
      </c>
      <c r="J25" s="36">
        <f t="shared" si="5"/>
        <v>0.009629247806</v>
      </c>
      <c r="K25" s="36">
        <f t="shared" si="6"/>
        <v>0.007461926733</v>
      </c>
      <c r="L25" s="37"/>
      <c r="M25" s="37"/>
      <c r="N25" s="24"/>
      <c r="O25" s="38"/>
      <c r="P25" s="38">
        <v>15764.57</v>
      </c>
      <c r="Q25" s="38">
        <v>166969.5</v>
      </c>
      <c r="R25" s="39"/>
      <c r="S25" s="37"/>
      <c r="T25" s="37"/>
      <c r="U25" s="37"/>
      <c r="V25" s="37"/>
      <c r="W25" s="38"/>
    </row>
    <row r="26" ht="15.0" customHeight="1">
      <c r="A26" s="27" t="s">
        <v>76</v>
      </c>
      <c r="B26" s="27" t="s">
        <v>77</v>
      </c>
      <c r="C26" s="27" t="s">
        <v>78</v>
      </c>
      <c r="D26" s="27">
        <v>1.0</v>
      </c>
      <c r="E26" s="27">
        <v>1.0</v>
      </c>
      <c r="F26" s="27"/>
      <c r="G26" s="29">
        <v>1.3945987E7</v>
      </c>
      <c r="H26" s="29">
        <v>113053.0</v>
      </c>
      <c r="I26" s="29">
        <v>579329.0</v>
      </c>
      <c r="J26" s="18">
        <f t="shared" si="5"/>
        <v>0.008106489702</v>
      </c>
      <c r="K26" s="18">
        <f t="shared" si="6"/>
        <v>0.04154091066</v>
      </c>
      <c r="L26" s="19">
        <f t="shared" ref="L26:M26" si="88">J26/J$56</f>
        <v>1.146176439</v>
      </c>
      <c r="M26" s="19">
        <f t="shared" si="88"/>
        <v>16.30410541</v>
      </c>
      <c r="N26" s="20">
        <f t="shared" ref="N26:O26" si="89">L26/AVERAGE(L$26,L$31)</f>
        <v>1.106713856</v>
      </c>
      <c r="O26" s="20">
        <f t="shared" si="89"/>
        <v>1.022489856</v>
      </c>
      <c r="P26" s="16">
        <v>13945.248</v>
      </c>
      <c r="Q26" s="16">
        <v>100469.1</v>
      </c>
      <c r="R26" s="21">
        <f t="shared" ref="R26:S26" si="90">P26 - P56</f>
        <v>13900.20844</v>
      </c>
      <c r="S26" s="19">
        <f t="shared" si="90"/>
        <v>99443.4938</v>
      </c>
      <c r="T26" s="19">
        <f t="shared" ref="T26:U26" si="91">R26/AVERAGE(R$26,R$31)</f>
        <v>0.9607802924</v>
      </c>
      <c r="U26" s="31">
        <f t="shared" si="91"/>
        <v>1.004864438</v>
      </c>
      <c r="V26" s="19">
        <f t="shared" ref="V26:W26" si="92">N26*T26</f>
        <v>1.063308862</v>
      </c>
      <c r="W26" s="31">
        <f t="shared" si="92"/>
        <v>1.027463695</v>
      </c>
      <c r="X26" s="19">
        <f t="shared" ref="X26:X55" si="98">AVERAGE(V26:W26)</f>
        <v>1.045386279</v>
      </c>
    </row>
    <row r="27" ht="15.0" customHeight="1">
      <c r="A27" s="16" t="s">
        <v>79</v>
      </c>
      <c r="B27" s="16" t="s">
        <v>77</v>
      </c>
      <c r="C27" s="16" t="s">
        <v>78</v>
      </c>
      <c r="D27" s="16">
        <v>1.0</v>
      </c>
      <c r="E27" s="16">
        <v>1.0</v>
      </c>
      <c r="G27" s="23">
        <v>3.0649192E7</v>
      </c>
      <c r="H27" s="23">
        <v>274202.0</v>
      </c>
      <c r="I27" s="23">
        <v>1658552.0</v>
      </c>
      <c r="J27" s="18">
        <f t="shared" si="5"/>
        <v>0.008946467496</v>
      </c>
      <c r="K27" s="18">
        <f t="shared" si="6"/>
        <v>0.05411405299</v>
      </c>
      <c r="L27" s="19">
        <f t="shared" ref="L27:M27" si="93">J27/J$57</f>
        <v>1.223494279</v>
      </c>
      <c r="M27" s="19">
        <f t="shared" si="93"/>
        <v>16.06525127</v>
      </c>
      <c r="N27" s="20">
        <f t="shared" ref="N27:O27" si="94">L27/AVERAGE(L$26,L$31)</f>
        <v>1.181369662</v>
      </c>
      <c r="O27" s="20">
        <f t="shared" si="94"/>
        <v>1.007510443</v>
      </c>
      <c r="P27" s="16">
        <v>14455.566</v>
      </c>
      <c r="Q27" s="16">
        <v>100348.5</v>
      </c>
      <c r="R27" s="21">
        <f t="shared" ref="R27:S27" si="95">P27 - P57</f>
        <v>14410.36452</v>
      </c>
      <c r="S27" s="19">
        <f t="shared" si="95"/>
        <v>99315.2655</v>
      </c>
      <c r="T27" s="19">
        <f t="shared" ref="T27:U27" si="96">R27/AVERAGE(R$26,R$31)</f>
        <v>0.996042203</v>
      </c>
      <c r="U27" s="19">
        <f t="shared" si="96"/>
        <v>1.003568707</v>
      </c>
      <c r="V27" s="19">
        <f t="shared" ref="V27:W27" si="97">N27*T27</f>
        <v>1.17669404</v>
      </c>
      <c r="W27" s="19">
        <f t="shared" si="97"/>
        <v>1.011105952</v>
      </c>
      <c r="X27" s="19">
        <f t="shared" si="98"/>
        <v>1.093899996</v>
      </c>
    </row>
    <row r="28" ht="15.0" customHeight="1">
      <c r="A28" s="16" t="s">
        <v>80</v>
      </c>
      <c r="B28" s="16" t="s">
        <v>77</v>
      </c>
      <c r="C28" s="16" t="s">
        <v>78</v>
      </c>
      <c r="D28" s="16">
        <v>1.0</v>
      </c>
      <c r="E28" s="16">
        <v>1.0</v>
      </c>
      <c r="G28" s="23">
        <v>3.3150313E7</v>
      </c>
      <c r="H28" s="23">
        <v>375064.0</v>
      </c>
      <c r="I28" s="23">
        <v>1848459.0</v>
      </c>
      <c r="J28" s="18">
        <f t="shared" si="5"/>
        <v>0.01131404099</v>
      </c>
      <c r="K28" s="18">
        <f t="shared" si="6"/>
        <v>0.05575992601</v>
      </c>
      <c r="L28" s="19">
        <f t="shared" ref="L28:M28" si="99">J28/J$58</f>
        <v>1.489232903</v>
      </c>
      <c r="M28" s="19">
        <f t="shared" si="99"/>
        <v>19.38174296</v>
      </c>
      <c r="N28" s="20">
        <f t="shared" ref="N28:O28" si="100">L28/AVERAGE(L$26,L$31)</f>
        <v>1.437958968</v>
      </c>
      <c r="O28" s="20">
        <f t="shared" si="100"/>
        <v>1.215499721</v>
      </c>
      <c r="P28" s="16">
        <v>13402.063</v>
      </c>
      <c r="Q28" s="16">
        <v>100593.1</v>
      </c>
      <c r="R28" s="21">
        <f t="shared" ref="R28:S28" si="101">P28 - P58</f>
        <v>13356.97611</v>
      </c>
      <c r="S28" s="19">
        <f t="shared" si="101"/>
        <v>99563.1407</v>
      </c>
      <c r="T28" s="19">
        <f t="shared" ref="T28:U28" si="102">R28/AVERAGE(R$26,R$31)</f>
        <v>0.9232321564</v>
      </c>
      <c r="U28" s="19">
        <f t="shared" si="102"/>
        <v>1.006073455</v>
      </c>
      <c r="V28" s="19">
        <f t="shared" ref="V28:W28" si="103">N28*T28</f>
        <v>1.327569959</v>
      </c>
      <c r="W28" s="19">
        <f t="shared" si="103"/>
        <v>1.222882004</v>
      </c>
      <c r="X28" s="19">
        <f t="shared" si="98"/>
        <v>1.275225981</v>
      </c>
    </row>
    <row r="29" ht="15.0" customHeight="1">
      <c r="A29" s="16" t="s">
        <v>81</v>
      </c>
      <c r="B29" s="16" t="s">
        <v>77</v>
      </c>
      <c r="C29" s="16" t="s">
        <v>78</v>
      </c>
      <c r="D29" s="16">
        <v>1.0</v>
      </c>
      <c r="E29" s="16">
        <v>1.0</v>
      </c>
      <c r="G29" s="23">
        <v>3.070887E7</v>
      </c>
      <c r="H29" s="23">
        <v>359284.0</v>
      </c>
      <c r="I29" s="23">
        <v>1866291.0</v>
      </c>
      <c r="J29" s="18">
        <f t="shared" si="5"/>
        <v>0.01169968156</v>
      </c>
      <c r="K29" s="18">
        <f t="shared" si="6"/>
        <v>0.06077367874</v>
      </c>
      <c r="L29" s="19">
        <f t="shared" ref="L29:M29" si="104">J29/J$59</f>
        <v>1.279142631</v>
      </c>
      <c r="M29" s="19">
        <f t="shared" si="104"/>
        <v>19.05627991</v>
      </c>
      <c r="N29" s="20">
        <f t="shared" ref="N29:O29" si="105">L29/AVERAGE(L$26,L$31)</f>
        <v>1.235102054</v>
      </c>
      <c r="O29" s="20">
        <f t="shared" si="105"/>
        <v>1.195088747</v>
      </c>
      <c r="P29" s="16">
        <v>13978.615</v>
      </c>
      <c r="Q29" s="16">
        <v>100076.1</v>
      </c>
      <c r="R29" s="21">
        <f t="shared" ref="R29:S29" si="106">P29 - P59</f>
        <v>13932.50063</v>
      </c>
      <c r="S29" s="19">
        <f t="shared" si="106"/>
        <v>99045.8818</v>
      </c>
      <c r="T29" s="19">
        <f t="shared" ref="T29:U29" si="107">R29/AVERAGE(R$26,R$31)</f>
        <v>0.9630123237</v>
      </c>
      <c r="U29" s="19">
        <f t="shared" si="107"/>
        <v>1.000846617</v>
      </c>
      <c r="V29" s="19">
        <f t="shared" ref="V29:W29" si="108">N29*T29</f>
        <v>1.189418499</v>
      </c>
      <c r="W29" s="19">
        <f t="shared" si="108"/>
        <v>1.19610053</v>
      </c>
      <c r="X29" s="19">
        <f t="shared" si="98"/>
        <v>1.192759514</v>
      </c>
    </row>
    <row r="30" ht="15.0" customHeight="1">
      <c r="A30" s="38" t="s">
        <v>82</v>
      </c>
      <c r="B30" s="38" t="s">
        <v>77</v>
      </c>
      <c r="C30" s="38" t="s">
        <v>78</v>
      </c>
      <c r="D30" s="38">
        <v>1.0</v>
      </c>
      <c r="E30" s="38">
        <v>1.0</v>
      </c>
      <c r="F30" s="38"/>
      <c r="G30" s="40">
        <v>3.0617354E7</v>
      </c>
      <c r="H30" s="40">
        <v>253314.0</v>
      </c>
      <c r="I30" s="40">
        <v>1469937.0</v>
      </c>
      <c r="J30" s="18">
        <f t="shared" si="5"/>
        <v>0.008273543168</v>
      </c>
      <c r="K30" s="18">
        <f t="shared" si="6"/>
        <v>0.04800992927</v>
      </c>
      <c r="L30" s="19">
        <f t="shared" ref="L30:M30" si="109">J30/J$60</f>
        <v>1.622985518</v>
      </c>
      <c r="M30" s="19">
        <f t="shared" si="109"/>
        <v>22.91095149</v>
      </c>
      <c r="N30" s="20">
        <f t="shared" ref="N30:O30" si="110">L30/AVERAGE(L$26,L$31)</f>
        <v>1.567106512</v>
      </c>
      <c r="O30" s="20">
        <f t="shared" si="110"/>
        <v>1.436829247</v>
      </c>
      <c r="P30" s="16">
        <v>14590.717</v>
      </c>
      <c r="Q30" s="16">
        <v>100682.9</v>
      </c>
      <c r="R30" s="21">
        <f t="shared" ref="R30:S30" si="111">P30 - P60</f>
        <v>14546.13521</v>
      </c>
      <c r="S30" s="19">
        <f t="shared" si="111"/>
        <v>99671.6921</v>
      </c>
      <c r="T30" s="37">
        <f t="shared" ref="T30:U30" si="112">R30/AVERAGE(R$26,R$31)</f>
        <v>1.005426652</v>
      </c>
      <c r="U30" s="37">
        <f t="shared" si="112"/>
        <v>1.007170354</v>
      </c>
      <c r="V30" s="19">
        <f t="shared" ref="V30:W30" si="113">N30*T30</f>
        <v>1.575610654</v>
      </c>
      <c r="W30" s="19">
        <f t="shared" si="113"/>
        <v>1.447131821</v>
      </c>
      <c r="X30" s="19">
        <f t="shared" si="98"/>
        <v>1.511371238</v>
      </c>
    </row>
    <row r="31" ht="15.0" customHeight="1">
      <c r="A31" s="27" t="s">
        <v>83</v>
      </c>
      <c r="B31" s="27" t="s">
        <v>77</v>
      </c>
      <c r="C31" s="27" t="s">
        <v>78</v>
      </c>
      <c r="D31" s="27">
        <v>1.0</v>
      </c>
      <c r="E31" s="27">
        <v>2.0</v>
      </c>
      <c r="F31" s="27"/>
      <c r="G31" s="41">
        <v>1.5658928E7</v>
      </c>
      <c r="H31" s="41">
        <v>102459.0</v>
      </c>
      <c r="I31" s="41">
        <v>621871.0</v>
      </c>
      <c r="J31" s="30">
        <f t="shared" si="5"/>
        <v>0.006543168217</v>
      </c>
      <c r="K31" s="30">
        <f t="shared" si="6"/>
        <v>0.0397135104</v>
      </c>
      <c r="L31" s="31">
        <f t="shared" ref="L31:M31" si="114">J31/J56</f>
        <v>0.9251384409</v>
      </c>
      <c r="M31" s="31">
        <f t="shared" si="114"/>
        <v>15.58688169</v>
      </c>
      <c r="N31" s="42">
        <f t="shared" ref="N31:O31" si="115">L31/AVERAGE(L$26,L$31)</f>
        <v>0.893286144</v>
      </c>
      <c r="O31" s="42">
        <f t="shared" si="115"/>
        <v>0.9775101437</v>
      </c>
      <c r="P31" s="27">
        <v>15080.08</v>
      </c>
      <c r="Q31" s="27">
        <v>99506.31</v>
      </c>
      <c r="R31" s="32">
        <f t="shared" ref="R31:S31" si="116">P31-P56</f>
        <v>15035.04044</v>
      </c>
      <c r="S31" s="31">
        <f t="shared" si="116"/>
        <v>98480.7038</v>
      </c>
      <c r="T31" s="19">
        <f t="shared" ref="T31:U31" si="117">R31/AVERAGE(R$26,R$31)</f>
        <v>1.039219708</v>
      </c>
      <c r="U31" s="19">
        <f t="shared" si="117"/>
        <v>0.9951355619</v>
      </c>
      <c r="V31" s="31">
        <f t="shared" ref="V31:W31" si="118">N31*T31</f>
        <v>0.9283205654</v>
      </c>
      <c r="W31" s="31">
        <f t="shared" si="118"/>
        <v>0.9727551061</v>
      </c>
      <c r="X31" s="19">
        <f t="shared" si="98"/>
        <v>0.9505378358</v>
      </c>
      <c r="Y31" s="27"/>
      <c r="Z31" s="27"/>
      <c r="AA31" s="27"/>
    </row>
    <row r="32" ht="15.0" customHeight="1">
      <c r="A32" s="16" t="s">
        <v>84</v>
      </c>
      <c r="B32" s="16" t="s">
        <v>77</v>
      </c>
      <c r="C32" s="16" t="s">
        <v>78</v>
      </c>
      <c r="D32" s="16">
        <v>1.0</v>
      </c>
      <c r="E32" s="16">
        <v>2.0</v>
      </c>
      <c r="G32" s="23">
        <v>1.2950266E7</v>
      </c>
      <c r="H32" s="17">
        <v>102202.0</v>
      </c>
      <c r="I32" s="17">
        <v>720245.0</v>
      </c>
      <c r="J32" s="18">
        <f t="shared" si="5"/>
        <v>0.007891884228</v>
      </c>
      <c r="K32" s="18">
        <f t="shared" si="6"/>
        <v>0.05561623213</v>
      </c>
      <c r="L32" s="19">
        <f t="shared" ref="L32:M32" si="119">J32/J57</f>
        <v>1.079272373</v>
      </c>
      <c r="M32" s="19">
        <f t="shared" si="119"/>
        <v>16.51121464</v>
      </c>
      <c r="N32" s="20">
        <f t="shared" ref="N32:O32" si="120">L32/AVERAGE(L$26,L$31)</f>
        <v>1.042113282</v>
      </c>
      <c r="O32" s="20">
        <f t="shared" si="120"/>
        <v>1.035478431</v>
      </c>
      <c r="P32" s="16">
        <v>15639.35</v>
      </c>
      <c r="Q32" s="16">
        <v>99183.04</v>
      </c>
      <c r="R32" s="21">
        <f t="shared" ref="R32:S32" si="121">P32-P57</f>
        <v>15594.14852</v>
      </c>
      <c r="S32" s="19">
        <f t="shared" si="121"/>
        <v>98149.8055</v>
      </c>
      <c r="T32" s="19">
        <f t="shared" ref="T32:U32" si="122">R32/AVERAGE(R$26,R$31)</f>
        <v>1.077865173</v>
      </c>
      <c r="U32" s="19">
        <f t="shared" si="122"/>
        <v>0.9917918748</v>
      </c>
      <c r="V32" s="19">
        <f t="shared" ref="V32:W32" si="123">N32*T32</f>
        <v>1.123257613</v>
      </c>
      <c r="W32" s="19">
        <f t="shared" si="123"/>
        <v>1.026979094</v>
      </c>
      <c r="X32" s="19">
        <f t="shared" si="98"/>
        <v>1.075118353</v>
      </c>
    </row>
    <row r="33" ht="15.0" customHeight="1">
      <c r="A33" s="16" t="s">
        <v>85</v>
      </c>
      <c r="B33" s="16" t="s">
        <v>77</v>
      </c>
      <c r="C33" s="16" t="s">
        <v>78</v>
      </c>
      <c r="D33" s="16">
        <v>1.0</v>
      </c>
      <c r="E33" s="16">
        <v>2.0</v>
      </c>
      <c r="G33" s="23">
        <v>1.3220992E7</v>
      </c>
      <c r="H33" s="17">
        <v>137843.0</v>
      </c>
      <c r="I33" s="17">
        <v>781350.0</v>
      </c>
      <c r="J33" s="18">
        <f t="shared" si="5"/>
        <v>0.0104260709</v>
      </c>
      <c r="K33" s="18">
        <f t="shared" si="6"/>
        <v>0.05909919619</v>
      </c>
      <c r="L33" s="19">
        <f t="shared" ref="L33:M33" si="124">J33/J58</f>
        <v>1.372352094</v>
      </c>
      <c r="M33" s="19">
        <f t="shared" si="124"/>
        <v>20.54244888</v>
      </c>
      <c r="N33" s="20">
        <f t="shared" ref="N33:O33" si="125">L33/AVERAGE(L$26,L$31)</f>
        <v>1.325102337</v>
      </c>
      <c r="O33" s="20">
        <f t="shared" si="125"/>
        <v>1.288291818</v>
      </c>
      <c r="P33" s="16">
        <v>14914.85</v>
      </c>
      <c r="Q33" s="16">
        <v>98862.57</v>
      </c>
      <c r="R33" s="21">
        <f t="shared" ref="R33:S33" si="126">P33-P58</f>
        <v>14869.76311</v>
      </c>
      <c r="S33" s="19">
        <f t="shared" si="126"/>
        <v>97832.6107</v>
      </c>
      <c r="T33" s="19">
        <f t="shared" ref="T33:U33" si="127">R33/AVERAGE(R$26,R$31)</f>
        <v>1.027795764</v>
      </c>
      <c r="U33" s="19">
        <f t="shared" si="127"/>
        <v>0.9885866598</v>
      </c>
      <c r="V33" s="19">
        <f t="shared" ref="V33:W33" si="128">N33*T33</f>
        <v>1.361934569</v>
      </c>
      <c r="W33" s="19">
        <f t="shared" si="128"/>
        <v>1.273588106</v>
      </c>
      <c r="X33" s="19">
        <f t="shared" si="98"/>
        <v>1.317761337</v>
      </c>
    </row>
    <row r="34" ht="15.0" customHeight="1">
      <c r="A34" s="16" t="s">
        <v>86</v>
      </c>
      <c r="B34" s="16" t="s">
        <v>77</v>
      </c>
      <c r="C34" s="16" t="s">
        <v>78</v>
      </c>
      <c r="D34" s="16">
        <v>1.0</v>
      </c>
      <c r="E34" s="16">
        <v>2.0</v>
      </c>
      <c r="G34" s="17">
        <v>1.1472259E7</v>
      </c>
      <c r="H34" s="23">
        <v>128119.0</v>
      </c>
      <c r="I34" s="17">
        <v>754858.0</v>
      </c>
      <c r="J34" s="18">
        <f t="shared" si="5"/>
        <v>0.01116772207</v>
      </c>
      <c r="K34" s="18">
        <f t="shared" si="6"/>
        <v>0.06579854935</v>
      </c>
      <c r="L34" s="19">
        <f t="shared" ref="L34:M34" si="129">J34/J59</f>
        <v>1.220982752</v>
      </c>
      <c r="M34" s="19">
        <f t="shared" si="129"/>
        <v>20.63188539</v>
      </c>
      <c r="N34" s="20">
        <f t="shared" ref="N34:O34" si="130">L34/AVERAGE(L$26,L$31)</f>
        <v>1.178944606</v>
      </c>
      <c r="O34" s="20">
        <f t="shared" si="130"/>
        <v>1.293900707</v>
      </c>
      <c r="P34" s="16">
        <v>14455.81</v>
      </c>
      <c r="Q34" s="16">
        <v>98830.28</v>
      </c>
      <c r="R34" s="21">
        <f t="shared" ref="R34:S34" si="131">P34-P59</f>
        <v>14409.69563</v>
      </c>
      <c r="S34" s="19">
        <f t="shared" si="131"/>
        <v>97800.0618</v>
      </c>
      <c r="T34" s="19">
        <f t="shared" ref="T34:U34" si="132">R34/AVERAGE(R$26,R$31)</f>
        <v>0.9959959695</v>
      </c>
      <c r="U34" s="19">
        <f t="shared" si="132"/>
        <v>0.9882577571</v>
      </c>
      <c r="V34" s="19">
        <f t="shared" ref="V34:W34" si="133">N34*T34</f>
        <v>1.174224076</v>
      </c>
      <c r="W34" s="19">
        <f t="shared" si="133"/>
        <v>1.278707411</v>
      </c>
      <c r="X34" s="19">
        <f t="shared" si="98"/>
        <v>1.226465743</v>
      </c>
    </row>
    <row r="35" ht="15.0" customHeight="1">
      <c r="A35" s="38" t="s">
        <v>87</v>
      </c>
      <c r="B35" s="38" t="s">
        <v>77</v>
      </c>
      <c r="C35" s="38" t="s">
        <v>78</v>
      </c>
      <c r="D35" s="38">
        <v>1.0</v>
      </c>
      <c r="E35" s="38">
        <v>2.0</v>
      </c>
      <c r="F35" s="38"/>
      <c r="G35" s="40">
        <v>1.3496505E7</v>
      </c>
      <c r="H35" s="40">
        <v>104500.0</v>
      </c>
      <c r="I35" s="40">
        <v>679836.0</v>
      </c>
      <c r="J35" s="36">
        <f t="shared" si="5"/>
        <v>0.007742745251</v>
      </c>
      <c r="K35" s="36">
        <f t="shared" si="6"/>
        <v>0.05037126278</v>
      </c>
      <c r="L35" s="37">
        <f t="shared" ref="L35:M35" si="134">J35/J60</f>
        <v>1.518861165</v>
      </c>
      <c r="M35" s="37">
        <f t="shared" si="134"/>
        <v>24.03781001</v>
      </c>
      <c r="N35" s="20">
        <f t="shared" ref="N35:O35" si="135">L35/AVERAGE(L$26,L$31)</f>
        <v>1.466567136</v>
      </c>
      <c r="O35" s="20">
        <f t="shared" si="135"/>
        <v>1.50749865</v>
      </c>
      <c r="P35" s="38">
        <v>15544.34</v>
      </c>
      <c r="Q35" s="38">
        <v>99349.72</v>
      </c>
      <c r="R35" s="39">
        <f t="shared" ref="R35:S35" si="136">P35-P60</f>
        <v>15499.75821</v>
      </c>
      <c r="S35" s="37">
        <f t="shared" si="136"/>
        <v>98338.5121</v>
      </c>
      <c r="T35" s="37">
        <f t="shared" ref="T35:U35" si="137">R35/AVERAGE(R$26,R$31)</f>
        <v>1.071340929</v>
      </c>
      <c r="U35" s="37">
        <f t="shared" si="137"/>
        <v>0.9936987321</v>
      </c>
      <c r="V35" s="37">
        <f t="shared" ref="V35:W35" si="138">N35*T35</f>
        <v>1.571193398</v>
      </c>
      <c r="W35" s="37">
        <f t="shared" si="138"/>
        <v>1.497999497</v>
      </c>
      <c r="X35" s="19">
        <f t="shared" si="98"/>
        <v>1.534596447</v>
      </c>
      <c r="Y35" s="38"/>
      <c r="Z35" s="38"/>
      <c r="AA35" s="38"/>
    </row>
    <row r="36" ht="15.0" customHeight="1">
      <c r="A36" s="27" t="s">
        <v>88</v>
      </c>
      <c r="B36" s="16" t="s">
        <v>77</v>
      </c>
      <c r="C36" s="16" t="s">
        <v>89</v>
      </c>
      <c r="D36" s="16">
        <v>1.0</v>
      </c>
      <c r="E36" s="16">
        <v>1.0</v>
      </c>
      <c r="G36" s="23">
        <v>1.1529092E7</v>
      </c>
      <c r="H36" s="29">
        <v>3650601.0</v>
      </c>
      <c r="I36" s="29">
        <v>1027574.0</v>
      </c>
      <c r="J36" s="30">
        <f t="shared" si="5"/>
        <v>0.3166425422</v>
      </c>
      <c r="K36" s="30">
        <f t="shared" si="6"/>
        <v>0.08912878829</v>
      </c>
      <c r="L36" s="19">
        <f t="shared" ref="L36:M36" si="139">J36/J$56</f>
        <v>44.77008356</v>
      </c>
      <c r="M36" s="31">
        <f t="shared" si="139"/>
        <v>34.98154317</v>
      </c>
      <c r="N36" s="42">
        <f t="shared" ref="N36:O36" si="140">L36/L$36</f>
        <v>1</v>
      </c>
      <c r="O36" s="42">
        <f t="shared" si="140"/>
        <v>1</v>
      </c>
      <c r="P36" s="27">
        <v>28549.985</v>
      </c>
      <c r="Q36" s="27">
        <v>124851.9</v>
      </c>
      <c r="R36" s="21">
        <f t="shared" ref="R36:S36" si="141">P36/P56</f>
        <v>633.8868541</v>
      </c>
      <c r="S36" s="31">
        <f t="shared" si="141"/>
        <v>121.734736</v>
      </c>
      <c r="T36" s="19">
        <f t="shared" ref="T36:U36" si="142">R36/R$36</f>
        <v>1</v>
      </c>
      <c r="U36" s="19">
        <f t="shared" si="142"/>
        <v>1</v>
      </c>
      <c r="V36" s="19">
        <f t="shared" ref="V36:W36" si="143">N36*T36</f>
        <v>1</v>
      </c>
      <c r="W36" s="19">
        <f t="shared" si="143"/>
        <v>1</v>
      </c>
      <c r="X36" s="19">
        <f t="shared" si="98"/>
        <v>1</v>
      </c>
    </row>
    <row r="37" ht="15.0" customHeight="1">
      <c r="A37" s="16" t="s">
        <v>90</v>
      </c>
      <c r="B37" s="16" t="s">
        <v>77</v>
      </c>
      <c r="C37" s="16" t="s">
        <v>89</v>
      </c>
      <c r="D37" s="16">
        <v>1.0</v>
      </c>
      <c r="E37" s="16">
        <v>1.0</v>
      </c>
      <c r="G37" s="23">
        <v>1.40471E7</v>
      </c>
      <c r="H37" s="23">
        <v>4393354.0</v>
      </c>
      <c r="I37" s="23">
        <v>1429378.0</v>
      </c>
      <c r="J37" s="18">
        <f t="shared" si="5"/>
        <v>0.3127587901</v>
      </c>
      <c r="K37" s="18">
        <f t="shared" si="6"/>
        <v>0.101756092</v>
      </c>
      <c r="L37" s="19">
        <f t="shared" ref="L37:M37" si="144">J37/J$57</f>
        <v>42.7720316</v>
      </c>
      <c r="M37" s="19">
        <f t="shared" si="144"/>
        <v>30.20910644</v>
      </c>
      <c r="N37" s="20">
        <f t="shared" ref="N37:O37" si="145">L37/L$36</f>
        <v>0.9553708236</v>
      </c>
      <c r="O37" s="20">
        <f t="shared" si="145"/>
        <v>0.8635727216</v>
      </c>
      <c r="P37" s="16">
        <v>28723.143</v>
      </c>
      <c r="Q37" s="16">
        <v>127610.8</v>
      </c>
      <c r="R37" s="21">
        <f t="shared" ref="R37:S37" si="146">P37/P57</f>
        <v>635.4469588</v>
      </c>
      <c r="S37" s="19">
        <f t="shared" si="146"/>
        <v>123.5061353</v>
      </c>
      <c r="T37" s="19">
        <f t="shared" ref="T37:U37" si="147">R37/R$36</f>
        <v>1.002461172</v>
      </c>
      <c r="U37" s="19">
        <f t="shared" si="147"/>
        <v>1.014551306</v>
      </c>
      <c r="V37" s="19">
        <f t="shared" ref="V37:W37" si="148">N37*T37</f>
        <v>0.9577221557</v>
      </c>
      <c r="W37" s="19">
        <f t="shared" si="148"/>
        <v>0.8761388321</v>
      </c>
      <c r="X37" s="19">
        <f t="shared" si="98"/>
        <v>0.9169304939</v>
      </c>
    </row>
    <row r="38" ht="15.0" customHeight="1">
      <c r="A38" s="16" t="s">
        <v>91</v>
      </c>
      <c r="B38" s="16" t="s">
        <v>77</v>
      </c>
      <c r="C38" s="16" t="s">
        <v>89</v>
      </c>
      <c r="D38" s="16">
        <v>1.0</v>
      </c>
      <c r="E38" s="16">
        <v>1.0</v>
      </c>
      <c r="G38" s="23">
        <v>9445483.0</v>
      </c>
      <c r="H38" s="23">
        <v>4158357.0</v>
      </c>
      <c r="I38" s="23">
        <v>1211830.0</v>
      </c>
      <c r="J38" s="18">
        <f t="shared" si="5"/>
        <v>0.4402482118</v>
      </c>
      <c r="K38" s="18">
        <f t="shared" si="6"/>
        <v>0.1282973036</v>
      </c>
      <c r="L38" s="19">
        <f t="shared" ref="L38:M38" si="149">J38/J$58</f>
        <v>57.94853698</v>
      </c>
      <c r="M38" s="19">
        <f t="shared" si="149"/>
        <v>44.59520554</v>
      </c>
      <c r="N38" s="20">
        <f t="shared" ref="N38:O38" si="150">L38/L$36</f>
        <v>1.294358473</v>
      </c>
      <c r="O38" s="20">
        <f t="shared" si="150"/>
        <v>1.274820991</v>
      </c>
      <c r="P38" s="16">
        <v>27949.918</v>
      </c>
      <c r="Q38" s="16">
        <v>124187.5</v>
      </c>
      <c r="R38" s="21">
        <f t="shared" ref="R38:S38" si="151">P38/P58</f>
        <v>619.9123071</v>
      </c>
      <c r="S38" s="19">
        <f t="shared" si="151"/>
        <v>120.5751528</v>
      </c>
      <c r="T38" s="19">
        <f t="shared" ref="T38:U38" si="152">R38/R$36</f>
        <v>0.9779541933</v>
      </c>
      <c r="U38" s="19">
        <f t="shared" si="152"/>
        <v>0.9904745086</v>
      </c>
      <c r="V38" s="19">
        <f t="shared" ref="V38:W38" si="153">N38*T38</f>
        <v>1.265823296</v>
      </c>
      <c r="W38" s="19">
        <f t="shared" si="153"/>
        <v>1.262677695</v>
      </c>
      <c r="X38" s="19">
        <f t="shared" si="98"/>
        <v>1.264250495</v>
      </c>
    </row>
    <row r="39" ht="15.0" customHeight="1">
      <c r="A39" s="16" t="s">
        <v>92</v>
      </c>
      <c r="B39" s="16" t="s">
        <v>77</v>
      </c>
      <c r="C39" s="16" t="s">
        <v>89</v>
      </c>
      <c r="D39" s="16">
        <v>1.0</v>
      </c>
      <c r="E39" s="16">
        <v>1.0</v>
      </c>
      <c r="G39" s="23">
        <v>1.3503953E7</v>
      </c>
      <c r="H39" s="23">
        <v>4735034.0</v>
      </c>
      <c r="I39" s="23">
        <v>1290804.0</v>
      </c>
      <c r="J39" s="18">
        <f t="shared" si="5"/>
        <v>0.3506405865</v>
      </c>
      <c r="K39" s="18">
        <f t="shared" si="6"/>
        <v>0.09558712179</v>
      </c>
      <c r="L39" s="19">
        <f t="shared" ref="L39:M39" si="154">J39/J$59</f>
        <v>38.33602822</v>
      </c>
      <c r="M39" s="19">
        <f t="shared" si="154"/>
        <v>29.97243192</v>
      </c>
      <c r="N39" s="20">
        <f t="shared" ref="N39:O39" si="155">L39/L$36</f>
        <v>0.8562867247</v>
      </c>
      <c r="O39" s="20">
        <f t="shared" si="155"/>
        <v>0.8568070246</v>
      </c>
      <c r="P39" s="16">
        <v>28199.655</v>
      </c>
      <c r="Q39" s="16">
        <v>124750.2</v>
      </c>
      <c r="R39" s="21">
        <f t="shared" ref="R39:S39" si="156">P39/P59</f>
        <v>611.5155645</v>
      </c>
      <c r="S39" s="19">
        <f t="shared" si="156"/>
        <v>121.0910465</v>
      </c>
      <c r="T39" s="19">
        <f t="shared" ref="T39:U39" si="157">R39/R$36</f>
        <v>0.9647077558</v>
      </c>
      <c r="U39" s="19">
        <f t="shared" si="157"/>
        <v>0.99471236</v>
      </c>
      <c r="V39" s="19">
        <f t="shared" ref="V39:W39" si="158">N39*T39</f>
        <v>0.8260664445</v>
      </c>
      <c r="W39" s="19">
        <f t="shared" si="158"/>
        <v>0.8522765375</v>
      </c>
      <c r="X39" s="19">
        <f t="shared" si="98"/>
        <v>0.839171491</v>
      </c>
    </row>
    <row r="40" ht="15.0" customHeight="1">
      <c r="A40" s="38" t="s">
        <v>93</v>
      </c>
      <c r="B40" s="16" t="s">
        <v>77</v>
      </c>
      <c r="C40" s="16" t="s">
        <v>89</v>
      </c>
      <c r="D40" s="16">
        <v>1.0</v>
      </c>
      <c r="E40" s="16">
        <v>1.0</v>
      </c>
      <c r="G40" s="23">
        <v>1.126538E7</v>
      </c>
      <c r="H40" s="40">
        <v>3246229.0</v>
      </c>
      <c r="I40" s="40">
        <v>1164359.0</v>
      </c>
      <c r="J40" s="36">
        <f t="shared" si="5"/>
        <v>0.2881597425</v>
      </c>
      <c r="K40" s="36">
        <f t="shared" si="6"/>
        <v>0.1033572769</v>
      </c>
      <c r="L40" s="37">
        <f t="shared" ref="L40:M40" si="159">J40/J$60</f>
        <v>56.52706216</v>
      </c>
      <c r="M40" s="37">
        <f t="shared" si="159"/>
        <v>49.32341275</v>
      </c>
      <c r="N40" s="24">
        <f t="shared" ref="N40:O40" si="160">L40/L$36</f>
        <v>1.262607922</v>
      </c>
      <c r="O40" s="24">
        <f t="shared" si="160"/>
        <v>1.409983902</v>
      </c>
      <c r="P40" s="38">
        <v>28056.47</v>
      </c>
      <c r="Q40" s="38">
        <v>124801.3</v>
      </c>
      <c r="R40" s="39">
        <f t="shared" ref="R40:S40" si="161">P40/P60</f>
        <v>629.3257853</v>
      </c>
      <c r="S40" s="37">
        <f t="shared" si="161"/>
        <v>123.4180429</v>
      </c>
      <c r="T40" s="37">
        <f t="shared" ref="T40:U40" si="162">R40/R$36</f>
        <v>0.9928046009</v>
      </c>
      <c r="U40" s="37">
        <f t="shared" si="162"/>
        <v>1.013827663</v>
      </c>
      <c r="V40" s="37">
        <f t="shared" ref="V40:W40" si="163">N40*T40</f>
        <v>1.253522954</v>
      </c>
      <c r="W40" s="37">
        <f t="shared" si="163"/>
        <v>1.429480685</v>
      </c>
      <c r="X40" s="19">
        <f t="shared" si="98"/>
        <v>1.341501819</v>
      </c>
    </row>
    <row r="41" ht="15.0" customHeight="1">
      <c r="A41" s="27" t="s">
        <v>94</v>
      </c>
      <c r="B41" s="27" t="s">
        <v>77</v>
      </c>
      <c r="C41" s="27" t="s">
        <v>89</v>
      </c>
      <c r="D41" s="27">
        <v>1.0</v>
      </c>
      <c r="E41" s="27">
        <v>1.0</v>
      </c>
      <c r="F41" s="27"/>
      <c r="G41" s="29">
        <v>2.3252966E7</v>
      </c>
      <c r="H41" s="29">
        <v>52648.0</v>
      </c>
      <c r="I41" s="29">
        <v>2848.0</v>
      </c>
      <c r="J41" s="18">
        <f t="shared" si="5"/>
        <v>0.002264141271</v>
      </c>
      <c r="K41" s="18"/>
      <c r="L41" s="19">
        <f>J41/J$56</f>
        <v>0.3201268951</v>
      </c>
      <c r="M41" s="19"/>
      <c r="N41" s="20">
        <f t="shared" ref="N41:N45" si="164">L41/L$41</f>
        <v>1</v>
      </c>
      <c r="P41" s="16">
        <v>69.05311</v>
      </c>
      <c r="R41" s="21">
        <f t="shared" ref="R41:R45" si="165">P41/P56</f>
        <v>1.533165733</v>
      </c>
      <c r="S41" s="19"/>
      <c r="T41" s="19">
        <f t="shared" ref="T41:T45" si="166">R41/R$41</f>
        <v>1</v>
      </c>
      <c r="U41" s="19"/>
      <c r="V41" s="19">
        <f t="shared" ref="V41:V55" si="167">N41*T41</f>
        <v>1</v>
      </c>
      <c r="X41" s="19">
        <f t="shared" si="98"/>
        <v>1</v>
      </c>
    </row>
    <row r="42" ht="15.0" customHeight="1">
      <c r="A42" s="16" t="s">
        <v>95</v>
      </c>
      <c r="B42" s="16" t="s">
        <v>77</v>
      </c>
      <c r="C42" s="16" t="s">
        <v>89</v>
      </c>
      <c r="D42" s="16">
        <v>1.0</v>
      </c>
      <c r="E42" s="16">
        <v>1.0</v>
      </c>
      <c r="G42" s="23">
        <v>1.2225783E7</v>
      </c>
      <c r="H42" s="23">
        <v>72691.0</v>
      </c>
      <c r="I42" s="23">
        <v>2711.0</v>
      </c>
      <c r="J42" s="18">
        <f t="shared" si="5"/>
        <v>0.005945713252</v>
      </c>
      <c r="K42" s="18"/>
      <c r="L42" s="19">
        <f>J42/J$57</f>
        <v>0.8131193852</v>
      </c>
      <c r="M42" s="19"/>
      <c r="N42" s="20">
        <f t="shared" si="164"/>
        <v>2.539990852</v>
      </c>
      <c r="P42" s="16">
        <v>64.33036</v>
      </c>
      <c r="R42" s="21">
        <f t="shared" si="165"/>
        <v>1.423191453</v>
      </c>
      <c r="S42" s="19"/>
      <c r="T42" s="19">
        <f t="shared" si="166"/>
        <v>0.9282698033</v>
      </c>
      <c r="U42" s="19"/>
      <c r="V42" s="19">
        <f t="shared" si="167"/>
        <v>2.357796809</v>
      </c>
      <c r="X42" s="19">
        <f t="shared" si="98"/>
        <v>2.357796809</v>
      </c>
    </row>
    <row r="43" ht="15.0" customHeight="1">
      <c r="A43" s="16" t="s">
        <v>96</v>
      </c>
      <c r="B43" s="16" t="s">
        <v>77</v>
      </c>
      <c r="C43" s="16" t="s">
        <v>89</v>
      </c>
      <c r="D43" s="16">
        <v>1.0</v>
      </c>
      <c r="E43" s="16">
        <v>1.0</v>
      </c>
      <c r="G43" s="23">
        <v>8340865.0</v>
      </c>
      <c r="H43" s="23">
        <v>147207.0</v>
      </c>
      <c r="I43" s="23">
        <v>19465.0</v>
      </c>
      <c r="J43" s="18">
        <f t="shared" si="5"/>
        <v>0.01764888893</v>
      </c>
      <c r="K43" s="18"/>
      <c r="L43" s="19">
        <f>J43/J$58</f>
        <v>2.323069727</v>
      </c>
      <c r="M43" s="19"/>
      <c r="N43" s="20">
        <f t="shared" si="164"/>
        <v>7.256715265</v>
      </c>
      <c r="P43" s="16">
        <v>56.79567</v>
      </c>
      <c r="R43" s="21">
        <f t="shared" si="165"/>
        <v>1.259693671</v>
      </c>
      <c r="S43" s="19"/>
      <c r="T43" s="19">
        <f t="shared" si="166"/>
        <v>0.821629159</v>
      </c>
      <c r="U43" s="19"/>
      <c r="V43" s="19">
        <f t="shared" si="167"/>
        <v>5.962328861</v>
      </c>
      <c r="X43" s="19">
        <f t="shared" si="98"/>
        <v>5.962328861</v>
      </c>
    </row>
    <row r="44" ht="15.0" customHeight="1">
      <c r="A44" s="16" t="s">
        <v>97</v>
      </c>
      <c r="B44" s="16" t="s">
        <v>77</v>
      </c>
      <c r="C44" s="16" t="s">
        <v>89</v>
      </c>
      <c r="D44" s="16">
        <v>1.0</v>
      </c>
      <c r="E44" s="16">
        <v>1.0</v>
      </c>
      <c r="G44" s="23">
        <v>1.1004948E7</v>
      </c>
      <c r="H44" s="23">
        <v>127128.0</v>
      </c>
      <c r="I44" s="23">
        <v>2334.0</v>
      </c>
      <c r="J44" s="18">
        <f t="shared" si="5"/>
        <v>0.01155189466</v>
      </c>
      <c r="K44" s="18"/>
      <c r="L44" s="19">
        <f>J44/J$59</f>
        <v>1.262984881</v>
      </c>
      <c r="M44" s="19"/>
      <c r="N44" s="20">
        <f t="shared" si="164"/>
        <v>3.94526327</v>
      </c>
      <c r="P44" s="16">
        <v>55.01261</v>
      </c>
      <c r="R44" s="21">
        <f t="shared" si="165"/>
        <v>1.192960242</v>
      </c>
      <c r="S44" s="19"/>
      <c r="T44" s="19">
        <f t="shared" si="166"/>
        <v>0.7781025996</v>
      </c>
      <c r="U44" s="19"/>
      <c r="V44" s="19">
        <f t="shared" si="167"/>
        <v>3.069819607</v>
      </c>
      <c r="X44" s="19">
        <f t="shared" si="98"/>
        <v>3.069819607</v>
      </c>
    </row>
    <row r="45" ht="15.0" customHeight="1">
      <c r="A45" s="38" t="s">
        <v>98</v>
      </c>
      <c r="B45" s="38" t="s">
        <v>77</v>
      </c>
      <c r="C45" s="38" t="s">
        <v>89</v>
      </c>
      <c r="D45" s="38">
        <v>1.0</v>
      </c>
      <c r="E45" s="38">
        <v>1.0</v>
      </c>
      <c r="F45" s="38"/>
      <c r="G45" s="40">
        <v>4253014.0</v>
      </c>
      <c r="H45" s="40">
        <v>59982.0</v>
      </c>
      <c r="I45" s="40">
        <v>2153.0</v>
      </c>
      <c r="J45" s="18">
        <f t="shared" si="5"/>
        <v>0.01410340996</v>
      </c>
      <c r="K45" s="18"/>
      <c r="L45" s="19">
        <f>J45/J$60</f>
        <v>2.76660551</v>
      </c>
      <c r="M45" s="19"/>
      <c r="N45" s="20">
        <f t="shared" si="164"/>
        <v>8.642215172</v>
      </c>
      <c r="P45" s="38">
        <v>70.76599</v>
      </c>
      <c r="Q45" s="38"/>
      <c r="R45" s="39">
        <f t="shared" si="165"/>
        <v>1.58732949</v>
      </c>
      <c r="S45" s="37"/>
      <c r="T45" s="37">
        <f t="shared" si="166"/>
        <v>1.035328051</v>
      </c>
      <c r="U45" s="37"/>
      <c r="V45" s="37">
        <f t="shared" si="167"/>
        <v>8.947527794</v>
      </c>
      <c r="W45" s="38"/>
      <c r="X45" s="19">
        <f t="shared" si="98"/>
        <v>8.947527794</v>
      </c>
    </row>
    <row r="46" ht="15.0" customHeight="1">
      <c r="A46" s="27" t="s">
        <v>99</v>
      </c>
      <c r="B46" s="16" t="s">
        <v>77</v>
      </c>
      <c r="C46" s="16" t="s">
        <v>100</v>
      </c>
      <c r="D46" s="16">
        <v>1.0</v>
      </c>
      <c r="E46" s="16">
        <v>1.0</v>
      </c>
      <c r="G46" s="23">
        <v>1.5459104E7</v>
      </c>
      <c r="H46" s="29">
        <v>2618349.0</v>
      </c>
      <c r="I46" s="29">
        <v>107238.0</v>
      </c>
      <c r="J46" s="30">
        <f t="shared" si="5"/>
        <v>0.1693726234</v>
      </c>
      <c r="K46" s="30">
        <f t="shared" ref="K46:K174" si="172">I46/G46</f>
        <v>0.006936883276</v>
      </c>
      <c r="L46" s="31">
        <f t="shared" ref="L46:M46" si="168">J46/J$56</f>
        <v>23.94759229</v>
      </c>
      <c r="M46" s="31">
        <f t="shared" si="168"/>
        <v>2.722609456</v>
      </c>
      <c r="N46" s="42">
        <f t="shared" ref="N46:O46" si="169">L46/L$46</f>
        <v>1</v>
      </c>
      <c r="O46" s="42">
        <f t="shared" si="169"/>
        <v>1</v>
      </c>
      <c r="P46" s="27">
        <v>148.5536</v>
      </c>
      <c r="Q46" s="27">
        <v>154500.0</v>
      </c>
      <c r="R46" s="21">
        <f t="shared" ref="R46:S46" si="170">P46 - P56</f>
        <v>103.51404</v>
      </c>
      <c r="S46" s="19">
        <f t="shared" si="170"/>
        <v>153474.3938</v>
      </c>
      <c r="T46" s="19">
        <f t="shared" ref="T46:U46" si="171">R46/R$46</f>
        <v>1</v>
      </c>
      <c r="U46" s="19">
        <f t="shared" si="171"/>
        <v>1</v>
      </c>
      <c r="V46" s="19">
        <f t="shared" si="167"/>
        <v>1</v>
      </c>
      <c r="W46" s="19">
        <f t="shared" ref="W46:W55" si="177">O46*U46</f>
        <v>1</v>
      </c>
      <c r="X46" s="19">
        <f t="shared" si="98"/>
        <v>1</v>
      </c>
    </row>
    <row r="47" ht="15.0" customHeight="1">
      <c r="A47" s="16" t="s">
        <v>101</v>
      </c>
      <c r="B47" s="16" t="s">
        <v>77</v>
      </c>
      <c r="C47" s="16" t="s">
        <v>100</v>
      </c>
      <c r="D47" s="16">
        <v>1.0</v>
      </c>
      <c r="E47" s="16">
        <v>1.0</v>
      </c>
      <c r="G47" s="23">
        <v>1.145181E7</v>
      </c>
      <c r="H47" s="23">
        <v>2314092.0</v>
      </c>
      <c r="I47" s="23">
        <v>91192.0</v>
      </c>
      <c r="J47" s="18">
        <f t="shared" si="5"/>
        <v>0.2020721615</v>
      </c>
      <c r="K47" s="18">
        <f t="shared" si="172"/>
        <v>0.007963108015</v>
      </c>
      <c r="L47" s="19">
        <f t="shared" ref="L47:M47" si="173">J47/J$57</f>
        <v>27.63483282</v>
      </c>
      <c r="M47" s="19">
        <f t="shared" si="173"/>
        <v>2.364068557</v>
      </c>
      <c r="N47" s="20">
        <f t="shared" ref="N47:O47" si="174">L47/L$46</f>
        <v>1.153971242</v>
      </c>
      <c r="O47" s="20">
        <f t="shared" si="174"/>
        <v>0.8683098313</v>
      </c>
      <c r="P47" s="16">
        <v>151.799</v>
      </c>
      <c r="Q47" s="16">
        <v>155369.7</v>
      </c>
      <c r="R47" s="21">
        <f t="shared" ref="R47:S47" si="175">P47 - P57</f>
        <v>106.59752</v>
      </c>
      <c r="S47" s="19">
        <f t="shared" si="175"/>
        <v>154336.4655</v>
      </c>
      <c r="T47" s="19">
        <f t="shared" ref="T47:U47" si="176">R47/R$46</f>
        <v>1.029788036</v>
      </c>
      <c r="U47" s="19">
        <f t="shared" si="176"/>
        <v>1.005617039</v>
      </c>
      <c r="V47" s="19">
        <f t="shared" si="167"/>
        <v>1.18834578</v>
      </c>
      <c r="W47" s="19">
        <f t="shared" si="177"/>
        <v>0.8731871617</v>
      </c>
      <c r="X47" s="19">
        <f t="shared" si="98"/>
        <v>1.030766471</v>
      </c>
    </row>
    <row r="48" ht="15.0" customHeight="1">
      <c r="A48" s="16" t="s">
        <v>102</v>
      </c>
      <c r="B48" s="16" t="s">
        <v>77</v>
      </c>
      <c r="C48" s="16" t="s">
        <v>100</v>
      </c>
      <c r="D48" s="16">
        <v>1.0</v>
      </c>
      <c r="E48" s="16">
        <v>1.0</v>
      </c>
      <c r="G48" s="23">
        <v>1.5634151E7</v>
      </c>
      <c r="H48" s="23">
        <v>2976105.0</v>
      </c>
      <c r="I48" s="23">
        <v>114174.0</v>
      </c>
      <c r="J48" s="18">
        <f t="shared" si="5"/>
        <v>0.1903592334</v>
      </c>
      <c r="K48" s="18">
        <f t="shared" si="172"/>
        <v>0.007302858978</v>
      </c>
      <c r="L48" s="19">
        <f t="shared" ref="L48:M48" si="178">J48/J$58</f>
        <v>25.0564086</v>
      </c>
      <c r="M48" s="19">
        <f t="shared" si="178"/>
        <v>2.538420435</v>
      </c>
      <c r="N48" s="20">
        <f t="shared" ref="N48:O48" si="179">L48/L$46</f>
        <v>1.046301787</v>
      </c>
      <c r="O48" s="20">
        <f t="shared" si="179"/>
        <v>0.9323483502</v>
      </c>
      <c r="P48" s="16">
        <v>149.5908</v>
      </c>
      <c r="Q48" s="16">
        <v>154200.5</v>
      </c>
      <c r="R48" s="21">
        <f t="shared" ref="R48:S48" si="180">P48 - P58</f>
        <v>104.50391</v>
      </c>
      <c r="S48" s="19">
        <f t="shared" si="180"/>
        <v>153170.5407</v>
      </c>
      <c r="T48" s="19">
        <f t="shared" ref="T48:U48" si="181">R48/R$46</f>
        <v>1.009562664</v>
      </c>
      <c r="U48" s="19">
        <f t="shared" si="181"/>
        <v>0.9980201707</v>
      </c>
      <c r="V48" s="19">
        <f t="shared" si="167"/>
        <v>1.056307219</v>
      </c>
      <c r="W48" s="19">
        <f t="shared" si="177"/>
        <v>0.9305024597</v>
      </c>
      <c r="X48" s="19">
        <f t="shared" si="98"/>
        <v>0.9934048394</v>
      </c>
    </row>
    <row r="49" ht="15.0" customHeight="1">
      <c r="A49" s="16" t="s">
        <v>103</v>
      </c>
      <c r="B49" s="16" t="s">
        <v>77</v>
      </c>
      <c r="C49" s="16" t="s">
        <v>100</v>
      </c>
      <c r="D49" s="16">
        <v>1.0</v>
      </c>
      <c r="E49" s="16">
        <v>1.0</v>
      </c>
      <c r="G49" s="23">
        <v>7787099.0</v>
      </c>
      <c r="H49" s="23">
        <v>1452829.0</v>
      </c>
      <c r="I49" s="23">
        <v>61127.0</v>
      </c>
      <c r="J49" s="18">
        <f t="shared" si="5"/>
        <v>0.1865687081</v>
      </c>
      <c r="K49" s="18">
        <f t="shared" si="172"/>
        <v>0.007849778204</v>
      </c>
      <c r="L49" s="19">
        <f t="shared" ref="L49:M49" si="182">J49/J$59</f>
        <v>20.39781911</v>
      </c>
      <c r="M49" s="19">
        <f t="shared" si="182"/>
        <v>2.461387459</v>
      </c>
      <c r="N49" s="20">
        <f t="shared" ref="N49:O49" si="183">L49/L$46</f>
        <v>0.8517690991</v>
      </c>
      <c r="O49" s="20">
        <f t="shared" si="183"/>
        <v>0.9040545472</v>
      </c>
      <c r="P49" s="16">
        <v>152.047</v>
      </c>
      <c r="Q49" s="16">
        <v>155220.4</v>
      </c>
      <c r="R49" s="21">
        <f t="shared" ref="R49:S49" si="184">P49 - P59</f>
        <v>105.93263</v>
      </c>
      <c r="S49" s="19">
        <f t="shared" si="184"/>
        <v>154190.1818</v>
      </c>
      <c r="T49" s="19">
        <f t="shared" ref="T49:U49" si="185">R49/R$46</f>
        <v>1.02336485</v>
      </c>
      <c r="U49" s="19">
        <f t="shared" si="185"/>
        <v>1.004663892</v>
      </c>
      <c r="V49" s="19">
        <f t="shared" si="167"/>
        <v>0.8716705562</v>
      </c>
      <c r="W49" s="19">
        <f t="shared" si="177"/>
        <v>0.90827096</v>
      </c>
      <c r="X49" s="19">
        <f t="shared" si="98"/>
        <v>0.8899707581</v>
      </c>
    </row>
    <row r="50" ht="15.0" customHeight="1">
      <c r="A50" s="16" t="s">
        <v>104</v>
      </c>
      <c r="B50" s="16" t="s">
        <v>77</v>
      </c>
      <c r="C50" s="16" t="s">
        <v>100</v>
      </c>
      <c r="D50" s="16">
        <v>1.0</v>
      </c>
      <c r="E50" s="16">
        <v>1.0</v>
      </c>
      <c r="G50" s="23">
        <v>1.886931E7</v>
      </c>
      <c r="H50" s="40">
        <v>2201462.0</v>
      </c>
      <c r="I50" s="40">
        <v>116233.0</v>
      </c>
      <c r="J50" s="36">
        <f t="shared" si="5"/>
        <v>0.116668919</v>
      </c>
      <c r="K50" s="36">
        <f t="shared" si="172"/>
        <v>0.006159896679</v>
      </c>
      <c r="L50" s="37">
        <f t="shared" ref="L50:M50" si="186">J50/J$60</f>
        <v>22.88644201</v>
      </c>
      <c r="M50" s="37">
        <f t="shared" si="186"/>
        <v>2.939581377</v>
      </c>
      <c r="N50" s="24">
        <f t="shared" ref="N50:O50" si="187">L50/L$46</f>
        <v>0.9556886444</v>
      </c>
      <c r="O50" s="24">
        <f t="shared" si="187"/>
        <v>1.079692635</v>
      </c>
      <c r="P50" s="38">
        <v>147.9564</v>
      </c>
      <c r="Q50" s="38">
        <v>154196.4</v>
      </c>
      <c r="R50" s="21">
        <f t="shared" ref="R50:S50" si="188">P50 - P60</f>
        <v>103.37461</v>
      </c>
      <c r="S50" s="19">
        <f t="shared" si="188"/>
        <v>153185.1921</v>
      </c>
      <c r="T50" s="19">
        <f t="shared" ref="T50:U50" si="189">R50/R$46</f>
        <v>0.998653033</v>
      </c>
      <c r="U50" s="19">
        <f t="shared" si="189"/>
        <v>0.9981156355</v>
      </c>
      <c r="V50" s="19">
        <f t="shared" si="167"/>
        <v>0.9544013632</v>
      </c>
      <c r="W50" s="19">
        <f t="shared" si="177"/>
        <v>1.0776581</v>
      </c>
      <c r="X50" s="19">
        <f t="shared" si="98"/>
        <v>1.016029732</v>
      </c>
    </row>
    <row r="51" ht="15.0" customHeight="1">
      <c r="A51" s="27" t="s">
        <v>105</v>
      </c>
      <c r="B51" s="27" t="s">
        <v>77</v>
      </c>
      <c r="C51" s="27" t="s">
        <v>106</v>
      </c>
      <c r="D51" s="27">
        <v>1.0</v>
      </c>
      <c r="E51" s="27">
        <v>1.0</v>
      </c>
      <c r="F51" s="27"/>
      <c r="G51" s="29">
        <v>1.9691561E7</v>
      </c>
      <c r="H51" s="29">
        <v>950725.0</v>
      </c>
      <c r="I51" s="29">
        <v>175866.0</v>
      </c>
      <c r="J51" s="18">
        <f t="shared" si="5"/>
        <v>0.04828083462</v>
      </c>
      <c r="K51" s="18">
        <f t="shared" si="172"/>
        <v>0.008931033959</v>
      </c>
      <c r="L51" s="19">
        <f t="shared" ref="L51:M51" si="190">J51/J$56</f>
        <v>6.826426371</v>
      </c>
      <c r="M51" s="19">
        <f t="shared" si="190"/>
        <v>3.505279899</v>
      </c>
      <c r="N51" s="20">
        <f t="shared" ref="N51:O51" si="191">L51/L$51</f>
        <v>1</v>
      </c>
      <c r="O51" s="20">
        <f t="shared" si="191"/>
        <v>1</v>
      </c>
      <c r="P51" s="16">
        <v>120.3141</v>
      </c>
      <c r="Q51" s="16">
        <v>621.9626</v>
      </c>
      <c r="R51" s="32">
        <f t="shared" ref="R51:R55" si="195">P51 - P56</f>
        <v>75.27454</v>
      </c>
      <c r="S51" s="31">
        <f t="shared" ref="S51:S55" si="196">Q51/Q56</f>
        <v>0.6064341265</v>
      </c>
      <c r="T51" s="31">
        <f t="shared" ref="T51:U51" si="192">R51/R$51</f>
        <v>1</v>
      </c>
      <c r="U51" s="31">
        <f t="shared" si="192"/>
        <v>1</v>
      </c>
      <c r="V51" s="31">
        <f t="shared" si="167"/>
        <v>1</v>
      </c>
      <c r="W51" s="31">
        <f t="shared" si="177"/>
        <v>1</v>
      </c>
      <c r="X51" s="19">
        <f t="shared" si="98"/>
        <v>1</v>
      </c>
    </row>
    <row r="52">
      <c r="A52" s="16" t="s">
        <v>107</v>
      </c>
      <c r="B52" s="16" t="s">
        <v>77</v>
      </c>
      <c r="C52" s="16" t="s">
        <v>106</v>
      </c>
      <c r="D52" s="16">
        <v>1.0</v>
      </c>
      <c r="E52" s="16">
        <v>1.0</v>
      </c>
      <c r="G52" s="23">
        <v>1.5659723E7</v>
      </c>
      <c r="H52" s="23">
        <v>852855.0</v>
      </c>
      <c r="I52" s="23">
        <v>164514.0</v>
      </c>
      <c r="J52" s="18">
        <f t="shared" si="5"/>
        <v>0.05446169131</v>
      </c>
      <c r="K52" s="18">
        <f t="shared" si="172"/>
        <v>0.01050554981</v>
      </c>
      <c r="L52" s="19">
        <f t="shared" ref="L52:M52" si="193">J52/J$57</f>
        <v>7.448031057</v>
      </c>
      <c r="M52" s="19">
        <f t="shared" si="193"/>
        <v>3.118862627</v>
      </c>
      <c r="N52" s="20">
        <f t="shared" ref="N52:O52" si="194">L52/L$51</f>
        <v>1.091058579</v>
      </c>
      <c r="O52" s="20">
        <f t="shared" si="194"/>
        <v>0.8897613649</v>
      </c>
      <c r="P52" s="16">
        <v>120.8868</v>
      </c>
      <c r="Q52" s="16">
        <v>622.6038</v>
      </c>
      <c r="R52" s="21">
        <f t="shared" si="195"/>
        <v>75.68532</v>
      </c>
      <c r="S52" s="19">
        <f t="shared" si="196"/>
        <v>0.6025774401</v>
      </c>
      <c r="T52" s="19">
        <f t="shared" ref="T52:U52" si="197">R52/R$51</f>
        <v>1.005457091</v>
      </c>
      <c r="U52" s="19">
        <f t="shared" si="197"/>
        <v>0.9936403869</v>
      </c>
      <c r="V52" s="19">
        <f t="shared" si="167"/>
        <v>1.097012585</v>
      </c>
      <c r="W52" s="19">
        <f t="shared" si="177"/>
        <v>0.8841028269</v>
      </c>
      <c r="X52" s="19">
        <f t="shared" si="98"/>
        <v>0.9905577059</v>
      </c>
    </row>
    <row r="53">
      <c r="A53" s="16" t="s">
        <v>108</v>
      </c>
      <c r="B53" s="16" t="s">
        <v>77</v>
      </c>
      <c r="C53" s="16" t="s">
        <v>106</v>
      </c>
      <c r="D53" s="16">
        <v>1.0</v>
      </c>
      <c r="E53" s="16">
        <v>1.0</v>
      </c>
      <c r="G53" s="23">
        <v>1.7804269E7</v>
      </c>
      <c r="H53" s="23">
        <v>1045791.0</v>
      </c>
      <c r="I53" s="23">
        <v>218564.0</v>
      </c>
      <c r="J53" s="18">
        <f t="shared" si="5"/>
        <v>0.0587382161</v>
      </c>
      <c r="K53" s="18">
        <f t="shared" si="172"/>
        <v>0.01227593225</v>
      </c>
      <c r="L53" s="19">
        <f t="shared" ref="L53:M53" si="198">J53/J$58</f>
        <v>7.73153325</v>
      </c>
      <c r="M53" s="19">
        <f t="shared" si="198"/>
        <v>4.267024376</v>
      </c>
      <c r="N53" s="20">
        <f t="shared" ref="N53:O53" si="199">L53/L$51</f>
        <v>1.132588683</v>
      </c>
      <c r="O53" s="20">
        <f t="shared" si="199"/>
        <v>1.217313453</v>
      </c>
      <c r="P53" s="16">
        <v>116.6701</v>
      </c>
      <c r="Q53" s="16">
        <v>639.2706</v>
      </c>
      <c r="R53" s="21">
        <f t="shared" si="195"/>
        <v>71.58321</v>
      </c>
      <c r="S53" s="19">
        <f t="shared" si="196"/>
        <v>0.6206755937</v>
      </c>
      <c r="T53" s="19">
        <f t="shared" ref="T53:U53" si="200">R53/R$51</f>
        <v>0.9509617727</v>
      </c>
      <c r="U53" s="19">
        <f t="shared" si="200"/>
        <v>1.023483948</v>
      </c>
      <c r="V53" s="19">
        <f t="shared" si="167"/>
        <v>1.077048541</v>
      </c>
      <c r="W53" s="19">
        <f t="shared" si="177"/>
        <v>1.245900778</v>
      </c>
      <c r="X53" s="19">
        <f t="shared" si="98"/>
        <v>1.16147466</v>
      </c>
    </row>
    <row r="54">
      <c r="A54" s="16" t="s">
        <v>109</v>
      </c>
      <c r="B54" s="16" t="s">
        <v>77</v>
      </c>
      <c r="C54" s="16" t="s">
        <v>106</v>
      </c>
      <c r="D54" s="16">
        <v>1.0</v>
      </c>
      <c r="E54" s="16">
        <v>1.0</v>
      </c>
      <c r="G54" s="23">
        <v>1.9940323E7</v>
      </c>
      <c r="H54" s="23">
        <v>1102119.0</v>
      </c>
      <c r="I54" s="23">
        <v>210820.0</v>
      </c>
      <c r="J54" s="18">
        <f t="shared" si="5"/>
        <v>0.05527086999</v>
      </c>
      <c r="K54" s="18">
        <f t="shared" si="172"/>
        <v>0.01057254689</v>
      </c>
      <c r="L54" s="19">
        <f t="shared" ref="L54:M54" si="201">J54/J$59</f>
        <v>6.04284191</v>
      </c>
      <c r="M54" s="19">
        <f t="shared" si="201"/>
        <v>3.315142627</v>
      </c>
      <c r="N54" s="20">
        <f t="shared" ref="N54:O54" si="202">L54/L$51</f>
        <v>0.8852130795</v>
      </c>
      <c r="O54" s="20">
        <f t="shared" si="202"/>
        <v>0.9457568932</v>
      </c>
      <c r="P54" s="16">
        <v>119.1039</v>
      </c>
      <c r="Q54" s="16">
        <v>628.1337</v>
      </c>
      <c r="R54" s="21">
        <f t="shared" si="195"/>
        <v>72.98953</v>
      </c>
      <c r="S54" s="19">
        <f t="shared" si="196"/>
        <v>0.60970938</v>
      </c>
      <c r="T54" s="19">
        <f t="shared" ref="T54:U54" si="203">R54/R$51</f>
        <v>0.969644318</v>
      </c>
      <c r="U54" s="19">
        <f t="shared" si="203"/>
        <v>1.00540084</v>
      </c>
      <c r="V54" s="19">
        <f t="shared" si="167"/>
        <v>0.8583418327</v>
      </c>
      <c r="W54" s="19">
        <f t="shared" si="177"/>
        <v>0.9508647746</v>
      </c>
      <c r="X54" s="19">
        <f t="shared" si="98"/>
        <v>0.9046033037</v>
      </c>
    </row>
    <row r="55">
      <c r="A55" s="38" t="s">
        <v>110</v>
      </c>
      <c r="B55" s="16" t="s">
        <v>77</v>
      </c>
      <c r="C55" s="16" t="s">
        <v>106</v>
      </c>
      <c r="D55" s="16">
        <v>1.0</v>
      </c>
      <c r="E55" s="16">
        <v>1.0</v>
      </c>
      <c r="G55" s="23">
        <v>3.6380858E7</v>
      </c>
      <c r="H55" s="23">
        <v>1741799.0</v>
      </c>
      <c r="I55" s="23">
        <v>322538.0</v>
      </c>
      <c r="J55" s="18">
        <f t="shared" si="5"/>
        <v>0.04787679829</v>
      </c>
      <c r="K55" s="18">
        <f t="shared" si="172"/>
        <v>0.008865596298</v>
      </c>
      <c r="L55" s="19">
        <f t="shared" ref="L55:M55" si="204">J55/J$60</f>
        <v>9.391786408</v>
      </c>
      <c r="M55" s="19">
        <f t="shared" si="204"/>
        <v>4.230775796</v>
      </c>
      <c r="N55" s="20">
        <f t="shared" ref="N55:O55" si="205">L55/L$51</f>
        <v>1.37579839</v>
      </c>
      <c r="O55" s="20">
        <f t="shared" si="205"/>
        <v>1.206972315</v>
      </c>
      <c r="P55" s="16">
        <v>117.183</v>
      </c>
      <c r="Q55" s="16">
        <v>632.3805</v>
      </c>
      <c r="R55" s="39">
        <f t="shared" si="195"/>
        <v>72.60121</v>
      </c>
      <c r="S55" s="37">
        <f t="shared" si="196"/>
        <v>0.6253713999</v>
      </c>
      <c r="T55" s="37">
        <f t="shared" ref="T55:U55" si="206">R55/R$51</f>
        <v>0.9644856016</v>
      </c>
      <c r="U55" s="37">
        <f t="shared" si="206"/>
        <v>1.031227256</v>
      </c>
      <c r="V55" s="37">
        <f t="shared" si="167"/>
        <v>1.326937738</v>
      </c>
      <c r="W55" s="37">
        <f t="shared" si="177"/>
        <v>1.244662748</v>
      </c>
      <c r="X55" s="19">
        <f t="shared" si="98"/>
        <v>1.285800243</v>
      </c>
    </row>
    <row r="56">
      <c r="A56" s="27" t="s">
        <v>111</v>
      </c>
      <c r="B56" s="27" t="s">
        <v>77</v>
      </c>
      <c r="C56" s="27" t="s">
        <v>70</v>
      </c>
      <c r="D56" s="27">
        <v>1.0</v>
      </c>
      <c r="E56" s="27">
        <v>1.0</v>
      </c>
      <c r="F56" s="27"/>
      <c r="G56" s="29">
        <v>2.7195939E7</v>
      </c>
      <c r="H56" s="29">
        <v>192347.0</v>
      </c>
      <c r="I56" s="29">
        <v>69292.0</v>
      </c>
      <c r="J56" s="30">
        <f t="shared" si="5"/>
        <v>0.007072636837</v>
      </c>
      <c r="K56" s="30">
        <f t="shared" si="172"/>
        <v>0.002547880402</v>
      </c>
      <c r="L56" s="31"/>
      <c r="M56" s="31"/>
      <c r="N56" s="42"/>
      <c r="O56" s="27"/>
      <c r="P56" s="27">
        <v>45.03956</v>
      </c>
      <c r="Q56" s="27">
        <v>1025.6062</v>
      </c>
      <c r="R56" s="21"/>
      <c r="S56" s="19"/>
      <c r="T56" s="19"/>
      <c r="U56" s="19"/>
      <c r="V56" s="19"/>
    </row>
    <row r="57">
      <c r="A57" s="16" t="s">
        <v>112</v>
      </c>
      <c r="B57" s="16" t="s">
        <v>77</v>
      </c>
      <c r="C57" s="16" t="s">
        <v>70</v>
      </c>
      <c r="D57" s="16">
        <v>1.0</v>
      </c>
      <c r="E57" s="16">
        <v>1.0</v>
      </c>
      <c r="G57" s="23">
        <v>4.2445484E7</v>
      </c>
      <c r="H57" s="23">
        <v>310371.0</v>
      </c>
      <c r="I57" s="23">
        <v>142973.0</v>
      </c>
      <c r="J57" s="18">
        <f t="shared" si="5"/>
        <v>0.007312226667</v>
      </c>
      <c r="K57" s="18">
        <f t="shared" si="172"/>
        <v>0.003368391323</v>
      </c>
      <c r="L57" s="19"/>
      <c r="M57" s="19"/>
      <c r="N57" s="20"/>
      <c r="P57" s="16">
        <v>45.20148</v>
      </c>
      <c r="Q57" s="16">
        <v>1033.2345</v>
      </c>
      <c r="R57" s="21"/>
      <c r="S57" s="19"/>
      <c r="T57" s="19"/>
      <c r="U57" s="19"/>
      <c r="V57" s="19"/>
    </row>
    <row r="58">
      <c r="A58" s="16" t="s">
        <v>113</v>
      </c>
      <c r="B58" s="16" t="s">
        <v>77</v>
      </c>
      <c r="C58" s="16" t="s">
        <v>70</v>
      </c>
      <c r="D58" s="16">
        <v>1.0</v>
      </c>
      <c r="E58" s="16">
        <v>1.0</v>
      </c>
      <c r="G58" s="23">
        <v>3.0501259E7</v>
      </c>
      <c r="H58" s="23">
        <v>231725.0</v>
      </c>
      <c r="I58" s="23">
        <v>87750.0</v>
      </c>
      <c r="J58" s="18">
        <f t="shared" si="5"/>
        <v>0.00759722738</v>
      </c>
      <c r="K58" s="18">
        <f t="shared" si="172"/>
        <v>0.002876930424</v>
      </c>
      <c r="L58" s="19"/>
      <c r="M58" s="19"/>
      <c r="N58" s="20"/>
      <c r="P58" s="16">
        <v>45.08689</v>
      </c>
      <c r="Q58" s="16">
        <v>1029.9593</v>
      </c>
      <c r="R58" s="21"/>
      <c r="S58" s="19"/>
      <c r="T58" s="19"/>
      <c r="U58" s="19"/>
      <c r="V58" s="19"/>
    </row>
    <row r="59">
      <c r="A59" s="16" t="s">
        <v>114</v>
      </c>
      <c r="B59" s="16" t="s">
        <v>77</v>
      </c>
      <c r="C59" s="16" t="s">
        <v>70</v>
      </c>
      <c r="D59" s="16">
        <v>1.0</v>
      </c>
      <c r="E59" s="16">
        <v>1.0</v>
      </c>
      <c r="G59" s="23">
        <v>2.9360949E7</v>
      </c>
      <c r="H59" s="23">
        <v>268550.0</v>
      </c>
      <c r="I59" s="23">
        <v>93637.0</v>
      </c>
      <c r="J59" s="18">
        <f t="shared" si="5"/>
        <v>0.009146502724</v>
      </c>
      <c r="K59" s="18">
        <f t="shared" si="172"/>
        <v>0.003189168034</v>
      </c>
      <c r="L59" s="19"/>
      <c r="M59" s="19"/>
      <c r="N59" s="20"/>
      <c r="P59" s="16">
        <v>46.11437</v>
      </c>
      <c r="Q59" s="16">
        <v>1030.2182</v>
      </c>
      <c r="R59" s="21"/>
      <c r="S59" s="19"/>
      <c r="T59" s="19"/>
      <c r="U59" s="19"/>
      <c r="V59" s="19"/>
    </row>
    <row r="60">
      <c r="A60" s="38" t="s">
        <v>115</v>
      </c>
      <c r="B60" s="38" t="s">
        <v>77</v>
      </c>
      <c r="C60" s="38" t="s">
        <v>70</v>
      </c>
      <c r="D60" s="38">
        <v>1.0</v>
      </c>
      <c r="E60" s="38">
        <v>1.0</v>
      </c>
      <c r="F60" s="38"/>
      <c r="G60" s="40">
        <v>3.7479814E7</v>
      </c>
      <c r="H60" s="40">
        <v>191062.0</v>
      </c>
      <c r="I60" s="40">
        <v>78539.0</v>
      </c>
      <c r="J60" s="36">
        <f t="shared" si="5"/>
        <v>0.005097730741</v>
      </c>
      <c r="K60" s="36">
        <f t="shared" si="172"/>
        <v>0.002095501328</v>
      </c>
      <c r="L60" s="37"/>
      <c r="M60" s="37"/>
      <c r="N60" s="24"/>
      <c r="O60" s="38"/>
      <c r="P60" s="38">
        <v>44.58179</v>
      </c>
      <c r="Q60" s="38">
        <v>1011.2079</v>
      </c>
      <c r="R60" s="21"/>
      <c r="S60" s="19"/>
      <c r="T60" s="19"/>
      <c r="U60" s="19"/>
      <c r="V60" s="19"/>
    </row>
    <row r="61">
      <c r="A61" s="27" t="s">
        <v>116</v>
      </c>
      <c r="B61" s="27" t="s">
        <v>77</v>
      </c>
      <c r="C61" s="27" t="s">
        <v>78</v>
      </c>
      <c r="D61" s="27">
        <v>2.0</v>
      </c>
      <c r="E61" s="27">
        <v>1.0</v>
      </c>
      <c r="F61" s="27"/>
      <c r="G61" s="41">
        <v>1.3744519E7</v>
      </c>
      <c r="H61" s="29">
        <v>79592.0</v>
      </c>
      <c r="I61" s="41">
        <v>11308.0</v>
      </c>
      <c r="J61" s="30">
        <f t="shared" si="5"/>
        <v>0.005790817416</v>
      </c>
      <c r="K61" s="30">
        <f t="shared" si="172"/>
        <v>0.0008227279543</v>
      </c>
      <c r="L61" s="31">
        <f t="shared" ref="L61:M61" si="207">J61/J$101</f>
        <v>0.3482594019</v>
      </c>
      <c r="M61" s="31">
        <f t="shared" si="207"/>
        <v>0.6197520687</v>
      </c>
      <c r="N61" s="42">
        <f t="shared" ref="N61:O61" si="208">L61/AVERAGE(L$61:L$62)</f>
        <v>0.9993674537</v>
      </c>
      <c r="O61" s="42">
        <f t="shared" si="208"/>
        <v>0.9934794532</v>
      </c>
      <c r="P61" s="27">
        <v>26434.02</v>
      </c>
      <c r="Q61" s="27">
        <v>90524.55</v>
      </c>
      <c r="R61" s="32">
        <f t="shared" ref="R61:S61" si="209">P61 - P101</f>
        <v>19969.068</v>
      </c>
      <c r="S61" s="31">
        <f t="shared" si="209"/>
        <v>22147.53</v>
      </c>
      <c r="T61" s="31">
        <f t="shared" ref="T61:U61" si="210">R61/(AVERAGE(R$61:R$62))</f>
        <v>1.0060142</v>
      </c>
      <c r="U61" s="31">
        <f t="shared" si="210"/>
        <v>1.024239019</v>
      </c>
      <c r="V61" s="31">
        <f t="shared" ref="V61:W61" si="211">N61*T61</f>
        <v>1.00537785</v>
      </c>
      <c r="W61" s="31">
        <f t="shared" si="211"/>
        <v>1.01756042</v>
      </c>
      <c r="X61" s="19">
        <f t="shared" ref="X61:X100" si="217">AVERAGE(V61:W61)</f>
        <v>1.011469135</v>
      </c>
    </row>
    <row r="62">
      <c r="A62" s="43" t="s">
        <v>117</v>
      </c>
      <c r="B62" s="16" t="s">
        <v>77</v>
      </c>
      <c r="C62" s="16" t="s">
        <v>78</v>
      </c>
      <c r="D62" s="16">
        <v>2.0</v>
      </c>
      <c r="E62" s="16">
        <v>2.0</v>
      </c>
      <c r="G62" s="17">
        <v>1.4529812E7</v>
      </c>
      <c r="H62" s="23">
        <v>84246.0</v>
      </c>
      <c r="I62" s="17">
        <v>12111.0</v>
      </c>
      <c r="J62" s="18">
        <f t="shared" si="5"/>
        <v>0.005798147973</v>
      </c>
      <c r="K62" s="18">
        <f t="shared" si="172"/>
        <v>0.0008335276465</v>
      </c>
      <c r="L62" s="19">
        <f t="shared" ref="L62:M62" si="212">J62/J$101</f>
        <v>0.3487002612</v>
      </c>
      <c r="M62" s="19">
        <f t="shared" si="212"/>
        <v>0.6278873599</v>
      </c>
      <c r="N62" s="20">
        <f t="shared" ref="N62:O62" si="213">L62/AVERAGE(L$61:L$62)</f>
        <v>1.000632546</v>
      </c>
      <c r="O62" s="20">
        <f t="shared" si="213"/>
        <v>1.006520547</v>
      </c>
      <c r="P62" s="16">
        <v>26195.26</v>
      </c>
      <c r="Q62" s="16">
        <v>89476.29</v>
      </c>
      <c r="R62" s="21">
        <f t="shared" ref="R62:S62" si="214">P62 - P101</f>
        <v>19730.308</v>
      </c>
      <c r="S62" s="19">
        <f t="shared" si="214"/>
        <v>21099.27</v>
      </c>
      <c r="T62" s="19">
        <f t="shared" ref="T62:U62" si="215">R62/(AVERAGE(R$61:R$62))</f>
        <v>0.9939857997</v>
      </c>
      <c r="U62" s="19">
        <f t="shared" si="215"/>
        <v>0.9757609812</v>
      </c>
      <c r="V62" s="19">
        <f t="shared" ref="V62:W62" si="216">N62*T62</f>
        <v>0.9946145417</v>
      </c>
      <c r="W62" s="19">
        <f t="shared" si="216"/>
        <v>0.9821234763</v>
      </c>
      <c r="X62" s="19">
        <f t="shared" si="217"/>
        <v>0.988369009</v>
      </c>
    </row>
    <row r="63">
      <c r="A63" s="43" t="s">
        <v>118</v>
      </c>
      <c r="B63" s="16" t="s">
        <v>77</v>
      </c>
      <c r="C63" s="16" t="s">
        <v>78</v>
      </c>
      <c r="D63" s="16">
        <v>2.0</v>
      </c>
      <c r="E63" s="16">
        <v>1.0</v>
      </c>
      <c r="G63" s="23">
        <v>1.7282067E7</v>
      </c>
      <c r="H63" s="17">
        <v>132295.0</v>
      </c>
      <c r="I63" s="17">
        <v>17973.0</v>
      </c>
      <c r="J63" s="18">
        <f t="shared" si="5"/>
        <v>0.007655044967</v>
      </c>
      <c r="K63" s="18">
        <f t="shared" si="172"/>
        <v>0.001039979766</v>
      </c>
      <c r="L63" s="19">
        <f t="shared" ref="L63:M63" si="218">J63/J$102</f>
        <v>0.361192524</v>
      </c>
      <c r="M63" s="19">
        <f t="shared" si="218"/>
        <v>0.6396104352</v>
      </c>
      <c r="N63" s="20">
        <f t="shared" ref="N63:O63" si="219">L63/AVERAGE(L$61:L$62)</f>
        <v>1.036480425</v>
      </c>
      <c r="O63" s="20">
        <f t="shared" si="219"/>
        <v>1.025312956</v>
      </c>
      <c r="P63" s="16">
        <v>27086.27</v>
      </c>
      <c r="Q63" s="16">
        <v>90329.3</v>
      </c>
      <c r="R63" s="21">
        <f t="shared" ref="R63:S63" si="220">P63 - P102</f>
        <v>20699.865</v>
      </c>
      <c r="S63" s="19">
        <f t="shared" si="220"/>
        <v>21564.68</v>
      </c>
      <c r="T63" s="19">
        <f t="shared" ref="T63:U63" si="221">R63/(AVERAGE(R$61:R$62))</f>
        <v>1.042830749</v>
      </c>
      <c r="U63" s="19">
        <f t="shared" si="221"/>
        <v>0.9972844234</v>
      </c>
      <c r="V63" s="19">
        <f t="shared" ref="V63:W63" si="222">N63*T63</f>
        <v>1.080873658</v>
      </c>
      <c r="W63" s="19">
        <f t="shared" si="222"/>
        <v>1.02252864</v>
      </c>
      <c r="X63" s="19">
        <f t="shared" si="217"/>
        <v>1.051701149</v>
      </c>
    </row>
    <row r="64">
      <c r="A64" s="43" t="s">
        <v>119</v>
      </c>
      <c r="B64" s="16" t="s">
        <v>77</v>
      </c>
      <c r="C64" s="16" t="s">
        <v>78</v>
      </c>
      <c r="D64" s="16">
        <v>2.0</v>
      </c>
      <c r="E64" s="16">
        <v>2.0</v>
      </c>
      <c r="G64" s="23">
        <v>1.4878963E7</v>
      </c>
      <c r="H64" s="17">
        <v>114780.0</v>
      </c>
      <c r="I64" s="17">
        <v>16071.0</v>
      </c>
      <c r="J64" s="18">
        <f t="shared" si="5"/>
        <v>0.00771424729</v>
      </c>
      <c r="K64" s="18">
        <f t="shared" si="172"/>
        <v>0.001080115597</v>
      </c>
      <c r="L64" s="19">
        <f t="shared" ref="L64:M64" si="223">J64/J$102</f>
        <v>0.3639859023</v>
      </c>
      <c r="M64" s="19">
        <f t="shared" si="223"/>
        <v>0.6642948539</v>
      </c>
      <c r="N64" s="20">
        <f t="shared" ref="N64:O64" si="224">L64/AVERAGE(L$61:L$62)</f>
        <v>1.044496322</v>
      </c>
      <c r="O64" s="20">
        <f t="shared" si="224"/>
        <v>1.064882752</v>
      </c>
      <c r="P64" s="16">
        <v>26861.66</v>
      </c>
      <c r="Q64" s="16">
        <v>89684.44</v>
      </c>
      <c r="R64" s="21">
        <f t="shared" ref="R64:S64" si="225">P64 - P102</f>
        <v>20475.255</v>
      </c>
      <c r="S64" s="19">
        <f t="shared" si="225"/>
        <v>20919.82</v>
      </c>
      <c r="T64" s="19">
        <f t="shared" ref="T64:U64" si="226">R64/(AVERAGE(R$61:R$62))</f>
        <v>1.031515206</v>
      </c>
      <c r="U64" s="19">
        <f t="shared" si="226"/>
        <v>0.9674621012</v>
      </c>
      <c r="V64" s="19">
        <f t="shared" ref="V64:W64" si="227">N64*T64</f>
        <v>1.077413838</v>
      </c>
      <c r="W64" s="19">
        <f t="shared" si="227"/>
        <v>1.030233705</v>
      </c>
      <c r="X64" s="19">
        <f t="shared" si="217"/>
        <v>1.053823771</v>
      </c>
    </row>
    <row r="65">
      <c r="A65" s="16" t="s">
        <v>120</v>
      </c>
      <c r="B65" s="16" t="s">
        <v>77</v>
      </c>
      <c r="C65" s="16" t="s">
        <v>78</v>
      </c>
      <c r="D65" s="16">
        <v>2.0</v>
      </c>
      <c r="E65" s="16">
        <v>1.0</v>
      </c>
      <c r="G65" s="23">
        <v>1.6588855E7</v>
      </c>
      <c r="H65" s="17">
        <v>117297.0</v>
      </c>
      <c r="I65" s="17">
        <v>16220.0</v>
      </c>
      <c r="J65" s="18">
        <f t="shared" si="5"/>
        <v>0.007070831591</v>
      </c>
      <c r="K65" s="18">
        <f t="shared" si="172"/>
        <v>0.0009777648909</v>
      </c>
      <c r="L65" s="19">
        <f t="shared" ref="L65:M65" si="228">J65/J$103</f>
        <v>0.3599242186</v>
      </c>
      <c r="M65" s="19">
        <f t="shared" si="228"/>
        <v>0.6284624707</v>
      </c>
      <c r="N65" s="20">
        <f t="shared" ref="N65:O65" si="229">L65/AVERAGE(L$61:L$62)</f>
        <v>1.032840888</v>
      </c>
      <c r="O65" s="20">
        <f t="shared" si="229"/>
        <v>1.007442465</v>
      </c>
      <c r="P65" s="16">
        <v>26936.21</v>
      </c>
      <c r="Q65" s="16">
        <v>90269.85</v>
      </c>
      <c r="R65" s="21">
        <f t="shared" ref="R65:S65" si="230">P65 - P103</f>
        <v>20574.817</v>
      </c>
      <c r="S65" s="19">
        <f t="shared" si="230"/>
        <v>22761.66</v>
      </c>
      <c r="T65" s="19">
        <f t="shared" ref="T65:U65" si="231">R65/(AVERAGE(R$61:R$62))</f>
        <v>1.036531002</v>
      </c>
      <c r="U65" s="19">
        <f t="shared" si="231"/>
        <v>1.052640195</v>
      </c>
      <c r="V65" s="19">
        <f t="shared" ref="V65:W65" si="232">N65*T65</f>
        <v>1.070571601</v>
      </c>
      <c r="W65" s="19">
        <f t="shared" si="232"/>
        <v>1.060474433</v>
      </c>
      <c r="X65" s="19">
        <f t="shared" si="217"/>
        <v>1.065523017</v>
      </c>
    </row>
    <row r="66">
      <c r="A66" s="16" t="s">
        <v>121</v>
      </c>
      <c r="B66" s="16" t="s">
        <v>77</v>
      </c>
      <c r="C66" s="16" t="s">
        <v>78</v>
      </c>
      <c r="D66" s="16">
        <v>2.0</v>
      </c>
      <c r="E66" s="16">
        <v>2.0</v>
      </c>
      <c r="G66" s="23">
        <v>1.5155989E7</v>
      </c>
      <c r="H66" s="17">
        <v>105905.0</v>
      </c>
      <c r="I66" s="17">
        <v>14822.0</v>
      </c>
      <c r="J66" s="18">
        <f t="shared" si="5"/>
        <v>0.006987666724</v>
      </c>
      <c r="K66" s="18">
        <f t="shared" si="172"/>
        <v>0.0009779632329</v>
      </c>
      <c r="L66" s="19">
        <f t="shared" ref="L66:M66" si="233">J66/J$103</f>
        <v>0.3556909047</v>
      </c>
      <c r="M66" s="19">
        <f t="shared" si="233"/>
        <v>0.6285899558</v>
      </c>
      <c r="N66" s="20">
        <f t="shared" ref="N66:O66" si="234">L66/AVERAGE(L$61:L$62)</f>
        <v>1.020692942</v>
      </c>
      <c r="O66" s="20">
        <f t="shared" si="234"/>
        <v>1.007646827</v>
      </c>
      <c r="P66" s="16">
        <v>27078.37</v>
      </c>
      <c r="Q66" s="16">
        <v>89508.45</v>
      </c>
      <c r="R66" s="21">
        <f t="shared" ref="R66:S66" si="235">P66 - P103</f>
        <v>20716.977</v>
      </c>
      <c r="S66" s="19">
        <f t="shared" si="235"/>
        <v>22000.26</v>
      </c>
      <c r="T66" s="19">
        <f t="shared" ref="T66:U66" si="236">R66/(AVERAGE(R$61:R$62))</f>
        <v>1.043692828</v>
      </c>
      <c r="U66" s="19">
        <f t="shared" si="236"/>
        <v>1.017428342</v>
      </c>
      <c r="V66" s="19">
        <f t="shared" ref="V66:W66" si="237">N66*T66</f>
        <v>1.065289903</v>
      </c>
      <c r="W66" s="19">
        <f t="shared" si="237"/>
        <v>1.02520844</v>
      </c>
      <c r="X66" s="19">
        <f t="shared" si="217"/>
        <v>1.045249172</v>
      </c>
    </row>
    <row r="67">
      <c r="A67" s="16" t="s">
        <v>122</v>
      </c>
      <c r="B67" s="16" t="s">
        <v>77</v>
      </c>
      <c r="C67" s="16" t="s">
        <v>78</v>
      </c>
      <c r="D67" s="16">
        <v>2.0</v>
      </c>
      <c r="E67" s="16">
        <v>1.0</v>
      </c>
      <c r="G67" s="17">
        <v>1.7014224E7</v>
      </c>
      <c r="H67" s="23">
        <v>133473.0</v>
      </c>
      <c r="I67" s="23">
        <v>19232.0</v>
      </c>
      <c r="J67" s="18">
        <f t="shared" si="5"/>
        <v>0.00784478916</v>
      </c>
      <c r="K67" s="18">
        <f t="shared" si="172"/>
        <v>0.001130348349</v>
      </c>
      <c r="L67" s="19">
        <f t="shared" ref="L67:M67" si="238">J67/J$104</f>
        <v>0.4430795143</v>
      </c>
      <c r="M67" s="19">
        <f t="shared" si="238"/>
        <v>0.8247788056</v>
      </c>
      <c r="N67" s="20">
        <f t="shared" ref="N67:O67" si="239">L67/AVERAGE(L$61:L$62)</f>
        <v>1.271463867</v>
      </c>
      <c r="O67" s="20">
        <f t="shared" si="239"/>
        <v>1.322142899</v>
      </c>
      <c r="P67" s="16">
        <v>26948.15</v>
      </c>
      <c r="Q67" s="16">
        <v>89078.18</v>
      </c>
      <c r="R67" s="21">
        <f t="shared" ref="R67:S67" si="240">P67 - P104</f>
        <v>20540.276</v>
      </c>
      <c r="S67" s="19">
        <f t="shared" si="240"/>
        <v>22237.7</v>
      </c>
      <c r="T67" s="19">
        <f t="shared" ref="T67:U67" si="241">R67/(AVERAGE(R$61:R$62))</f>
        <v>1.034790874</v>
      </c>
      <c r="U67" s="19">
        <f t="shared" si="241"/>
        <v>1.028409038</v>
      </c>
      <c r="V67" s="19">
        <f t="shared" ref="V67:W67" si="242">N67*T67</f>
        <v>1.315699207</v>
      </c>
      <c r="W67" s="19">
        <f t="shared" si="242"/>
        <v>1.359703708</v>
      </c>
      <c r="X67" s="19">
        <f t="shared" si="217"/>
        <v>1.337701457</v>
      </c>
    </row>
    <row r="68">
      <c r="A68" s="16" t="s">
        <v>123</v>
      </c>
      <c r="B68" s="16" t="s">
        <v>77</v>
      </c>
      <c r="C68" s="16" t="s">
        <v>78</v>
      </c>
      <c r="D68" s="16">
        <v>2.0</v>
      </c>
      <c r="E68" s="16">
        <v>2.0</v>
      </c>
      <c r="G68" s="17">
        <v>1.8830261E7</v>
      </c>
      <c r="H68" s="23">
        <v>143923.0</v>
      </c>
      <c r="I68" s="23">
        <v>18474.0</v>
      </c>
      <c r="J68" s="18">
        <f t="shared" si="5"/>
        <v>0.007643176056</v>
      </c>
      <c r="K68" s="18">
        <f t="shared" si="172"/>
        <v>0.0009810804003</v>
      </c>
      <c r="L68" s="19">
        <f t="shared" ref="L68:M68" si="243">J68/J$104</f>
        <v>0.4316922565</v>
      </c>
      <c r="M68" s="19">
        <f t="shared" si="243"/>
        <v>0.7158627885</v>
      </c>
      <c r="N68" s="20">
        <f t="shared" ref="N68:O68" si="244">L68/AVERAGE(L$61:L$62)</f>
        <v>1.238786918</v>
      </c>
      <c r="O68" s="20">
        <f t="shared" si="244"/>
        <v>1.147547556</v>
      </c>
      <c r="P68" s="16">
        <v>26646.06</v>
      </c>
      <c r="Q68" s="16">
        <v>90750.94</v>
      </c>
      <c r="R68" s="21">
        <f t="shared" ref="R68:S68" si="245">P68 - P104</f>
        <v>20238.186</v>
      </c>
      <c r="S68" s="19">
        <f t="shared" si="245"/>
        <v>23910.46</v>
      </c>
      <c r="T68" s="19">
        <f t="shared" ref="T68:U68" si="246">R68/(AVERAGE(R$61:R$62))</f>
        <v>1.019571995</v>
      </c>
      <c r="U68" s="19">
        <f t="shared" si="246"/>
        <v>1.105767826</v>
      </c>
      <c r="V68" s="19">
        <f t="shared" ref="V68:W68" si="247">N68*T68</f>
        <v>1.26303245</v>
      </c>
      <c r="W68" s="19">
        <f t="shared" si="247"/>
        <v>1.268921166</v>
      </c>
      <c r="X68" s="19">
        <f t="shared" si="217"/>
        <v>1.265976808</v>
      </c>
    </row>
    <row r="69">
      <c r="A69" s="16" t="s">
        <v>124</v>
      </c>
      <c r="B69" s="16" t="s">
        <v>77</v>
      </c>
      <c r="C69" s="16" t="s">
        <v>78</v>
      </c>
      <c r="D69" s="16">
        <v>2.0</v>
      </c>
      <c r="E69" s="16">
        <v>1.0</v>
      </c>
      <c r="G69" s="23">
        <v>1.6808113E7</v>
      </c>
      <c r="H69" s="23">
        <v>136037.0</v>
      </c>
      <c r="I69" s="17">
        <v>20034.0</v>
      </c>
      <c r="J69" s="18">
        <f t="shared" si="5"/>
        <v>0.008093531975</v>
      </c>
      <c r="K69" s="18">
        <f t="shared" si="172"/>
        <v>0.0011919244</v>
      </c>
      <c r="L69" s="19">
        <f t="shared" ref="L69:M69" si="248">J69/J$105</f>
        <v>0.4371413123</v>
      </c>
      <c r="M69" s="19">
        <f t="shared" si="248"/>
        <v>0.7440981201</v>
      </c>
      <c r="N69" s="20">
        <f t="shared" ref="N69:O69" si="249">L69/AVERAGE(L$61:L$62)</f>
        <v>1.254423564</v>
      </c>
      <c r="O69" s="20">
        <f t="shared" si="249"/>
        <v>1.192809562</v>
      </c>
      <c r="P69" s="16">
        <v>26779.34</v>
      </c>
      <c r="Q69" s="16">
        <v>90521.1</v>
      </c>
      <c r="R69" s="21">
        <f t="shared" ref="R69:S69" si="250">P69 - P105</f>
        <v>20339.824</v>
      </c>
      <c r="S69" s="19">
        <f t="shared" si="250"/>
        <v>22008.56</v>
      </c>
      <c r="T69" s="19">
        <f t="shared" ref="T69:U69" si="251">R69/(AVERAGE(R$61:R$62))</f>
        <v>1.024692378</v>
      </c>
      <c r="U69" s="19">
        <f t="shared" si="251"/>
        <v>1.017812185</v>
      </c>
      <c r="V69" s="19">
        <f t="shared" ref="V69:W69" si="252">N69*T69</f>
        <v>1.285398265</v>
      </c>
      <c r="W69" s="19">
        <f t="shared" si="252"/>
        <v>1.214056106</v>
      </c>
      <c r="X69" s="19">
        <f t="shared" si="217"/>
        <v>1.249727186</v>
      </c>
    </row>
    <row r="70">
      <c r="A70" s="16" t="s">
        <v>125</v>
      </c>
      <c r="B70" s="16" t="s">
        <v>77</v>
      </c>
      <c r="C70" s="16" t="s">
        <v>78</v>
      </c>
      <c r="D70" s="16">
        <v>2.0</v>
      </c>
      <c r="E70" s="16">
        <v>2.0</v>
      </c>
      <c r="G70" s="23">
        <v>1.4604326E7</v>
      </c>
      <c r="H70" s="40">
        <v>119715.0</v>
      </c>
      <c r="I70" s="44">
        <v>18028.0</v>
      </c>
      <c r="J70" s="36">
        <f t="shared" si="5"/>
        <v>0.008197228684</v>
      </c>
      <c r="K70" s="36">
        <f t="shared" si="172"/>
        <v>0.001234428758</v>
      </c>
      <c r="L70" s="37">
        <f t="shared" ref="L70:M70" si="253">J70/J$105</f>
        <v>0.4427420952</v>
      </c>
      <c r="M70" s="37">
        <f t="shared" si="253"/>
        <v>0.7706328673</v>
      </c>
      <c r="N70" s="24">
        <f t="shared" ref="N70:O70" si="254">L70/AVERAGE(L$61:L$62)</f>
        <v>1.270495607</v>
      </c>
      <c r="O70" s="24">
        <f t="shared" si="254"/>
        <v>1.235345485</v>
      </c>
      <c r="P70" s="38">
        <v>26668.81</v>
      </c>
      <c r="Q70" s="38">
        <v>88624.79</v>
      </c>
      <c r="R70" s="39">
        <f t="shared" ref="R70:S70" si="255">P70 - P105</f>
        <v>20229.294</v>
      </c>
      <c r="S70" s="37">
        <f t="shared" si="255"/>
        <v>20112.25</v>
      </c>
      <c r="T70" s="37">
        <f t="shared" ref="T70:U70" si="256">R70/(AVERAGE(R$61:R$62))</f>
        <v>1.019124029</v>
      </c>
      <c r="U70" s="37">
        <f t="shared" si="256"/>
        <v>0.9301150605</v>
      </c>
      <c r="V70" s="37">
        <f t="shared" ref="V70:W70" si="257">N70*T70</f>
        <v>1.294792601</v>
      </c>
      <c r="W70" s="37">
        <f t="shared" si="257"/>
        <v>1.14901344</v>
      </c>
      <c r="X70" s="19">
        <f t="shared" si="217"/>
        <v>1.221903021</v>
      </c>
    </row>
    <row r="71">
      <c r="A71" s="27" t="s">
        <v>126</v>
      </c>
      <c r="B71" s="27" t="s">
        <v>77</v>
      </c>
      <c r="C71" s="27" t="s">
        <v>106</v>
      </c>
      <c r="D71" s="27">
        <v>2.0</v>
      </c>
      <c r="E71" s="27">
        <v>1.0</v>
      </c>
      <c r="F71" s="27"/>
      <c r="G71" s="41">
        <v>1.1972574E7</v>
      </c>
      <c r="H71" s="29">
        <v>112978.0</v>
      </c>
      <c r="I71" s="41">
        <v>14162.0</v>
      </c>
      <c r="J71" s="18">
        <f t="shared" si="5"/>
        <v>0.009436400226</v>
      </c>
      <c r="K71" s="18">
        <f t="shared" si="172"/>
        <v>0.001182870116</v>
      </c>
      <c r="L71" s="19">
        <f t="shared" ref="L71:M71" si="258">J71/J$101</f>
        <v>0.5675045271</v>
      </c>
      <c r="M71" s="19">
        <f t="shared" si="258"/>
        <v>0.8910432637</v>
      </c>
      <c r="N71" s="20">
        <f t="shared" ref="N71:O71" si="259">L71/L$71</f>
        <v>1</v>
      </c>
      <c r="O71" s="20">
        <f t="shared" si="259"/>
        <v>1</v>
      </c>
      <c r="P71" s="16">
        <v>182.05696</v>
      </c>
      <c r="Q71" s="16">
        <v>656.798</v>
      </c>
      <c r="R71" s="21">
        <f t="shared" ref="R71:S71" si="260">P71/P101</f>
        <v>0.02816060506</v>
      </c>
      <c r="S71" s="19">
        <f t="shared" si="260"/>
        <v>0.009605537065</v>
      </c>
      <c r="T71" s="19">
        <f t="shared" ref="T71:U71" si="261">R71/R$71</f>
        <v>1</v>
      </c>
      <c r="U71" s="19">
        <f t="shared" si="261"/>
        <v>1</v>
      </c>
      <c r="V71" s="19">
        <f t="shared" ref="V71:W71" si="262">N71*T71</f>
        <v>1</v>
      </c>
      <c r="W71" s="19">
        <f t="shared" si="262"/>
        <v>1</v>
      </c>
      <c r="X71" s="19">
        <f t="shared" si="217"/>
        <v>1</v>
      </c>
    </row>
    <row r="72">
      <c r="A72" s="16" t="s">
        <v>127</v>
      </c>
      <c r="B72" s="16" t="s">
        <v>77</v>
      </c>
      <c r="C72" s="16" t="s">
        <v>106</v>
      </c>
      <c r="D72" s="16">
        <v>2.0</v>
      </c>
      <c r="E72" s="16">
        <v>1.0</v>
      </c>
      <c r="G72" s="23">
        <v>1.290333E7</v>
      </c>
      <c r="H72" s="17">
        <v>136562.0</v>
      </c>
      <c r="I72" s="17">
        <v>13341.0</v>
      </c>
      <c r="J72" s="18">
        <f t="shared" si="5"/>
        <v>0.01058346954</v>
      </c>
      <c r="K72" s="18">
        <f t="shared" si="172"/>
        <v>0.001033919151</v>
      </c>
      <c r="L72" s="19">
        <f t="shared" ref="L72:M72" si="263">J72/J$102</f>
        <v>0.4993661163</v>
      </c>
      <c r="M72" s="19">
        <f t="shared" si="263"/>
        <v>0.6358830236</v>
      </c>
      <c r="N72" s="20">
        <f t="shared" ref="N72:O72" si="264">L72/L$71</f>
        <v>0.8799332736</v>
      </c>
      <c r="O72" s="20">
        <f t="shared" si="264"/>
        <v>0.7136387754</v>
      </c>
      <c r="P72" s="16">
        <v>178.99321</v>
      </c>
      <c r="Q72" s="16">
        <v>620.914</v>
      </c>
      <c r="R72" s="21">
        <f t="shared" ref="R72:S72" si="265">P72/P102</f>
        <v>0.02802722502</v>
      </c>
      <c r="S72" s="19">
        <f t="shared" si="265"/>
        <v>0.009029556187</v>
      </c>
      <c r="T72" s="19">
        <f t="shared" ref="T72:U72" si="266">R72/R$71</f>
        <v>0.9952635947</v>
      </c>
      <c r="U72" s="19">
        <f t="shared" si="266"/>
        <v>0.9400365775</v>
      </c>
      <c r="V72" s="19">
        <f t="shared" ref="V72:W72" si="267">N72*T72</f>
        <v>0.8757655529</v>
      </c>
      <c r="W72" s="19">
        <f t="shared" si="267"/>
        <v>0.670846552</v>
      </c>
      <c r="X72" s="19">
        <f t="shared" si="217"/>
        <v>0.7733060525</v>
      </c>
    </row>
    <row r="73">
      <c r="A73" s="16" t="s">
        <v>128</v>
      </c>
      <c r="B73" s="16" t="s">
        <v>77</v>
      </c>
      <c r="C73" s="16" t="s">
        <v>106</v>
      </c>
      <c r="D73" s="16">
        <v>2.0</v>
      </c>
      <c r="E73" s="16">
        <v>1.0</v>
      </c>
      <c r="G73" s="23">
        <v>1.3567002E7</v>
      </c>
      <c r="H73" s="17">
        <v>144937.0</v>
      </c>
      <c r="I73" s="17">
        <v>14212.0</v>
      </c>
      <c r="J73" s="18">
        <f t="shared" si="5"/>
        <v>0.0106830529</v>
      </c>
      <c r="K73" s="18">
        <f t="shared" si="172"/>
        <v>0.001047541675</v>
      </c>
      <c r="L73" s="19">
        <f t="shared" ref="L73:M73" si="268">J73/J$103</f>
        <v>0.5437959335</v>
      </c>
      <c r="M73" s="19">
        <f t="shared" si="268"/>
        <v>0.6733117903</v>
      </c>
      <c r="N73" s="20">
        <f t="shared" ref="N73:O73" si="269">L73/L$71</f>
        <v>0.9582230758</v>
      </c>
      <c r="O73" s="20">
        <f t="shared" si="269"/>
        <v>0.7556443304</v>
      </c>
      <c r="P73" s="16">
        <v>179.06348</v>
      </c>
      <c r="Q73" s="16">
        <v>652.388</v>
      </c>
      <c r="R73" s="21">
        <f t="shared" ref="R73:S73" si="270">P73/P103</f>
        <v>0.02814847</v>
      </c>
      <c r="S73" s="19">
        <f t="shared" si="270"/>
        <v>0.009663834862</v>
      </c>
      <c r="T73" s="19">
        <f t="shared" ref="T73:U73" si="271">R73/R$71</f>
        <v>0.9995690766</v>
      </c>
      <c r="U73" s="19">
        <f t="shared" si="271"/>
        <v>1.006069187</v>
      </c>
      <c r="V73" s="19">
        <f t="shared" ref="V73:W73" si="272">N73*T73</f>
        <v>0.9578101551</v>
      </c>
      <c r="W73" s="19">
        <f t="shared" si="272"/>
        <v>0.7602304768</v>
      </c>
      <c r="X73" s="19">
        <f t="shared" si="217"/>
        <v>0.859020316</v>
      </c>
    </row>
    <row r="74">
      <c r="A74" s="16" t="s">
        <v>129</v>
      </c>
      <c r="B74" s="16" t="s">
        <v>77</v>
      </c>
      <c r="C74" s="16" t="s">
        <v>106</v>
      </c>
      <c r="D74" s="16">
        <v>2.0</v>
      </c>
      <c r="E74" s="16">
        <v>1.0</v>
      </c>
      <c r="G74" s="17">
        <v>1.47741E7</v>
      </c>
      <c r="H74" s="23">
        <v>157598.0</v>
      </c>
      <c r="I74" s="17">
        <v>15779.0</v>
      </c>
      <c r="J74" s="18">
        <f t="shared" si="5"/>
        <v>0.01066718108</v>
      </c>
      <c r="K74" s="18">
        <f t="shared" si="172"/>
        <v>0.00106801768</v>
      </c>
      <c r="L74" s="19">
        <f t="shared" ref="L74:M74" si="273">J74/J$104</f>
        <v>0.6024903048</v>
      </c>
      <c r="M74" s="19">
        <f t="shared" si="273"/>
        <v>0.7792981228</v>
      </c>
      <c r="N74" s="20">
        <f t="shared" ref="N74:O74" si="274">L74/L$71</f>
        <v>1.061648456</v>
      </c>
      <c r="O74" s="20">
        <f t="shared" si="274"/>
        <v>0.8745906676</v>
      </c>
      <c r="P74" s="16">
        <v>179.7771</v>
      </c>
      <c r="Q74" s="16">
        <v>647.539</v>
      </c>
      <c r="R74" s="21">
        <f t="shared" ref="R74:S74" si="275">P74/P104</f>
        <v>0.02805565465</v>
      </c>
      <c r="S74" s="19">
        <f t="shared" si="275"/>
        <v>0.009687826898</v>
      </c>
      <c r="T74" s="19">
        <f t="shared" ref="T74:U74" si="276">R74/R$71</f>
        <v>0.996273148</v>
      </c>
      <c r="U74" s="19">
        <f t="shared" si="276"/>
        <v>1.008566916</v>
      </c>
      <c r="V74" s="19">
        <f t="shared" ref="V74:W74" si="277">N74*T74</f>
        <v>1.057691849</v>
      </c>
      <c r="W74" s="19">
        <f t="shared" si="277"/>
        <v>0.8820832127</v>
      </c>
      <c r="X74" s="19">
        <f t="shared" si="217"/>
        <v>0.9698875308</v>
      </c>
    </row>
    <row r="75">
      <c r="A75" s="16" t="s">
        <v>130</v>
      </c>
      <c r="B75" s="16" t="s">
        <v>77</v>
      </c>
      <c r="C75" s="16" t="s">
        <v>106</v>
      </c>
      <c r="D75" s="16">
        <v>2.0</v>
      </c>
      <c r="E75" s="16">
        <v>1.0</v>
      </c>
      <c r="G75" s="23">
        <v>1.3033798E7</v>
      </c>
      <c r="H75" s="23">
        <v>133855.0</v>
      </c>
      <c r="I75" s="40">
        <v>13980.0</v>
      </c>
      <c r="J75" s="18">
        <f t="shared" si="5"/>
        <v>0.01026983846</v>
      </c>
      <c r="K75" s="18">
        <f t="shared" si="172"/>
        <v>0.001072596031</v>
      </c>
      <c r="L75" s="19">
        <f t="shared" ref="L75:M75" si="278">J75/J$105</f>
        <v>0.5546862206</v>
      </c>
      <c r="M75" s="19">
        <f t="shared" si="278"/>
        <v>0.6696034498</v>
      </c>
      <c r="N75" s="24">
        <f t="shared" ref="N75:O75" si="279">L75/L$71</f>
        <v>0.9774128559</v>
      </c>
      <c r="O75" s="20">
        <f t="shared" si="279"/>
        <v>0.7514825341</v>
      </c>
      <c r="P75" s="16">
        <v>177.73382</v>
      </c>
      <c r="Q75" s="16">
        <v>626.192</v>
      </c>
      <c r="R75" s="39">
        <f t="shared" ref="R75:S75" si="280">P75/P105</f>
        <v>0.02760049358</v>
      </c>
      <c r="S75" s="37">
        <f t="shared" si="280"/>
        <v>0.009139815864</v>
      </c>
      <c r="T75" s="37">
        <f t="shared" ref="T75:U75" si="281">R75/R$71</f>
        <v>0.9801101049</v>
      </c>
      <c r="U75" s="37">
        <f t="shared" si="281"/>
        <v>0.9515153398</v>
      </c>
      <c r="V75" s="37">
        <f t="shared" ref="V75:W75" si="282">N75*T75</f>
        <v>0.9579722166</v>
      </c>
      <c r="W75" s="37">
        <f t="shared" si="282"/>
        <v>0.7150471588</v>
      </c>
      <c r="X75" s="19">
        <f t="shared" si="217"/>
        <v>0.8365096877</v>
      </c>
    </row>
    <row r="76">
      <c r="A76" s="45" t="s">
        <v>131</v>
      </c>
      <c r="B76" s="27" t="s">
        <v>77</v>
      </c>
      <c r="C76" s="27" t="s">
        <v>100</v>
      </c>
      <c r="D76" s="27">
        <v>2.0</v>
      </c>
      <c r="E76" s="27">
        <v>1.0</v>
      </c>
      <c r="F76" s="27"/>
      <c r="G76" s="41">
        <v>9504964.0</v>
      </c>
      <c r="H76" s="29">
        <v>195959.0</v>
      </c>
      <c r="I76" s="41">
        <v>20669.0</v>
      </c>
      <c r="J76" s="30">
        <f t="shared" si="5"/>
        <v>0.0206164905</v>
      </c>
      <c r="K76" s="30">
        <f t="shared" si="172"/>
        <v>0.002174547952</v>
      </c>
      <c r="L76" s="31">
        <f t="shared" ref="L76:M76" si="283">J76/J$101</f>
        <v>1.239874466</v>
      </c>
      <c r="M76" s="31">
        <f t="shared" si="283"/>
        <v>1.63806345</v>
      </c>
      <c r="N76" s="20">
        <f t="shared" ref="N76:O76" si="284">L76/L$76</f>
        <v>1</v>
      </c>
      <c r="O76" s="42">
        <f t="shared" si="284"/>
        <v>1</v>
      </c>
      <c r="P76" s="27">
        <v>190.2507</v>
      </c>
      <c r="Q76" s="27">
        <v>160950.3</v>
      </c>
      <c r="R76" s="21">
        <f t="shared" ref="R76:S76" si="285">P76/P101</f>
        <v>0.02942801431</v>
      </c>
      <c r="S76" s="19">
        <f t="shared" si="285"/>
        <v>2.353865378</v>
      </c>
      <c r="T76" s="19">
        <f t="shared" ref="T76:U76" si="286">R76/R$76</f>
        <v>1</v>
      </c>
      <c r="U76" s="19">
        <f t="shared" si="286"/>
        <v>1</v>
      </c>
      <c r="V76" s="19">
        <f t="shared" ref="V76:W76" si="287">N76*T76</f>
        <v>1</v>
      </c>
      <c r="W76" s="19">
        <f t="shared" si="287"/>
        <v>1</v>
      </c>
      <c r="X76" s="19">
        <f t="shared" si="217"/>
        <v>1</v>
      </c>
    </row>
    <row r="77">
      <c r="A77" s="16" t="s">
        <v>132</v>
      </c>
      <c r="B77" s="16" t="s">
        <v>77</v>
      </c>
      <c r="C77" s="16" t="s">
        <v>100</v>
      </c>
      <c r="D77" s="16">
        <v>2.0</v>
      </c>
      <c r="E77" s="16">
        <v>1.0</v>
      </c>
      <c r="G77" s="23">
        <v>9081794.0</v>
      </c>
      <c r="H77" s="17">
        <v>170943.0</v>
      </c>
      <c r="I77" s="17">
        <v>13216.0</v>
      </c>
      <c r="J77" s="18">
        <f t="shared" si="5"/>
        <v>0.01882260267</v>
      </c>
      <c r="K77" s="18">
        <f t="shared" si="172"/>
        <v>0.00145521909</v>
      </c>
      <c r="L77" s="19">
        <f t="shared" ref="L77:M77" si="288">J77/J$102</f>
        <v>0.8881180184</v>
      </c>
      <c r="M77" s="19">
        <f t="shared" si="288"/>
        <v>0.8949917543</v>
      </c>
      <c r="N77" s="20">
        <f t="shared" ref="N77:O77" si="289">L77/L$76</f>
        <v>0.7162967242</v>
      </c>
      <c r="O77" s="20">
        <f t="shared" si="289"/>
        <v>0.5463718478</v>
      </c>
      <c r="P77" s="16">
        <v>190.1877</v>
      </c>
      <c r="Q77" s="16">
        <v>155863.7</v>
      </c>
      <c r="R77" s="21">
        <f t="shared" ref="R77:S77" si="290">P77/P102</f>
        <v>0.02978008755</v>
      </c>
      <c r="S77" s="19">
        <f t="shared" si="290"/>
        <v>2.266626355</v>
      </c>
      <c r="T77" s="19">
        <f t="shared" ref="T77:U77" si="291">R77/R$76</f>
        <v>1.01196388</v>
      </c>
      <c r="U77" s="19">
        <f t="shared" si="291"/>
        <v>0.9629379729</v>
      </c>
      <c r="V77" s="19">
        <f t="shared" ref="V77:W77" si="292">N77*T77</f>
        <v>0.7248664122</v>
      </c>
      <c r="W77" s="19">
        <f t="shared" si="292"/>
        <v>0.5261221996</v>
      </c>
      <c r="X77" s="19">
        <f t="shared" si="217"/>
        <v>0.6254943059</v>
      </c>
    </row>
    <row r="78">
      <c r="A78" s="16" t="s">
        <v>133</v>
      </c>
      <c r="B78" s="16" t="s">
        <v>77</v>
      </c>
      <c r="C78" s="16" t="s">
        <v>100</v>
      </c>
      <c r="D78" s="16">
        <v>2.0</v>
      </c>
      <c r="E78" s="16">
        <v>1.0</v>
      </c>
      <c r="G78" s="23">
        <v>9294371.0</v>
      </c>
      <c r="H78" s="17">
        <v>148304.0</v>
      </c>
      <c r="I78" s="17">
        <v>10534.0</v>
      </c>
      <c r="J78" s="18">
        <f t="shared" si="5"/>
        <v>0.01595632453</v>
      </c>
      <c r="K78" s="18">
        <f t="shared" si="172"/>
        <v>0.001133374168</v>
      </c>
      <c r="L78" s="19">
        <f t="shared" ref="L78:M78" si="293">J78/J$103</f>
        <v>0.812219548</v>
      </c>
      <c r="M78" s="19">
        <f t="shared" si="293"/>
        <v>0.728480984</v>
      </c>
      <c r="N78" s="20">
        <f t="shared" ref="N78:O78" si="294">L78/L$76</f>
        <v>0.6550820831</v>
      </c>
      <c r="O78" s="20">
        <f t="shared" si="294"/>
        <v>0.4447208585</v>
      </c>
      <c r="P78" s="16">
        <v>188.7563</v>
      </c>
      <c r="Q78" s="16">
        <v>156910.1</v>
      </c>
      <c r="R78" s="21">
        <f t="shared" ref="R78:S78" si="295">P78/P103</f>
        <v>0.02967216457</v>
      </c>
      <c r="S78" s="19">
        <f t="shared" si="295"/>
        <v>2.324312058</v>
      </c>
      <c r="T78" s="19">
        <f t="shared" ref="T78:U78" si="296">R78/R$76</f>
        <v>1.008296525</v>
      </c>
      <c r="U78" s="19">
        <f t="shared" si="296"/>
        <v>0.9874447705</v>
      </c>
      <c r="V78" s="19">
        <f t="shared" ref="V78:W78" si="297">N78*T78</f>
        <v>0.660516988</v>
      </c>
      <c r="W78" s="19">
        <f t="shared" si="297"/>
        <v>0.4391372861</v>
      </c>
      <c r="X78" s="19">
        <f t="shared" si="217"/>
        <v>0.5498271371</v>
      </c>
    </row>
    <row r="79">
      <c r="A79" s="16" t="s">
        <v>134</v>
      </c>
      <c r="B79" s="16" t="s">
        <v>77</v>
      </c>
      <c r="C79" s="16" t="s">
        <v>100</v>
      </c>
      <c r="D79" s="16">
        <v>2.0</v>
      </c>
      <c r="E79" s="16">
        <v>1.0</v>
      </c>
      <c r="G79" s="17">
        <v>1.0603559E7</v>
      </c>
      <c r="H79" s="23">
        <v>214046.0</v>
      </c>
      <c r="I79" s="17">
        <v>18600.0</v>
      </c>
      <c r="J79" s="18">
        <f t="shared" si="5"/>
        <v>0.02018624124</v>
      </c>
      <c r="K79" s="18">
        <f t="shared" si="172"/>
        <v>0.001754128024</v>
      </c>
      <c r="L79" s="19">
        <f t="shared" ref="L79:M79" si="298">J79/J$104</f>
        <v>1.140133888</v>
      </c>
      <c r="M79" s="19">
        <f t="shared" si="298"/>
        <v>1.279930757</v>
      </c>
      <c r="N79" s="20">
        <f t="shared" ref="N79:O79" si="299">L79/L$76</f>
        <v>0.919555906</v>
      </c>
      <c r="O79" s="20">
        <f t="shared" si="299"/>
        <v>0.7813682407</v>
      </c>
      <c r="P79" s="16">
        <v>191.0126</v>
      </c>
      <c r="Q79" s="16">
        <v>158773.4</v>
      </c>
      <c r="R79" s="21">
        <f t="shared" ref="R79:S79" si="300">P79/P104</f>
        <v>0.02980904431</v>
      </c>
      <c r="S79" s="19">
        <f t="shared" si="300"/>
        <v>2.375407837</v>
      </c>
      <c r="T79" s="19">
        <f t="shared" ref="T79:U79" si="301">R79/R$76</f>
        <v>1.012947866</v>
      </c>
      <c r="U79" s="19">
        <f t="shared" si="301"/>
        <v>1.00915195</v>
      </c>
      <c r="V79" s="19">
        <f t="shared" ref="V79:W79" si="302">N79*T79</f>
        <v>0.9314621929</v>
      </c>
      <c r="W79" s="19">
        <f t="shared" si="302"/>
        <v>0.7885192841</v>
      </c>
      <c r="X79" s="19">
        <f t="shared" si="217"/>
        <v>0.8599907385</v>
      </c>
    </row>
    <row r="80">
      <c r="A80" s="38" t="s">
        <v>135</v>
      </c>
      <c r="B80" s="38" t="s">
        <v>77</v>
      </c>
      <c r="C80" s="38" t="s">
        <v>100</v>
      </c>
      <c r="D80" s="38">
        <v>2.0</v>
      </c>
      <c r="E80" s="38">
        <v>1.0</v>
      </c>
      <c r="F80" s="38"/>
      <c r="G80" s="40">
        <v>1.0615528E7</v>
      </c>
      <c r="H80" s="40">
        <v>163663.0</v>
      </c>
      <c r="I80" s="40">
        <v>12551.0</v>
      </c>
      <c r="J80" s="36">
        <f t="shared" si="5"/>
        <v>0.01541732074</v>
      </c>
      <c r="K80" s="36">
        <f t="shared" si="172"/>
        <v>0.00118232461</v>
      </c>
      <c r="L80" s="37">
        <f t="shared" ref="L80:M80" si="303">J80/J$105</f>
        <v>0.832707876</v>
      </c>
      <c r="M80" s="37">
        <f t="shared" si="303"/>
        <v>0.7381051345</v>
      </c>
      <c r="N80" s="20">
        <f t="shared" ref="N80:O80" si="304">L80/L$76</f>
        <v>0.6716066012</v>
      </c>
      <c r="O80" s="20">
        <f t="shared" si="304"/>
        <v>0.4505961807</v>
      </c>
      <c r="P80" s="38">
        <v>189.4097</v>
      </c>
      <c r="Q80" s="38">
        <v>156155.4</v>
      </c>
      <c r="R80" s="21">
        <f t="shared" ref="R80:S80" si="305">P80/P105</f>
        <v>0.02941365469</v>
      </c>
      <c r="S80" s="19">
        <f t="shared" si="305"/>
        <v>2.279223628</v>
      </c>
      <c r="T80" s="19">
        <f t="shared" ref="T80:U80" si="306">R80/R$76</f>
        <v>0.9995120424</v>
      </c>
      <c r="U80" s="19">
        <f t="shared" si="306"/>
        <v>0.9682897119</v>
      </c>
      <c r="V80" s="19">
        <f t="shared" ref="V80:W80" si="307">N80*T80</f>
        <v>0.6712788856</v>
      </c>
      <c r="W80" s="19">
        <f t="shared" si="307"/>
        <v>0.4363076459</v>
      </c>
      <c r="X80" s="19">
        <f t="shared" si="217"/>
        <v>0.5537932658</v>
      </c>
    </row>
    <row r="81">
      <c r="A81" s="43" t="s">
        <v>136</v>
      </c>
      <c r="B81" s="16" t="s">
        <v>77</v>
      </c>
      <c r="C81" s="16" t="s">
        <v>89</v>
      </c>
      <c r="D81" s="16">
        <v>2.0</v>
      </c>
      <c r="E81" s="16">
        <v>1.0</v>
      </c>
      <c r="G81" s="17">
        <v>1.2355254E7</v>
      </c>
      <c r="H81" s="23">
        <v>616549.0</v>
      </c>
      <c r="I81" s="23">
        <v>203531.0</v>
      </c>
      <c r="J81" s="18">
        <f t="shared" si="5"/>
        <v>0.04990176649</v>
      </c>
      <c r="K81" s="18">
        <f t="shared" si="172"/>
        <v>0.01647323479</v>
      </c>
      <c r="L81" s="19">
        <f t="shared" ref="L81:M81" si="308">J81/J$101</f>
        <v>3.001089156</v>
      </c>
      <c r="M81" s="19">
        <f t="shared" si="308"/>
        <v>12.40910958</v>
      </c>
      <c r="N81" s="42">
        <f t="shared" ref="N81:O81" si="309">L81/AVERAGE(L$81:L$82)</f>
        <v>1.002265858</v>
      </c>
      <c r="O81" s="42">
        <f t="shared" si="309"/>
        <v>1.016949375</v>
      </c>
      <c r="P81" s="16">
        <v>40049.05</v>
      </c>
      <c r="Q81" s="16">
        <v>126911.2</v>
      </c>
      <c r="R81" s="32">
        <f t="shared" ref="R81:S81" si="310">P81 - P101</f>
        <v>33584.098</v>
      </c>
      <c r="S81" s="31">
        <f t="shared" si="310"/>
        <v>58534.18</v>
      </c>
      <c r="T81" s="31">
        <f t="shared" ref="T81:U81" si="311">R81/AVERAGE(R$81:R$82)</f>
        <v>1.001005354</v>
      </c>
      <c r="U81" s="31">
        <f t="shared" si="311"/>
        <v>0.9997600269</v>
      </c>
      <c r="V81" s="31">
        <f t="shared" ref="V81:W81" si="312">N81*T81</f>
        <v>1.00327349</v>
      </c>
      <c r="W81" s="31">
        <f t="shared" si="312"/>
        <v>1.016705335</v>
      </c>
      <c r="X81" s="19">
        <f t="shared" si="217"/>
        <v>1.009989412</v>
      </c>
    </row>
    <row r="82">
      <c r="A82" s="43" t="s">
        <v>137</v>
      </c>
      <c r="B82" s="16" t="s">
        <v>77</v>
      </c>
      <c r="C82" s="16" t="s">
        <v>89</v>
      </c>
      <c r="D82" s="16">
        <v>2.0</v>
      </c>
      <c r="E82" s="16">
        <v>2.0</v>
      </c>
      <c r="G82" s="17">
        <v>1.2370668E7</v>
      </c>
      <c r="H82" s="23">
        <v>614527.0</v>
      </c>
      <c r="I82" s="23">
        <v>196992.0</v>
      </c>
      <c r="J82" s="18">
        <f t="shared" si="5"/>
        <v>0.04967613713</v>
      </c>
      <c r="K82" s="18">
        <f t="shared" si="172"/>
        <v>0.01592411986</v>
      </c>
      <c r="L82" s="19">
        <f t="shared" ref="L82:M82" si="313">J82/J$101</f>
        <v>2.987519821</v>
      </c>
      <c r="M82" s="19">
        <f t="shared" si="313"/>
        <v>11.99546724</v>
      </c>
      <c r="N82" s="20">
        <f t="shared" ref="N82:O82" si="314">L82/AVERAGE(L$81:L$82)</f>
        <v>0.9977341424</v>
      </c>
      <c r="O82" s="20">
        <f t="shared" si="314"/>
        <v>0.9830506246</v>
      </c>
      <c r="P82" s="16">
        <v>39981.59</v>
      </c>
      <c r="Q82" s="16">
        <v>126939.3</v>
      </c>
      <c r="R82" s="21">
        <f t="shared" ref="R82:S82" si="315">P82 - P101</f>
        <v>33516.638</v>
      </c>
      <c r="S82" s="19">
        <f t="shared" si="315"/>
        <v>58562.28</v>
      </c>
      <c r="T82" s="19">
        <f t="shared" ref="T82:U82" si="316">R82/AVERAGE(R$81:R$82)</f>
        <v>0.9989946459</v>
      </c>
      <c r="U82" s="19">
        <f t="shared" si="316"/>
        <v>1.000239973</v>
      </c>
      <c r="V82" s="19">
        <f t="shared" ref="V82:W82" si="317">N82*T82</f>
        <v>0.9967310662</v>
      </c>
      <c r="W82" s="19">
        <f t="shared" si="317"/>
        <v>0.9832865303</v>
      </c>
      <c r="X82" s="19">
        <f t="shared" si="217"/>
        <v>0.9900087983</v>
      </c>
    </row>
    <row r="83">
      <c r="A83" s="16" t="s">
        <v>138</v>
      </c>
      <c r="B83" s="16" t="s">
        <v>77</v>
      </c>
      <c r="C83" s="16" t="s">
        <v>89</v>
      </c>
      <c r="D83" s="16">
        <v>2.0</v>
      </c>
      <c r="E83" s="16">
        <v>1.0</v>
      </c>
      <c r="G83" s="23">
        <v>1.3074269E7</v>
      </c>
      <c r="H83" s="17">
        <v>625692.0</v>
      </c>
      <c r="I83" s="17">
        <v>181802.0</v>
      </c>
      <c r="J83" s="18">
        <f t="shared" si="5"/>
        <v>0.04785674824</v>
      </c>
      <c r="K83" s="18">
        <f t="shared" si="172"/>
        <v>0.01390532809</v>
      </c>
      <c r="L83" s="19">
        <f t="shared" ref="L83:M83" si="318">J83/J$102</f>
        <v>2.258053318</v>
      </c>
      <c r="M83" s="19">
        <f t="shared" si="318"/>
        <v>8.552082685</v>
      </c>
      <c r="N83" s="20">
        <f t="shared" ref="N83:O83" si="319">L83/AVERAGE(L$81:L$82)</f>
        <v>0.7541161318</v>
      </c>
      <c r="O83" s="20">
        <f t="shared" si="319"/>
        <v>0.7008589207</v>
      </c>
      <c r="P83" s="16">
        <v>39209.2</v>
      </c>
      <c r="Q83" s="16">
        <v>126250.4</v>
      </c>
      <c r="R83" s="21">
        <f t="shared" ref="R83:S83" si="320">P83 - P102</f>
        <v>32822.795</v>
      </c>
      <c r="S83" s="19">
        <f t="shared" si="320"/>
        <v>57485.78</v>
      </c>
      <c r="T83" s="19">
        <f t="shared" ref="T83:U83" si="321">R83/AVERAGE(R$81:R$82)</f>
        <v>0.9783140084</v>
      </c>
      <c r="U83" s="19">
        <f t="shared" si="321"/>
        <v>0.9818534224</v>
      </c>
      <c r="V83" s="19">
        <f t="shared" ref="V83:W83" si="322">N83*T83</f>
        <v>0.7377623756</v>
      </c>
      <c r="W83" s="19">
        <f t="shared" si="322"/>
        <v>0.6881407299</v>
      </c>
      <c r="X83" s="19">
        <f t="shared" si="217"/>
        <v>0.7129515528</v>
      </c>
    </row>
    <row r="84">
      <c r="A84" s="16" t="s">
        <v>139</v>
      </c>
      <c r="B84" s="16" t="s">
        <v>77</v>
      </c>
      <c r="C84" s="16" t="s">
        <v>89</v>
      </c>
      <c r="D84" s="16">
        <v>2.0</v>
      </c>
      <c r="E84" s="16">
        <v>2.0</v>
      </c>
      <c r="G84" s="23">
        <v>1.2434336E7</v>
      </c>
      <c r="H84" s="17">
        <v>610245.0</v>
      </c>
      <c r="I84" s="17">
        <v>185999.0</v>
      </c>
      <c r="J84" s="18">
        <f t="shared" si="5"/>
        <v>0.04907740952</v>
      </c>
      <c r="K84" s="18">
        <f t="shared" si="172"/>
        <v>0.01495849879</v>
      </c>
      <c r="L84" s="19">
        <f t="shared" ref="L84:M84" si="323">J84/J$102</f>
        <v>2.315648503</v>
      </c>
      <c r="M84" s="19">
        <f t="shared" si="323"/>
        <v>9.199805834</v>
      </c>
      <c r="N84" s="20">
        <f t="shared" ref="N84:O84" si="324">L84/AVERAGE(L$81:L$82)</f>
        <v>0.7733510442</v>
      </c>
      <c r="O84" s="20">
        <f t="shared" si="324"/>
        <v>0.7539410252</v>
      </c>
      <c r="P84" s="16">
        <v>39794.7</v>
      </c>
      <c r="Q84" s="16">
        <v>127059.4</v>
      </c>
      <c r="R84" s="21">
        <f t="shared" ref="R84:S84" si="325">P84 - P102</f>
        <v>33408.295</v>
      </c>
      <c r="S84" s="19">
        <f t="shared" si="325"/>
        <v>58294.78</v>
      </c>
      <c r="T84" s="19">
        <f t="shared" ref="T84:U84" si="326">R84/AVERAGE(R$81:R$82)</f>
        <v>0.9957653818</v>
      </c>
      <c r="U84" s="19">
        <f t="shared" si="326"/>
        <v>0.9956710903</v>
      </c>
      <c r="V84" s="19">
        <f t="shared" ref="V84:W84" si="327">N84*T84</f>
        <v>0.7700761977</v>
      </c>
      <c r="W84" s="19">
        <f t="shared" si="327"/>
        <v>0.7506772826</v>
      </c>
      <c r="X84" s="19">
        <f t="shared" si="217"/>
        <v>0.7603767402</v>
      </c>
    </row>
    <row r="85">
      <c r="A85" s="16" t="s">
        <v>140</v>
      </c>
      <c r="B85" s="16" t="s">
        <v>77</v>
      </c>
      <c r="C85" s="16" t="s">
        <v>89</v>
      </c>
      <c r="D85" s="16">
        <v>2.0</v>
      </c>
      <c r="E85" s="16">
        <v>1.0</v>
      </c>
      <c r="G85" s="23">
        <v>4529170.0</v>
      </c>
      <c r="H85" s="17">
        <v>259254.0</v>
      </c>
      <c r="I85" s="17">
        <v>86962.0</v>
      </c>
      <c r="J85" s="18">
        <f t="shared" si="5"/>
        <v>0.05724095143</v>
      </c>
      <c r="K85" s="18">
        <f t="shared" si="172"/>
        <v>0.01920042745</v>
      </c>
      <c r="L85" s="19">
        <f t="shared" ref="L85:M85" si="328">J85/J$103</f>
        <v>2.913717354</v>
      </c>
      <c r="M85" s="19">
        <f t="shared" si="328"/>
        <v>12.341155</v>
      </c>
      <c r="N85" s="20">
        <f t="shared" ref="N85:O85" si="329">L85/AVERAGE(L$81:L$82)</f>
        <v>0.9730865266</v>
      </c>
      <c r="O85" s="20">
        <f t="shared" si="329"/>
        <v>1.011380373</v>
      </c>
      <c r="P85" s="16">
        <v>41415.21</v>
      </c>
      <c r="Q85" s="16">
        <v>128528.1</v>
      </c>
      <c r="R85" s="21">
        <f t="shared" ref="R85:S85" si="330">P85 - P103</f>
        <v>35053.817</v>
      </c>
      <c r="S85" s="19">
        <f t="shared" si="330"/>
        <v>61019.91</v>
      </c>
      <c r="T85" s="19">
        <f t="shared" ref="T85:U85" si="331">R85/AVERAGE(R$81:R$82)</f>
        <v>1.044811699</v>
      </c>
      <c r="U85" s="19">
        <f t="shared" si="331"/>
        <v>1.042216135</v>
      </c>
      <c r="V85" s="19">
        <f t="shared" ref="V85:W85" si="332">N85*T85</f>
        <v>1.016692187</v>
      </c>
      <c r="W85" s="19">
        <f t="shared" si="332"/>
        <v>1.054076944</v>
      </c>
      <c r="X85" s="19">
        <f t="shared" si="217"/>
        <v>1.035384565</v>
      </c>
    </row>
    <row r="86">
      <c r="A86" s="16" t="s">
        <v>141</v>
      </c>
      <c r="B86" s="16" t="s">
        <v>77</v>
      </c>
      <c r="C86" s="16" t="s">
        <v>89</v>
      </c>
      <c r="D86" s="16">
        <v>2.0</v>
      </c>
      <c r="E86" s="16">
        <v>2.0</v>
      </c>
      <c r="G86" s="23">
        <v>1.1744656E7</v>
      </c>
      <c r="H86" s="17">
        <v>612764.0</v>
      </c>
      <c r="I86" s="17">
        <v>180136.0</v>
      </c>
      <c r="J86" s="18">
        <f t="shared" si="5"/>
        <v>0.05217385677</v>
      </c>
      <c r="K86" s="18">
        <f t="shared" si="172"/>
        <v>0.01533769912</v>
      </c>
      <c r="L86" s="19">
        <f t="shared" ref="L86:M86" si="333">J86/J$103</f>
        <v>2.655788699</v>
      </c>
      <c r="M86" s="19">
        <f t="shared" si="333"/>
        <v>9.858370221</v>
      </c>
      <c r="N86" s="20">
        <f t="shared" ref="N86:O86" si="334">L86/AVERAGE(L$81:L$82)</f>
        <v>0.8869467714</v>
      </c>
      <c r="O86" s="20">
        <f t="shared" si="334"/>
        <v>0.8079115892</v>
      </c>
      <c r="P86" s="16">
        <v>39638.41</v>
      </c>
      <c r="Q86" s="16">
        <v>127154.1</v>
      </c>
      <c r="R86" s="21">
        <f t="shared" ref="R86:S86" si="335">P86 - P103</f>
        <v>33277.017</v>
      </c>
      <c r="S86" s="19">
        <f t="shared" si="335"/>
        <v>59645.91</v>
      </c>
      <c r="T86" s="19">
        <f t="shared" ref="T86:U86" si="336">R86/AVERAGE(R$81:R$82)</f>
        <v>0.9918525186</v>
      </c>
      <c r="U86" s="19">
        <f t="shared" si="336"/>
        <v>1.018748304</v>
      </c>
      <c r="V86" s="19">
        <f t="shared" ref="V86:W86" si="337">N86*T86</f>
        <v>0.8797203891</v>
      </c>
      <c r="W86" s="19">
        <f t="shared" si="337"/>
        <v>0.8230585611</v>
      </c>
      <c r="X86" s="19">
        <f t="shared" si="217"/>
        <v>0.8513894751</v>
      </c>
    </row>
    <row r="87">
      <c r="A87" s="16" t="s">
        <v>142</v>
      </c>
      <c r="B87" s="16" t="s">
        <v>77</v>
      </c>
      <c r="C87" s="16" t="s">
        <v>89</v>
      </c>
      <c r="D87" s="16">
        <v>2.0</v>
      </c>
      <c r="E87" s="16">
        <v>1.0</v>
      </c>
      <c r="G87" s="17">
        <v>1.1546389E7</v>
      </c>
      <c r="H87" s="23">
        <v>537791.0</v>
      </c>
      <c r="I87" s="17">
        <v>160886.0</v>
      </c>
      <c r="J87" s="18">
        <f t="shared" si="5"/>
        <v>0.04657655307</v>
      </c>
      <c r="K87" s="18">
        <f t="shared" si="172"/>
        <v>0.01393388011</v>
      </c>
      <c r="L87" s="19">
        <f t="shared" ref="L87:M87" si="338">J87/J$104</f>
        <v>2.630678287</v>
      </c>
      <c r="M87" s="19">
        <f t="shared" si="338"/>
        <v>10.1671038</v>
      </c>
      <c r="N87" s="20">
        <f t="shared" ref="N87:O87" si="339">L87/AVERAGE(L$81:L$82)</f>
        <v>0.8785607133</v>
      </c>
      <c r="O87" s="20">
        <f t="shared" si="339"/>
        <v>0.8332128746</v>
      </c>
      <c r="P87" s="16">
        <v>39958.26</v>
      </c>
      <c r="Q87" s="16">
        <v>127055.1</v>
      </c>
      <c r="R87" s="21">
        <f t="shared" ref="R87:S87" si="340">P87 - P104</f>
        <v>33550.386</v>
      </c>
      <c r="S87" s="19">
        <f t="shared" si="340"/>
        <v>60214.62</v>
      </c>
      <c r="T87" s="19">
        <f t="shared" ref="T87:U87" si="341">R87/AVERAGE(R$81:R$82)</f>
        <v>1.000000537</v>
      </c>
      <c r="U87" s="19">
        <f t="shared" si="341"/>
        <v>1.028461834</v>
      </c>
      <c r="V87" s="19">
        <f t="shared" ref="V87:W87" si="342">N87*T87</f>
        <v>0.8785611846</v>
      </c>
      <c r="W87" s="19">
        <f t="shared" si="342"/>
        <v>0.8569276411</v>
      </c>
      <c r="X87" s="19">
        <f t="shared" si="217"/>
        <v>0.8677444129</v>
      </c>
    </row>
    <row r="88">
      <c r="A88" s="16" t="s">
        <v>143</v>
      </c>
      <c r="B88" s="16" t="s">
        <v>77</v>
      </c>
      <c r="C88" s="16" t="s">
        <v>89</v>
      </c>
      <c r="D88" s="16">
        <v>2.0</v>
      </c>
      <c r="E88" s="16">
        <v>2.0</v>
      </c>
      <c r="G88" s="17">
        <v>1.2960777E7</v>
      </c>
      <c r="H88" s="23">
        <v>622670.0</v>
      </c>
      <c r="I88" s="17">
        <v>185221.0</v>
      </c>
      <c r="J88" s="18">
        <f t="shared" si="5"/>
        <v>0.04804264436</v>
      </c>
      <c r="K88" s="18">
        <f t="shared" si="172"/>
        <v>0.01429088704</v>
      </c>
      <c r="L88" s="19">
        <f t="shared" ref="L88:M88" si="343">J88/J$104</f>
        <v>2.713484211</v>
      </c>
      <c r="M88" s="19">
        <f t="shared" si="343"/>
        <v>10.42760027</v>
      </c>
      <c r="N88" s="20">
        <f t="shared" ref="N88:O88" si="344">L88/AVERAGE(L$81:L$82)</f>
        <v>0.9062151901</v>
      </c>
      <c r="O88" s="20">
        <f t="shared" si="344"/>
        <v>0.8545610394</v>
      </c>
      <c r="P88" s="16">
        <v>39851.26</v>
      </c>
      <c r="Q88" s="16">
        <v>126950.2</v>
      </c>
      <c r="R88" s="21">
        <f t="shared" ref="R88:S88" si="345">P88 - P104</f>
        <v>33443.386</v>
      </c>
      <c r="S88" s="19">
        <f t="shared" si="345"/>
        <v>60109.72</v>
      </c>
      <c r="T88" s="19">
        <f t="shared" ref="T88:U88" si="346">R88/AVERAGE(R$81:R$82)</f>
        <v>0.9968113017</v>
      </c>
      <c r="U88" s="19">
        <f t="shared" si="346"/>
        <v>1.026670149</v>
      </c>
      <c r="V88" s="19">
        <f t="shared" ref="V88:W88" si="347">N88*T88</f>
        <v>0.9033255433</v>
      </c>
      <c r="W88" s="19">
        <f t="shared" si="347"/>
        <v>0.8773523094</v>
      </c>
      <c r="X88" s="19">
        <f t="shared" si="217"/>
        <v>0.8903389264</v>
      </c>
    </row>
    <row r="89">
      <c r="A89" s="16" t="s">
        <v>144</v>
      </c>
      <c r="B89" s="16" t="s">
        <v>77</v>
      </c>
      <c r="C89" s="16" t="s">
        <v>89</v>
      </c>
      <c r="D89" s="16">
        <v>2.0</v>
      </c>
      <c r="E89" s="16">
        <v>1.0</v>
      </c>
      <c r="G89" s="23">
        <v>1.1666548E7</v>
      </c>
      <c r="H89" s="23">
        <v>594053.0</v>
      </c>
      <c r="I89" s="23">
        <v>193502.0</v>
      </c>
      <c r="J89" s="18">
        <f t="shared" si="5"/>
        <v>0.05091934649</v>
      </c>
      <c r="K89" s="18">
        <f t="shared" si="172"/>
        <v>0.01658605442</v>
      </c>
      <c r="L89" s="19">
        <f t="shared" ref="L89:M89" si="348">J89/J$105</f>
        <v>2.750214618</v>
      </c>
      <c r="M89" s="19">
        <f t="shared" si="348"/>
        <v>10.35439153</v>
      </c>
      <c r="N89" s="20">
        <f t="shared" ref="N89:O89" si="349">L89/AVERAGE(L$81:L$82)</f>
        <v>0.9184819474</v>
      </c>
      <c r="O89" s="20">
        <f t="shared" si="349"/>
        <v>0.8485614488</v>
      </c>
      <c r="P89" s="16">
        <v>39699.73</v>
      </c>
      <c r="Q89" s="16">
        <v>126773.8</v>
      </c>
      <c r="R89" s="21">
        <f t="shared" ref="R89:S89" si="350">P89 - P105</f>
        <v>33260.214</v>
      </c>
      <c r="S89" s="19">
        <f t="shared" si="350"/>
        <v>58261.26</v>
      </c>
      <c r="T89" s="19">
        <f t="shared" ref="T89:U89" si="351">R89/AVERAGE(R$81:R$82)</f>
        <v>0.9913516895</v>
      </c>
      <c r="U89" s="19">
        <f t="shared" si="351"/>
        <v>0.9950985709</v>
      </c>
      <c r="V89" s="19">
        <f t="shared" ref="V89:W89" si="352">N89*T89</f>
        <v>0.9105386304</v>
      </c>
      <c r="W89" s="19">
        <f t="shared" si="352"/>
        <v>0.844402285</v>
      </c>
      <c r="X89" s="19">
        <f t="shared" si="217"/>
        <v>0.8774704577</v>
      </c>
    </row>
    <row r="90">
      <c r="A90" s="38" t="s">
        <v>145</v>
      </c>
      <c r="B90" s="38" t="s">
        <v>77</v>
      </c>
      <c r="C90" s="38" t="s">
        <v>89</v>
      </c>
      <c r="D90" s="38">
        <v>2.0</v>
      </c>
      <c r="E90" s="38">
        <v>2.0</v>
      </c>
      <c r="F90" s="38"/>
      <c r="G90" s="40">
        <v>1.2486632E7</v>
      </c>
      <c r="H90" s="23">
        <v>627237.0</v>
      </c>
      <c r="I90" s="23">
        <v>196528.0</v>
      </c>
      <c r="J90" s="18">
        <f t="shared" si="5"/>
        <v>0.05023268084</v>
      </c>
      <c r="K90" s="18">
        <f t="shared" si="172"/>
        <v>0.01573907199</v>
      </c>
      <c r="L90" s="19">
        <f t="shared" ref="L90:M90" si="353">J90/J$105</f>
        <v>2.713126987</v>
      </c>
      <c r="M90" s="19">
        <f t="shared" si="353"/>
        <v>9.825634816</v>
      </c>
      <c r="N90" s="24">
        <f t="shared" ref="N90:O90" si="354">L90/AVERAGE(L$81:L$82)</f>
        <v>0.9060958889</v>
      </c>
      <c r="O90" s="24">
        <f t="shared" si="354"/>
        <v>0.8052288625</v>
      </c>
      <c r="P90" s="16">
        <v>39671.59</v>
      </c>
      <c r="Q90" s="16">
        <v>126597.8</v>
      </c>
      <c r="R90" s="39">
        <f t="shared" ref="R90:S90" si="355">P90 - P105</f>
        <v>33232.074</v>
      </c>
      <c r="S90" s="37">
        <f t="shared" si="355"/>
        <v>58085.26</v>
      </c>
      <c r="T90" s="37">
        <f t="shared" ref="T90:U90" si="356">R90/AVERAGE(R$81:R$82)</f>
        <v>0.9905129506</v>
      </c>
      <c r="U90" s="37">
        <f t="shared" si="356"/>
        <v>0.9920925022</v>
      </c>
      <c r="V90" s="37">
        <f t="shared" ref="V90:W90" si="357">N90*T90</f>
        <v>0.8974997124</v>
      </c>
      <c r="W90" s="37">
        <f t="shared" si="357"/>
        <v>0.7988615171</v>
      </c>
      <c r="X90" s="19">
        <f t="shared" si="217"/>
        <v>0.8481806147</v>
      </c>
    </row>
    <row r="91">
      <c r="A91" s="45" t="s">
        <v>146</v>
      </c>
      <c r="B91" s="27" t="s">
        <v>77</v>
      </c>
      <c r="C91" s="27" t="s">
        <v>147</v>
      </c>
      <c r="D91" s="27">
        <v>2.0</v>
      </c>
      <c r="E91" s="27">
        <v>1.0</v>
      </c>
      <c r="F91" s="27"/>
      <c r="G91" s="41">
        <v>8057207.0</v>
      </c>
      <c r="H91" s="29">
        <v>8906.0</v>
      </c>
      <c r="I91" s="29">
        <v>827.0</v>
      </c>
      <c r="J91" s="30">
        <f t="shared" si="5"/>
        <v>0.00110534581</v>
      </c>
      <c r="K91" s="30">
        <f t="shared" si="172"/>
        <v>0.0001026410268</v>
      </c>
      <c r="L91" s="31">
        <f t="shared" ref="L91:M91" si="358">J91/J$101</f>
        <v>0.0664754288</v>
      </c>
      <c r="M91" s="31">
        <f t="shared" si="358"/>
        <v>0.07731837527</v>
      </c>
      <c r="N91" s="20">
        <f t="shared" ref="N91:O91" si="359">L91/AVERAGE(L$91:L$92)</f>
        <v>0.7285511248</v>
      </c>
      <c r="O91" s="20">
        <f t="shared" si="359"/>
        <v>0.7578813327</v>
      </c>
      <c r="P91" s="27">
        <v>6669.261</v>
      </c>
      <c r="Q91" s="27"/>
      <c r="R91" s="21">
        <f>P91 / P101</f>
        <v>1.031602555</v>
      </c>
      <c r="S91" s="19"/>
      <c r="T91" s="19">
        <f t="shared" ref="T91:T100" si="362">R91/AVERAGE(R$91:R$92)</f>
        <v>1.012517208</v>
      </c>
      <c r="U91" s="19"/>
      <c r="V91" s="19">
        <f t="shared" ref="V91:V100" si="363">N91*T91</f>
        <v>0.7376705505</v>
      </c>
      <c r="X91" s="19">
        <f t="shared" si="217"/>
        <v>0.7376705505</v>
      </c>
    </row>
    <row r="92">
      <c r="A92" s="16" t="s">
        <v>148</v>
      </c>
      <c r="B92" s="16" t="s">
        <v>77</v>
      </c>
      <c r="C92" s="16" t="s">
        <v>147</v>
      </c>
      <c r="D92" s="16">
        <v>2.0</v>
      </c>
      <c r="E92" s="16">
        <v>2.0</v>
      </c>
      <c r="G92" s="17">
        <v>7953774.0</v>
      </c>
      <c r="H92" s="23">
        <v>15343.0</v>
      </c>
      <c r="I92" s="23">
        <v>1338.0</v>
      </c>
      <c r="J92" s="18">
        <f t="shared" si="5"/>
        <v>0.001929021368</v>
      </c>
      <c r="K92" s="18">
        <f t="shared" si="172"/>
        <v>0.0001682220289</v>
      </c>
      <c r="L92" s="19">
        <f t="shared" ref="L92:M92" si="360">J92/J$101</f>
        <v>0.116011226</v>
      </c>
      <c r="M92" s="19">
        <f t="shared" si="360"/>
        <v>0.1267198348</v>
      </c>
      <c r="N92" s="20">
        <f t="shared" ref="N92:O92" si="361">L92/AVERAGE(L$91:L$92)</f>
        <v>1.271448875</v>
      </c>
      <c r="O92" s="20">
        <f t="shared" si="361"/>
        <v>1.242118667</v>
      </c>
      <c r="P92" s="16">
        <v>6504.364</v>
      </c>
      <c r="R92" s="21">
        <f t="shared" ref="R92:R93" si="366">P92 / P101</f>
        <v>1.006096256</v>
      </c>
      <c r="S92" s="19"/>
      <c r="T92" s="19">
        <f t="shared" si="362"/>
        <v>0.9874827923</v>
      </c>
      <c r="U92" s="19"/>
      <c r="V92" s="19">
        <f t="shared" si="363"/>
        <v>1.255533886</v>
      </c>
      <c r="X92" s="19">
        <f t="shared" si="217"/>
        <v>1.255533886</v>
      </c>
    </row>
    <row r="93">
      <c r="A93" s="16" t="s">
        <v>149</v>
      </c>
      <c r="B93" s="16" t="s">
        <v>77</v>
      </c>
      <c r="C93" s="16" t="s">
        <v>147</v>
      </c>
      <c r="D93" s="16">
        <v>2.0</v>
      </c>
      <c r="E93" s="16">
        <v>1.0</v>
      </c>
      <c r="G93" s="23">
        <v>8546730.0</v>
      </c>
      <c r="H93" s="17">
        <v>13186.0</v>
      </c>
      <c r="I93" s="17">
        <v>778.0</v>
      </c>
      <c r="J93" s="18">
        <f t="shared" si="5"/>
        <v>0.00154281228</v>
      </c>
      <c r="K93" s="18">
        <f t="shared" si="172"/>
        <v>0.00009102896663</v>
      </c>
      <c r="L93" s="19">
        <f t="shared" ref="L93:M93" si="364">J93/J$102</f>
        <v>0.07279542628</v>
      </c>
      <c r="M93" s="19">
        <f t="shared" si="364"/>
        <v>0.05598481706</v>
      </c>
      <c r="N93" s="20">
        <f t="shared" ref="N93:O93" si="365">L93/AVERAGE(L$91:L$92)</f>
        <v>0.7978164361</v>
      </c>
      <c r="O93" s="20">
        <f t="shared" si="365"/>
        <v>0.548767969</v>
      </c>
      <c r="P93" s="16">
        <v>6881.121</v>
      </c>
      <c r="R93" s="21">
        <f t="shared" si="366"/>
        <v>1.077463925</v>
      </c>
      <c r="S93" s="19"/>
      <c r="T93" s="19">
        <f t="shared" si="362"/>
        <v>1.057530112</v>
      </c>
      <c r="U93" s="19"/>
      <c r="V93" s="19">
        <f t="shared" si="363"/>
        <v>0.8437149048</v>
      </c>
      <c r="X93" s="19">
        <f t="shared" si="217"/>
        <v>0.8437149048</v>
      </c>
    </row>
    <row r="94">
      <c r="A94" s="16" t="s">
        <v>150</v>
      </c>
      <c r="B94" s="16" t="s">
        <v>77</v>
      </c>
      <c r="C94" s="16" t="s">
        <v>147</v>
      </c>
      <c r="D94" s="16">
        <v>2.0</v>
      </c>
      <c r="E94" s="16">
        <v>2.0</v>
      </c>
      <c r="G94" s="23">
        <v>1.007429E7</v>
      </c>
      <c r="H94" s="17">
        <v>12017.0</v>
      </c>
      <c r="I94" s="17">
        <v>520.0</v>
      </c>
      <c r="J94" s="18">
        <f t="shared" si="5"/>
        <v>0.001192838404</v>
      </c>
      <c r="K94" s="18">
        <f t="shared" si="172"/>
        <v>0.00005161654072</v>
      </c>
      <c r="L94" s="19">
        <f t="shared" ref="L94:M94" si="367">J94/J$102</f>
        <v>0.05628240142</v>
      </c>
      <c r="M94" s="19">
        <f t="shared" si="367"/>
        <v>0.03174530808</v>
      </c>
      <c r="N94" s="20">
        <f t="shared" ref="N94:O94" si="368">L94/AVERAGE(L$91:L$92)</f>
        <v>0.6168385462</v>
      </c>
      <c r="O94" s="20">
        <f t="shared" si="368"/>
        <v>0.3111702271</v>
      </c>
      <c r="P94" s="16">
        <v>7494.064</v>
      </c>
      <c r="R94" s="21">
        <f t="shared" ref="R94:R95" si="371">P94 / P102</f>
        <v>1.173440144</v>
      </c>
      <c r="S94" s="19"/>
      <c r="T94" s="19">
        <f t="shared" si="362"/>
        <v>1.151730705</v>
      </c>
      <c r="U94" s="19"/>
      <c r="V94" s="19">
        <f t="shared" si="363"/>
        <v>0.7104318935</v>
      </c>
      <c r="X94" s="19">
        <f t="shared" si="217"/>
        <v>0.7104318935</v>
      </c>
    </row>
    <row r="95">
      <c r="A95" s="16" t="s">
        <v>151</v>
      </c>
      <c r="B95" s="16" t="s">
        <v>77</v>
      </c>
      <c r="C95" s="16" t="s">
        <v>147</v>
      </c>
      <c r="D95" s="16">
        <v>2.0</v>
      </c>
      <c r="E95" s="16">
        <v>1.0</v>
      </c>
      <c r="G95" s="23">
        <v>3541291.0</v>
      </c>
      <c r="H95" s="17">
        <v>9899.0</v>
      </c>
      <c r="I95" s="17">
        <v>354.0</v>
      </c>
      <c r="J95" s="18">
        <f t="shared" si="5"/>
        <v>0.002795308265</v>
      </c>
      <c r="K95" s="18">
        <f t="shared" si="172"/>
        <v>0.00009996354437</v>
      </c>
      <c r="L95" s="19">
        <f t="shared" ref="L95:M95" si="369">J95/J$103</f>
        <v>0.1422886587</v>
      </c>
      <c r="M95" s="19">
        <f t="shared" si="369"/>
        <v>0.06425198599</v>
      </c>
      <c r="N95" s="20">
        <f t="shared" ref="N95:O95" si="370">L95/AVERAGE(L$91:L$92)</f>
        <v>1.5594418</v>
      </c>
      <c r="O95" s="20">
        <f t="shared" si="370"/>
        <v>0.6298034665</v>
      </c>
      <c r="P95" s="16">
        <v>6344.239</v>
      </c>
      <c r="R95" s="21">
        <f t="shared" si="371"/>
        <v>0.9973034208</v>
      </c>
      <c r="S95" s="19"/>
      <c r="T95" s="19">
        <f t="shared" si="362"/>
        <v>0.9788526309</v>
      </c>
      <c r="U95" s="19"/>
      <c r="V95" s="19">
        <f t="shared" si="363"/>
        <v>1.526463709</v>
      </c>
      <c r="X95" s="19">
        <f t="shared" si="217"/>
        <v>1.526463709</v>
      </c>
    </row>
    <row r="96">
      <c r="A96" s="16" t="s">
        <v>152</v>
      </c>
      <c r="B96" s="16" t="s">
        <v>77</v>
      </c>
      <c r="C96" s="16" t="s">
        <v>147</v>
      </c>
      <c r="D96" s="16">
        <v>2.0</v>
      </c>
      <c r="E96" s="16">
        <v>2.0</v>
      </c>
      <c r="G96" s="23">
        <v>4114418.0</v>
      </c>
      <c r="H96" s="17">
        <v>11572.0</v>
      </c>
      <c r="I96" s="17">
        <v>485.0</v>
      </c>
      <c r="J96" s="18">
        <f t="shared" si="5"/>
        <v>0.002812548458</v>
      </c>
      <c r="K96" s="18">
        <f t="shared" si="172"/>
        <v>0.0001178781543</v>
      </c>
      <c r="L96" s="19">
        <f t="shared" ref="L96:M96" si="372">J96/J$103</f>
        <v>0.1431662306</v>
      </c>
      <c r="M96" s="19">
        <f t="shared" si="372"/>
        <v>0.07576667643</v>
      </c>
      <c r="N96" s="20">
        <f t="shared" ref="N96:O96" si="373">L96/AVERAGE(L$91:L$92)</f>
        <v>1.569059729</v>
      </c>
      <c r="O96" s="20">
        <f t="shared" si="373"/>
        <v>0.7426714478</v>
      </c>
      <c r="P96" s="16">
        <v>6462.521</v>
      </c>
      <c r="R96" s="21">
        <f t="shared" ref="R96:R97" si="376">P96 / P103</f>
        <v>1.015897147</v>
      </c>
      <c r="S96" s="19"/>
      <c r="T96" s="19">
        <f t="shared" si="362"/>
        <v>0.9971023606</v>
      </c>
      <c r="U96" s="19"/>
      <c r="V96" s="19">
        <f t="shared" si="363"/>
        <v>1.56451316</v>
      </c>
      <c r="X96" s="19">
        <f t="shared" si="217"/>
        <v>1.56451316</v>
      </c>
    </row>
    <row r="97">
      <c r="A97" s="16" t="s">
        <v>153</v>
      </c>
      <c r="B97" s="16" t="s">
        <v>77</v>
      </c>
      <c r="C97" s="16" t="s">
        <v>147</v>
      </c>
      <c r="D97" s="16">
        <v>2.0</v>
      </c>
      <c r="E97" s="16">
        <v>1.0</v>
      </c>
      <c r="G97" s="17">
        <v>7700047.0</v>
      </c>
      <c r="H97" s="23">
        <v>8519.0</v>
      </c>
      <c r="I97" s="17">
        <v>399.0</v>
      </c>
      <c r="J97" s="18">
        <f t="shared" si="5"/>
        <v>0.001106356883</v>
      </c>
      <c r="K97" s="18">
        <f t="shared" si="172"/>
        <v>0.00005181786553</v>
      </c>
      <c r="L97" s="19">
        <f t="shared" ref="L97:M97" si="374">J97/J$104</f>
        <v>0.06248785792</v>
      </c>
      <c r="M97" s="19">
        <f t="shared" si="374"/>
        <v>0.03780982853</v>
      </c>
      <c r="N97" s="20">
        <f t="shared" ref="N97:O97" si="375">L97/AVERAGE(L$91:L$92)</f>
        <v>0.6848485222</v>
      </c>
      <c r="O97" s="20">
        <f t="shared" si="375"/>
        <v>0.3706151757</v>
      </c>
      <c r="P97" s="16">
        <v>7317.861</v>
      </c>
      <c r="R97" s="21">
        <f t="shared" si="376"/>
        <v>1.142010751</v>
      </c>
      <c r="S97" s="19"/>
      <c r="T97" s="19">
        <f t="shared" si="362"/>
        <v>1.120882777</v>
      </c>
      <c r="U97" s="19"/>
      <c r="V97" s="19">
        <f t="shared" si="363"/>
        <v>0.7676349137</v>
      </c>
      <c r="X97" s="19">
        <f t="shared" si="217"/>
        <v>0.7676349137</v>
      </c>
    </row>
    <row r="98">
      <c r="A98" s="16" t="s">
        <v>154</v>
      </c>
      <c r="B98" s="16" t="s">
        <v>77</v>
      </c>
      <c r="C98" s="16" t="s">
        <v>147</v>
      </c>
      <c r="D98" s="16">
        <v>2.0</v>
      </c>
      <c r="E98" s="16">
        <v>2.0</v>
      </c>
      <c r="G98" s="17">
        <v>1.1754256E7</v>
      </c>
      <c r="H98" s="23">
        <v>19953.0</v>
      </c>
      <c r="I98" s="17">
        <v>425.0</v>
      </c>
      <c r="J98" s="18">
        <f t="shared" si="5"/>
        <v>0.001697512799</v>
      </c>
      <c r="K98" s="18">
        <f t="shared" si="172"/>
        <v>0.0000361571162</v>
      </c>
      <c r="L98" s="19">
        <f t="shared" ref="L98:M98" si="377">J98/J$104</f>
        <v>0.0958767828</v>
      </c>
      <c r="M98" s="19">
        <f t="shared" si="377"/>
        <v>0.02638268384</v>
      </c>
      <c r="N98" s="20">
        <f t="shared" ref="N98:O98" si="378">L98/AVERAGE(L$91:L$92)</f>
        <v>1.050781307</v>
      </c>
      <c r="O98" s="20">
        <f t="shared" si="378"/>
        <v>0.2586053253</v>
      </c>
      <c r="P98" s="16">
        <v>5273.287</v>
      </c>
      <c r="R98" s="21">
        <f t="shared" ref="R98:R99" si="381">P98 / P104</f>
        <v>0.8229386221</v>
      </c>
      <c r="S98" s="19"/>
      <c r="T98" s="19">
        <f t="shared" si="362"/>
        <v>0.8077136993</v>
      </c>
      <c r="U98" s="19"/>
      <c r="V98" s="19">
        <f t="shared" si="363"/>
        <v>0.8487304565</v>
      </c>
      <c r="X98" s="19">
        <f t="shared" si="217"/>
        <v>0.8487304565</v>
      </c>
    </row>
    <row r="99">
      <c r="A99" s="16" t="s">
        <v>155</v>
      </c>
      <c r="B99" s="16" t="s">
        <v>77</v>
      </c>
      <c r="C99" s="16" t="s">
        <v>147</v>
      </c>
      <c r="D99" s="16">
        <v>2.0</v>
      </c>
      <c r="E99" s="16">
        <v>1.0</v>
      </c>
      <c r="G99" s="23">
        <v>3092266.0</v>
      </c>
      <c r="H99" s="23">
        <v>6937.0</v>
      </c>
      <c r="I99" s="17">
        <v>366.0</v>
      </c>
      <c r="J99" s="18">
        <f t="shared" si="5"/>
        <v>0.002243338704</v>
      </c>
      <c r="K99" s="18">
        <f t="shared" si="172"/>
        <v>0.0001183598048</v>
      </c>
      <c r="L99" s="19">
        <f t="shared" ref="L99:M99" si="379">J99/J$105</f>
        <v>0.1211653982</v>
      </c>
      <c r="M99" s="19">
        <f t="shared" si="379"/>
        <v>0.073890012</v>
      </c>
      <c r="N99" s="20">
        <f t="shared" ref="N99:O99" si="380">L99/AVERAGE(L$91:L$92)</f>
        <v>1.327937085</v>
      </c>
      <c r="O99" s="20">
        <f t="shared" si="380"/>
        <v>0.7242762224</v>
      </c>
      <c r="P99" s="16">
        <v>7861.515</v>
      </c>
      <c r="R99" s="21">
        <f t="shared" si="381"/>
        <v>1.220823894</v>
      </c>
      <c r="S99" s="19"/>
      <c r="T99" s="19">
        <f t="shared" si="362"/>
        <v>1.198237824</v>
      </c>
      <c r="U99" s="19"/>
      <c r="V99" s="19">
        <f t="shared" si="363"/>
        <v>1.591184443</v>
      </c>
      <c r="X99" s="19">
        <f t="shared" si="217"/>
        <v>1.591184443</v>
      </c>
    </row>
    <row r="100">
      <c r="A100" s="38" t="s">
        <v>156</v>
      </c>
      <c r="B100" s="38" t="s">
        <v>77</v>
      </c>
      <c r="C100" s="38" t="s">
        <v>147</v>
      </c>
      <c r="D100" s="38">
        <v>2.0</v>
      </c>
      <c r="E100" s="38">
        <v>2.0</v>
      </c>
      <c r="F100" s="38"/>
      <c r="G100" s="40">
        <v>3519372.0</v>
      </c>
      <c r="H100" s="40">
        <v>8398.0</v>
      </c>
      <c r="I100" s="40">
        <v>460.0</v>
      </c>
      <c r="J100" s="36">
        <f t="shared" si="5"/>
        <v>0.002386221178</v>
      </c>
      <c r="K100" s="36">
        <f t="shared" si="172"/>
        <v>0.0001307051372</v>
      </c>
      <c r="L100" s="37">
        <f t="shared" ref="L100:M100" si="382">J100/J$105</f>
        <v>0.128882651</v>
      </c>
      <c r="M100" s="37">
        <f t="shared" si="382"/>
        <v>0.08159699295</v>
      </c>
      <c r="N100" s="20">
        <f t="shared" ref="N100:O100" si="383">L100/AVERAGE(L$91:L$92)</f>
        <v>1.412515904</v>
      </c>
      <c r="O100" s="20">
        <f t="shared" si="383"/>
        <v>0.7998207094</v>
      </c>
      <c r="P100" s="38">
        <v>7007.107</v>
      </c>
      <c r="Q100" s="38"/>
      <c r="R100" s="39">
        <f>P100 / P105</f>
        <v>1.088141873</v>
      </c>
      <c r="S100" s="37"/>
      <c r="T100" s="37">
        <f t="shared" si="362"/>
        <v>1.06801051</v>
      </c>
      <c r="U100" s="37"/>
      <c r="V100" s="37">
        <f t="shared" si="363"/>
        <v>1.50858183</v>
      </c>
      <c r="W100" s="38"/>
      <c r="X100" s="19">
        <f t="shared" si="217"/>
        <v>1.50858183</v>
      </c>
    </row>
    <row r="101">
      <c r="A101" s="27" t="s">
        <v>157</v>
      </c>
      <c r="B101" s="16" t="s">
        <v>77</v>
      </c>
      <c r="C101" s="16" t="s">
        <v>70</v>
      </c>
      <c r="D101" s="16">
        <v>2.0</v>
      </c>
      <c r="E101" s="16">
        <v>1.0</v>
      </c>
      <c r="G101" s="17">
        <v>2.1901883E7</v>
      </c>
      <c r="H101" s="23">
        <v>364182.0</v>
      </c>
      <c r="I101" s="23">
        <v>29075.0</v>
      </c>
      <c r="J101" s="18">
        <f t="shared" si="5"/>
        <v>0.01662788537</v>
      </c>
      <c r="K101" s="18">
        <f t="shared" si="172"/>
        <v>0.001327511429</v>
      </c>
      <c r="L101" s="19"/>
      <c r="M101" s="19"/>
      <c r="N101" s="42"/>
      <c r="O101" s="27"/>
      <c r="P101" s="16">
        <v>6464.952</v>
      </c>
      <c r="Q101" s="16">
        <v>68377.02</v>
      </c>
      <c r="R101" s="21"/>
      <c r="S101" s="19"/>
      <c r="T101" s="19"/>
      <c r="U101" s="19"/>
      <c r="V101" s="19"/>
    </row>
    <row r="102">
      <c r="A102" s="16" t="s">
        <v>158</v>
      </c>
      <c r="B102" s="16" t="s">
        <v>77</v>
      </c>
      <c r="C102" s="16" t="s">
        <v>70</v>
      </c>
      <c r="D102" s="16">
        <v>2.0</v>
      </c>
      <c r="E102" s="16">
        <v>1.0</v>
      </c>
      <c r="G102" s="23">
        <v>1.705333E7</v>
      </c>
      <c r="H102" s="17">
        <v>361425.0</v>
      </c>
      <c r="I102" s="17">
        <v>27728.0</v>
      </c>
      <c r="J102" s="18">
        <f t="shared" si="5"/>
        <v>0.0211938079</v>
      </c>
      <c r="K102" s="18">
        <f t="shared" si="172"/>
        <v>0.001625958097</v>
      </c>
      <c r="L102" s="19"/>
      <c r="M102" s="19"/>
      <c r="N102" s="20"/>
      <c r="P102" s="16">
        <v>6386.405</v>
      </c>
      <c r="Q102" s="16">
        <v>68764.62</v>
      </c>
      <c r="R102" s="21"/>
      <c r="S102" s="19"/>
      <c r="T102" s="19"/>
      <c r="U102" s="19"/>
      <c r="V102" s="19"/>
    </row>
    <row r="103">
      <c r="A103" s="16" t="s">
        <v>159</v>
      </c>
      <c r="B103" s="16" t="s">
        <v>77</v>
      </c>
      <c r="C103" s="16" t="s">
        <v>70</v>
      </c>
      <c r="D103" s="16">
        <v>2.0</v>
      </c>
      <c r="E103" s="16">
        <v>1.0</v>
      </c>
      <c r="G103" s="23">
        <v>2.091265E7</v>
      </c>
      <c r="H103" s="17">
        <v>410836.0</v>
      </c>
      <c r="I103" s="17">
        <v>32536.0</v>
      </c>
      <c r="J103" s="18">
        <f t="shared" si="5"/>
        <v>0.01964533428</v>
      </c>
      <c r="K103" s="18">
        <f t="shared" si="172"/>
        <v>0.00155580474</v>
      </c>
      <c r="L103" s="19"/>
      <c r="M103" s="19"/>
      <c r="N103" s="20"/>
      <c r="P103" s="16">
        <v>6361.393</v>
      </c>
      <c r="Q103" s="16">
        <v>67508.19</v>
      </c>
      <c r="R103" s="21"/>
      <c r="S103" s="19"/>
      <c r="T103" s="19"/>
      <c r="U103" s="19"/>
      <c r="V103" s="19"/>
    </row>
    <row r="104">
      <c r="A104" s="16" t="s">
        <v>160</v>
      </c>
      <c r="B104" s="16" t="s">
        <v>77</v>
      </c>
      <c r="C104" s="16" t="s">
        <v>70</v>
      </c>
      <c r="D104" s="16">
        <v>2.0</v>
      </c>
      <c r="E104" s="16">
        <v>1.0</v>
      </c>
      <c r="G104" s="17">
        <v>2.0184071E7</v>
      </c>
      <c r="H104" s="23">
        <v>357362.0</v>
      </c>
      <c r="I104" s="17">
        <v>27662.0</v>
      </c>
      <c r="J104" s="18">
        <f t="shared" si="5"/>
        <v>0.01770514977</v>
      </c>
      <c r="K104" s="18">
        <f t="shared" si="172"/>
        <v>0.001370486658</v>
      </c>
      <c r="L104" s="19"/>
      <c r="M104" s="19"/>
      <c r="N104" s="20"/>
      <c r="P104" s="16">
        <v>6407.874</v>
      </c>
      <c r="Q104" s="16">
        <v>66840.48</v>
      </c>
      <c r="R104" s="21"/>
      <c r="S104" s="19"/>
      <c r="T104" s="19"/>
      <c r="U104" s="19"/>
      <c r="V104" s="19"/>
    </row>
    <row r="105">
      <c r="A105" s="16" t="s">
        <v>161</v>
      </c>
      <c r="B105" s="16" t="s">
        <v>77</v>
      </c>
      <c r="C105" s="16" t="s">
        <v>70</v>
      </c>
      <c r="D105" s="16">
        <v>2.0</v>
      </c>
      <c r="E105" s="16">
        <v>1.0</v>
      </c>
      <c r="G105" s="23">
        <v>1.8482522E7</v>
      </c>
      <c r="H105" s="23">
        <v>342198.0</v>
      </c>
      <c r="I105" s="17">
        <v>29606.0</v>
      </c>
      <c r="J105" s="18">
        <f t="shared" si="5"/>
        <v>0.01851468106</v>
      </c>
      <c r="K105" s="18">
        <f t="shared" si="172"/>
        <v>0.001601837671</v>
      </c>
      <c r="L105" s="19"/>
      <c r="M105" s="19"/>
      <c r="N105" s="24"/>
      <c r="O105" s="38"/>
      <c r="P105" s="38">
        <v>6439.516</v>
      </c>
      <c r="Q105" s="16">
        <v>68512.54</v>
      </c>
      <c r="R105" s="21"/>
      <c r="S105" s="19"/>
      <c r="T105" s="19"/>
      <c r="U105" s="19"/>
      <c r="V105" s="19"/>
    </row>
    <row r="106">
      <c r="A106" s="27" t="s">
        <v>116</v>
      </c>
      <c r="B106" s="27" t="s">
        <v>77</v>
      </c>
      <c r="C106" s="27" t="s">
        <v>78</v>
      </c>
      <c r="D106" s="27">
        <v>2.0</v>
      </c>
      <c r="E106" s="27">
        <v>1.1</v>
      </c>
      <c r="F106" s="27"/>
      <c r="G106" s="41">
        <v>2.6009955E7</v>
      </c>
      <c r="H106" s="29">
        <v>171308.5</v>
      </c>
      <c r="I106" s="29">
        <v>23862.5</v>
      </c>
      <c r="J106" s="30">
        <f t="shared" si="5"/>
        <v>0.006586266681</v>
      </c>
      <c r="K106" s="30">
        <f t="shared" si="172"/>
        <v>0.000917437189</v>
      </c>
      <c r="L106" s="31">
        <f t="shared" ref="L106:M106" si="384">J106/J116</f>
        <v>0.4184118755</v>
      </c>
      <c r="M106" s="31">
        <f t="shared" si="384"/>
        <v>0.6502411392</v>
      </c>
      <c r="N106" s="20">
        <f t="shared" ref="N106:O106" si="385">L106/L$106</f>
        <v>1</v>
      </c>
      <c r="O106" s="20">
        <f t="shared" si="385"/>
        <v>1</v>
      </c>
      <c r="P106" s="16">
        <v>20913.03</v>
      </c>
      <c r="Q106" s="27">
        <v>86627.27</v>
      </c>
      <c r="R106" s="32">
        <f t="shared" ref="R106:S106" si="386">P106 - P116</f>
        <v>14446.331</v>
      </c>
      <c r="S106" s="31">
        <f t="shared" si="386"/>
        <v>19159.95</v>
      </c>
      <c r="T106" s="31">
        <f t="shared" ref="T106:U106" si="387">R106/R$106</f>
        <v>1</v>
      </c>
      <c r="U106" s="31">
        <f t="shared" si="387"/>
        <v>1</v>
      </c>
      <c r="V106" s="31">
        <f t="shared" ref="V106:W106" si="388">N106*T106</f>
        <v>1</v>
      </c>
      <c r="W106" s="31">
        <f t="shared" si="388"/>
        <v>1</v>
      </c>
      <c r="X106" s="19">
        <f t="shared" ref="X106:X115" si="394">AVERAGE(V106:W106)</f>
        <v>1</v>
      </c>
    </row>
    <row r="107">
      <c r="A107" s="16" t="s">
        <v>118</v>
      </c>
      <c r="B107" s="16" t="s">
        <v>77</v>
      </c>
      <c r="C107" s="16" t="s">
        <v>78</v>
      </c>
      <c r="D107" s="16">
        <v>2.0</v>
      </c>
      <c r="E107" s="16">
        <v>1.1</v>
      </c>
      <c r="G107" s="17">
        <v>2.4716995E7</v>
      </c>
      <c r="H107" s="23">
        <v>256615.5</v>
      </c>
      <c r="I107" s="17">
        <v>32631.5</v>
      </c>
      <c r="J107" s="18">
        <f t="shared" si="5"/>
        <v>0.01038214799</v>
      </c>
      <c r="K107" s="18">
        <f t="shared" si="172"/>
        <v>0.001320204984</v>
      </c>
      <c r="L107" s="19">
        <f t="shared" ref="L107:M107" si="389">J107/J117</f>
        <v>0.4875956764</v>
      </c>
      <c r="M107" s="19">
        <f t="shared" si="389"/>
        <v>0.7510984512</v>
      </c>
      <c r="N107" s="20">
        <f t="shared" ref="N107:O107" si="390">L107/L$106</f>
        <v>1.16534856</v>
      </c>
      <c r="O107" s="20">
        <f t="shared" si="390"/>
        <v>1.155107553</v>
      </c>
      <c r="P107" s="16">
        <v>17928.76</v>
      </c>
      <c r="Q107" s="16">
        <v>83862.94</v>
      </c>
      <c r="R107" s="21">
        <f t="shared" ref="R107:S107" si="391">P107 - P117</f>
        <v>11530.629</v>
      </c>
      <c r="S107" s="19">
        <f t="shared" si="391"/>
        <v>16735.24</v>
      </c>
      <c r="T107" s="19">
        <f t="shared" ref="T107:U107" si="392">R107/R$106</f>
        <v>0.7981700682</v>
      </c>
      <c r="U107" s="19">
        <f t="shared" si="392"/>
        <v>0.8734490434</v>
      </c>
      <c r="V107" s="19">
        <f t="shared" ref="V107:W107" si="393">N107*T107</f>
        <v>0.9301463393</v>
      </c>
      <c r="W107" s="19">
        <f t="shared" si="393"/>
        <v>1.008927587</v>
      </c>
      <c r="X107" s="19">
        <f t="shared" si="394"/>
        <v>0.9695369632</v>
      </c>
    </row>
    <row r="108">
      <c r="A108" s="16" t="s">
        <v>120</v>
      </c>
      <c r="B108" s="16" t="s">
        <v>77</v>
      </c>
      <c r="C108" s="16" t="s">
        <v>78</v>
      </c>
      <c r="D108" s="16">
        <v>2.0</v>
      </c>
      <c r="E108" s="16">
        <v>1.1</v>
      </c>
      <c r="G108" s="17">
        <v>2.56039645E7</v>
      </c>
      <c r="H108" s="23">
        <v>171250.5</v>
      </c>
      <c r="I108" s="23">
        <v>27234.5</v>
      </c>
      <c r="J108" s="18">
        <f t="shared" si="5"/>
        <v>0.006688436863</v>
      </c>
      <c r="K108" s="18">
        <f t="shared" si="172"/>
        <v>0.001063682931</v>
      </c>
      <c r="L108" s="19">
        <f t="shared" ref="L108:M108" si="395">J108/J118</f>
        <v>0.375073996</v>
      </c>
      <c r="M108" s="19">
        <f t="shared" si="395"/>
        <v>0.774855528</v>
      </c>
      <c r="N108" s="20">
        <f t="shared" ref="N108:O108" si="396">L108/L$106</f>
        <v>0.896422922</v>
      </c>
      <c r="O108" s="20">
        <f t="shared" si="396"/>
        <v>1.191643348</v>
      </c>
      <c r="P108" s="16">
        <v>26806.84</v>
      </c>
      <c r="Q108" s="16">
        <v>89904.34</v>
      </c>
      <c r="R108" s="21">
        <f t="shared" ref="R108:S108" si="397">P108 - P118</f>
        <v>20469.992</v>
      </c>
      <c r="S108" s="19">
        <f t="shared" si="397"/>
        <v>22867.08</v>
      </c>
      <c r="T108" s="19">
        <f t="shared" ref="T108:U108" si="398">R108/R$106</f>
        <v>1.416968225</v>
      </c>
      <c r="U108" s="19">
        <f t="shared" si="398"/>
        <v>1.193483282</v>
      </c>
      <c r="V108" s="19">
        <f t="shared" ref="V108:W108" si="399">N108*T108</f>
        <v>1.270202797</v>
      </c>
      <c r="W108" s="19">
        <f t="shared" si="399"/>
        <v>1.422206413</v>
      </c>
      <c r="X108" s="19">
        <f t="shared" si="394"/>
        <v>1.346204605</v>
      </c>
    </row>
    <row r="109">
      <c r="A109" s="16" t="s">
        <v>122</v>
      </c>
      <c r="B109" s="16" t="s">
        <v>77</v>
      </c>
      <c r="C109" s="16" t="s">
        <v>78</v>
      </c>
      <c r="D109" s="16">
        <v>2.0</v>
      </c>
      <c r="E109" s="16">
        <v>1.1</v>
      </c>
      <c r="G109" s="17">
        <v>2.89838155E7</v>
      </c>
      <c r="H109" s="23">
        <v>309581.5</v>
      </c>
      <c r="I109" s="17">
        <v>35101.5</v>
      </c>
      <c r="J109" s="18">
        <f t="shared" si="5"/>
        <v>0.01068118516</v>
      </c>
      <c r="K109" s="18">
        <f t="shared" si="172"/>
        <v>0.001211072435</v>
      </c>
      <c r="L109" s="19">
        <f t="shared" ref="L109:M109" si="400">J109/J119</f>
        <v>0.6644135658</v>
      </c>
      <c r="M109" s="19">
        <f t="shared" si="400"/>
        <v>0.9314912677</v>
      </c>
      <c r="N109" s="20">
        <f t="shared" ref="N109:O109" si="401">L109/L$106</f>
        <v>1.587941463</v>
      </c>
      <c r="O109" s="20">
        <f t="shared" si="401"/>
        <v>1.432532043</v>
      </c>
      <c r="P109" s="16">
        <v>16105.21</v>
      </c>
      <c r="Q109" s="16">
        <v>82634.46</v>
      </c>
      <c r="R109" s="21">
        <f t="shared" ref="R109:S109" si="402">P109 - P119</f>
        <v>9774.129</v>
      </c>
      <c r="S109" s="19">
        <f t="shared" si="402"/>
        <v>14729.13</v>
      </c>
      <c r="T109" s="19">
        <f t="shared" ref="T109:U109" si="403">R109/R$106</f>
        <v>0.6765821024</v>
      </c>
      <c r="U109" s="19">
        <f t="shared" si="403"/>
        <v>0.7687457431</v>
      </c>
      <c r="V109" s="19">
        <f t="shared" ref="V109:W109" si="404">N109*T109</f>
        <v>1.074372774</v>
      </c>
      <c r="W109" s="19">
        <f t="shared" si="404"/>
        <v>1.10125291</v>
      </c>
      <c r="X109" s="19">
        <f t="shared" si="394"/>
        <v>1.087812842</v>
      </c>
    </row>
    <row r="110">
      <c r="A110" s="16" t="s">
        <v>124</v>
      </c>
      <c r="B110" s="16" t="s">
        <v>77</v>
      </c>
      <c r="C110" s="16" t="s">
        <v>78</v>
      </c>
      <c r="D110" s="16">
        <v>2.0</v>
      </c>
      <c r="E110" s="16">
        <v>1.1</v>
      </c>
      <c r="G110" s="17">
        <v>2.41732395E7</v>
      </c>
      <c r="H110" s="23">
        <v>185075.0</v>
      </c>
      <c r="I110" s="17">
        <v>31745.0</v>
      </c>
      <c r="J110" s="36">
        <f t="shared" si="5"/>
        <v>0.007656193536</v>
      </c>
      <c r="K110" s="18">
        <f t="shared" si="172"/>
        <v>0.001313229036</v>
      </c>
      <c r="L110" s="37">
        <f t="shared" ref="L110:M110" si="405">J110/J120</f>
        <v>0.4791476997</v>
      </c>
      <c r="M110" s="37">
        <f t="shared" si="405"/>
        <v>0.9817180845</v>
      </c>
      <c r="N110" s="20">
        <f t="shared" ref="N110:O110" si="406">L110/L$106</f>
        <v>1.145157984</v>
      </c>
      <c r="O110" s="20">
        <f t="shared" si="406"/>
        <v>1.509775413</v>
      </c>
      <c r="P110" s="16">
        <v>26248.89</v>
      </c>
      <c r="Q110" s="16">
        <v>90358.2</v>
      </c>
      <c r="R110" s="39">
        <f t="shared" ref="R110:S110" si="407">P110 - P120</f>
        <v>19993.245</v>
      </c>
      <c r="S110" s="37">
        <f t="shared" si="407"/>
        <v>23360.98</v>
      </c>
      <c r="T110" s="37">
        <f t="shared" ref="T110:U110" si="408">R110/R$106</f>
        <v>1.383966974</v>
      </c>
      <c r="U110" s="37">
        <f t="shared" si="408"/>
        <v>1.219261011</v>
      </c>
      <c r="V110" s="37">
        <f t="shared" ref="V110:W110" si="409">N110*T110</f>
        <v>1.58486083</v>
      </c>
      <c r="W110" s="37">
        <f t="shared" si="409"/>
        <v>1.840810296</v>
      </c>
      <c r="X110" s="19">
        <f t="shared" si="394"/>
        <v>1.712835563</v>
      </c>
    </row>
    <row r="111">
      <c r="A111" s="27" t="s">
        <v>136</v>
      </c>
      <c r="B111" s="27" t="s">
        <v>77</v>
      </c>
      <c r="C111" s="27" t="s">
        <v>89</v>
      </c>
      <c r="D111" s="27">
        <v>2.0</v>
      </c>
      <c r="E111" s="27">
        <v>1.1</v>
      </c>
      <c r="F111" s="27"/>
      <c r="G111" s="41">
        <v>2.8857102E7</v>
      </c>
      <c r="H111" s="29">
        <v>776897.0</v>
      </c>
      <c r="I111" s="41">
        <v>186392.0</v>
      </c>
      <c r="J111" s="18">
        <f t="shared" si="5"/>
        <v>0.02692221138</v>
      </c>
      <c r="K111" s="30">
        <f t="shared" si="172"/>
        <v>0.006459137858</v>
      </c>
      <c r="L111" s="19">
        <f t="shared" ref="L111:M111" si="410">J111/J116</f>
        <v>1.710312306</v>
      </c>
      <c r="M111" s="19">
        <f t="shared" si="410"/>
        <v>4.577966982</v>
      </c>
      <c r="N111" s="42">
        <f t="shared" ref="N111:O111" si="411">L111/L$111</f>
        <v>1</v>
      </c>
      <c r="O111" s="42">
        <f t="shared" si="411"/>
        <v>1</v>
      </c>
      <c r="P111" s="27">
        <v>29694.0</v>
      </c>
      <c r="Q111" s="27">
        <v>120487.1</v>
      </c>
      <c r="R111" s="21">
        <f t="shared" ref="R111:S111" si="412">P111 - P116</f>
        <v>23227.301</v>
      </c>
      <c r="S111" s="19">
        <f t="shared" si="412"/>
        <v>53019.78</v>
      </c>
      <c r="T111" s="19">
        <f t="shared" ref="T111:U111" si="413">R111/R$111</f>
        <v>1</v>
      </c>
      <c r="U111" s="19">
        <f t="shared" si="413"/>
        <v>1</v>
      </c>
      <c r="V111" s="19">
        <f t="shared" ref="V111:W111" si="414">N111*T111</f>
        <v>1</v>
      </c>
      <c r="W111" s="19">
        <f t="shared" si="414"/>
        <v>1</v>
      </c>
      <c r="X111" s="19">
        <f t="shared" si="394"/>
        <v>1</v>
      </c>
    </row>
    <row r="112">
      <c r="A112" s="16" t="s">
        <v>138</v>
      </c>
      <c r="B112" s="16" t="s">
        <v>77</v>
      </c>
      <c r="C112" s="16" t="s">
        <v>89</v>
      </c>
      <c r="D112" s="16">
        <v>2.0</v>
      </c>
      <c r="E112" s="16">
        <v>1.1</v>
      </c>
      <c r="G112" s="17">
        <v>2.22604635E7</v>
      </c>
      <c r="H112" s="23">
        <v>795297.5</v>
      </c>
      <c r="I112" s="17">
        <v>241779.0</v>
      </c>
      <c r="J112" s="18">
        <f t="shared" si="5"/>
        <v>0.03572690658</v>
      </c>
      <c r="K112" s="18">
        <f t="shared" si="172"/>
        <v>0.01086136414</v>
      </c>
      <c r="L112" s="19">
        <f t="shared" ref="L112:M112" si="415">J112/J117</f>
        <v>1.677907616</v>
      </c>
      <c r="M112" s="19">
        <f t="shared" si="415"/>
        <v>6.179308425</v>
      </c>
      <c r="N112" s="20">
        <f t="shared" ref="N112:O112" si="416">L112/L$111</f>
        <v>0.9810533488</v>
      </c>
      <c r="O112" s="20">
        <f t="shared" si="416"/>
        <v>1.349793139</v>
      </c>
      <c r="P112" s="16">
        <v>37511.42</v>
      </c>
      <c r="Q112" s="16">
        <v>125046.2</v>
      </c>
      <c r="R112" s="21">
        <f t="shared" ref="R112:S112" si="417">P112 - P117</f>
        <v>31113.289</v>
      </c>
      <c r="S112" s="19">
        <f t="shared" si="417"/>
        <v>57918.5</v>
      </c>
      <c r="T112" s="19">
        <f t="shared" ref="T112:U112" si="418">R112/R$111</f>
        <v>1.339513747</v>
      </c>
      <c r="U112" s="19">
        <f t="shared" si="418"/>
        <v>1.092394197</v>
      </c>
      <c r="V112" s="19">
        <f t="shared" ref="V112:W112" si="419">N112*T112</f>
        <v>1.314134447</v>
      </c>
      <c r="W112" s="19">
        <f t="shared" si="419"/>
        <v>1.474506193</v>
      </c>
      <c r="X112" s="19">
        <f t="shared" si="394"/>
        <v>1.39432032</v>
      </c>
    </row>
    <row r="113">
      <c r="A113" s="16" t="s">
        <v>141</v>
      </c>
      <c r="B113" s="16" t="s">
        <v>77</v>
      </c>
      <c r="C113" s="16" t="s">
        <v>89</v>
      </c>
      <c r="D113" s="16">
        <v>2.0</v>
      </c>
      <c r="E113" s="16">
        <v>2.1</v>
      </c>
      <c r="G113" s="17">
        <v>1.7563088E7</v>
      </c>
      <c r="H113" s="23">
        <v>758805.0</v>
      </c>
      <c r="I113" s="17">
        <v>241591.5</v>
      </c>
      <c r="J113" s="18">
        <f t="shared" si="5"/>
        <v>0.04320453214</v>
      </c>
      <c r="K113" s="18">
        <f t="shared" si="172"/>
        <v>0.0137556391</v>
      </c>
      <c r="L113" s="19">
        <f t="shared" ref="L113:M113" si="420">J113/J118</f>
        <v>2.422822679</v>
      </c>
      <c r="M113" s="19">
        <f t="shared" si="420"/>
        <v>10.0204983</v>
      </c>
      <c r="N113" s="20">
        <f t="shared" ref="N113:O113" si="421">L113/L$111</f>
        <v>1.416596647</v>
      </c>
      <c r="O113" s="20">
        <f t="shared" si="421"/>
        <v>2.188853335</v>
      </c>
      <c r="P113" s="16">
        <v>39517.31</v>
      </c>
      <c r="Q113" s="16">
        <v>126872.8</v>
      </c>
      <c r="R113" s="21">
        <f t="shared" ref="R113:S113" si="422">P113 - P118</f>
        <v>33180.462</v>
      </c>
      <c r="S113" s="19">
        <f t="shared" si="422"/>
        <v>59835.54</v>
      </c>
      <c r="T113" s="19">
        <f t="shared" ref="T113:U113" si="423">R113/R$111</f>
        <v>1.428511302</v>
      </c>
      <c r="U113" s="19">
        <f t="shared" si="423"/>
        <v>1.128551269</v>
      </c>
      <c r="V113" s="19">
        <f t="shared" ref="V113:W113" si="424">N113*T113</f>
        <v>2.023624321</v>
      </c>
      <c r="W113" s="19">
        <f t="shared" si="424"/>
        <v>2.470233209</v>
      </c>
      <c r="X113" s="19">
        <f t="shared" si="394"/>
        <v>2.246928765</v>
      </c>
    </row>
    <row r="114">
      <c r="A114" s="16" t="s">
        <v>142</v>
      </c>
      <c r="B114" s="16" t="s">
        <v>77</v>
      </c>
      <c r="C114" s="16" t="s">
        <v>89</v>
      </c>
      <c r="D114" s="16">
        <v>2.0</v>
      </c>
      <c r="E114" s="16">
        <v>1.1</v>
      </c>
      <c r="G114" s="17">
        <v>2.01050025E7</v>
      </c>
      <c r="H114" s="23">
        <v>718859.5</v>
      </c>
      <c r="I114" s="17">
        <v>201650.5</v>
      </c>
      <c r="J114" s="18">
        <f t="shared" si="5"/>
        <v>0.03575525544</v>
      </c>
      <c r="K114" s="18">
        <f t="shared" si="172"/>
        <v>0.01002986694</v>
      </c>
      <c r="L114" s="19">
        <f t="shared" ref="L114:M114" si="425">J114/J119</f>
        <v>2.224123672</v>
      </c>
      <c r="M114" s="19">
        <f t="shared" si="425"/>
        <v>7.714429962</v>
      </c>
      <c r="N114" s="20">
        <f t="shared" ref="N114:O114" si="426">L114/L$111</f>
        <v>1.300419616</v>
      </c>
      <c r="O114" s="20">
        <f t="shared" si="426"/>
        <v>1.685121363</v>
      </c>
      <c r="P114" s="16">
        <v>39727.41</v>
      </c>
      <c r="Q114" s="16">
        <v>126933.2</v>
      </c>
      <c r="R114" s="21">
        <f t="shared" ref="R114:S114" si="427">P114 - P119</f>
        <v>33396.329</v>
      </c>
      <c r="S114" s="19">
        <f t="shared" si="427"/>
        <v>59027.87</v>
      </c>
      <c r="T114" s="19">
        <f t="shared" ref="T114:U114" si="428">R114/R$111</f>
        <v>1.437804978</v>
      </c>
      <c r="U114" s="19">
        <f t="shared" si="428"/>
        <v>1.113317898</v>
      </c>
      <c r="V114" s="19">
        <f t="shared" ref="V114:W114" si="429">N114*T114</f>
        <v>1.869749797</v>
      </c>
      <c r="W114" s="19">
        <f t="shared" si="429"/>
        <v>1.876075773</v>
      </c>
      <c r="X114" s="19">
        <f t="shared" si="394"/>
        <v>1.872912785</v>
      </c>
    </row>
    <row r="115">
      <c r="A115" s="38" t="s">
        <v>144</v>
      </c>
      <c r="B115" s="38" t="s">
        <v>77</v>
      </c>
      <c r="C115" s="38" t="s">
        <v>89</v>
      </c>
      <c r="D115" s="38">
        <v>2.0</v>
      </c>
      <c r="E115" s="38">
        <v>1.1</v>
      </c>
      <c r="F115" s="38"/>
      <c r="G115" s="44">
        <v>1.820638E7</v>
      </c>
      <c r="H115" s="40">
        <v>743927.0</v>
      </c>
      <c r="I115" s="44">
        <v>249405.0</v>
      </c>
      <c r="J115" s="18">
        <f t="shared" si="5"/>
        <v>0.04086078616</v>
      </c>
      <c r="K115" s="36">
        <f t="shared" si="172"/>
        <v>0.01369876933</v>
      </c>
      <c r="L115" s="37">
        <f t="shared" ref="L115:M115" si="430">J115/J120</f>
        <v>2.557191326</v>
      </c>
      <c r="M115" s="37">
        <f t="shared" si="430"/>
        <v>10.24065812</v>
      </c>
      <c r="N115" s="24">
        <f t="shared" ref="N115:O115" si="431">L115/L$111</f>
        <v>1.495160455</v>
      </c>
      <c r="O115" s="24">
        <f t="shared" si="431"/>
        <v>2.236944513</v>
      </c>
      <c r="P115" s="38">
        <v>38690.5</v>
      </c>
      <c r="Q115" s="38">
        <v>126323.9</v>
      </c>
      <c r="R115" s="39">
        <f t="shared" ref="R115:S115" si="432">P115 - P120</f>
        <v>32434.855</v>
      </c>
      <c r="S115" s="37">
        <f t="shared" si="432"/>
        <v>59326.68</v>
      </c>
      <c r="T115" s="19">
        <f t="shared" ref="T115:U115" si="433">R115/R$111</f>
        <v>1.396410844</v>
      </c>
      <c r="U115" s="19">
        <f t="shared" si="433"/>
        <v>1.118953719</v>
      </c>
      <c r="V115" s="19">
        <f t="shared" ref="V115:W115" si="434">N115*T115</f>
        <v>2.087858273</v>
      </c>
      <c r="W115" s="19">
        <f t="shared" si="434"/>
        <v>2.503037381</v>
      </c>
      <c r="X115" s="19">
        <f t="shared" si="394"/>
        <v>2.295447827</v>
      </c>
    </row>
    <row r="116">
      <c r="A116" s="16" t="s">
        <v>162</v>
      </c>
      <c r="B116" s="16" t="s">
        <v>77</v>
      </c>
      <c r="C116" s="16" t="s">
        <v>70</v>
      </c>
      <c r="D116" s="16">
        <v>2.0</v>
      </c>
      <c r="E116" s="16">
        <v>2.0</v>
      </c>
      <c r="G116" s="17">
        <v>2.47459385E7</v>
      </c>
      <c r="H116" s="23">
        <v>389528.5</v>
      </c>
      <c r="I116" s="17">
        <v>34914.5</v>
      </c>
      <c r="J116" s="30">
        <f t="shared" si="5"/>
        <v>0.01574110838</v>
      </c>
      <c r="K116" s="18">
        <f t="shared" si="172"/>
        <v>0.001410918402</v>
      </c>
      <c r="L116" s="19"/>
      <c r="M116" s="19"/>
      <c r="N116" s="20"/>
      <c r="P116" s="16">
        <v>6466.699</v>
      </c>
      <c r="Q116" s="16">
        <v>67467.32</v>
      </c>
      <c r="R116" s="21"/>
      <c r="S116" s="31"/>
      <c r="T116" s="31"/>
      <c r="U116" s="31"/>
      <c r="V116" s="31"/>
      <c r="W116" s="27"/>
    </row>
    <row r="117">
      <c r="A117" s="16" t="s">
        <v>163</v>
      </c>
      <c r="B117" s="16" t="s">
        <v>77</v>
      </c>
      <c r="C117" s="16" t="s">
        <v>70</v>
      </c>
      <c r="D117" s="16">
        <v>2.0</v>
      </c>
      <c r="E117" s="16">
        <v>2.0</v>
      </c>
      <c r="G117" s="17">
        <v>2.2635844E7</v>
      </c>
      <c r="H117" s="23">
        <v>481974.5</v>
      </c>
      <c r="I117" s="17">
        <v>39787.0</v>
      </c>
      <c r="J117" s="18">
        <f t="shared" si="5"/>
        <v>0.02129253497</v>
      </c>
      <c r="K117" s="18">
        <f t="shared" si="172"/>
        <v>0.001757698984</v>
      </c>
      <c r="L117" s="19"/>
      <c r="M117" s="19"/>
      <c r="N117" s="20"/>
      <c r="P117" s="16">
        <v>6398.131</v>
      </c>
      <c r="Q117" s="16">
        <v>67127.7</v>
      </c>
      <c r="R117" s="21"/>
      <c r="S117" s="19"/>
      <c r="T117" s="19"/>
      <c r="U117" s="19"/>
      <c r="V117" s="19"/>
    </row>
    <row r="118">
      <c r="A118" s="16" t="s">
        <v>164</v>
      </c>
      <c r="B118" s="16" t="s">
        <v>77</v>
      </c>
      <c r="C118" s="16" t="s">
        <v>70</v>
      </c>
      <c r="D118" s="16">
        <v>2.0</v>
      </c>
      <c r="E118" s="16">
        <v>2.0</v>
      </c>
      <c r="G118" s="17">
        <v>1.7600437E7</v>
      </c>
      <c r="H118" s="23">
        <v>313856.5</v>
      </c>
      <c r="I118" s="17">
        <v>24161.0</v>
      </c>
      <c r="J118" s="18">
        <f t="shared" si="5"/>
        <v>0.01783231291</v>
      </c>
      <c r="K118" s="18">
        <f t="shared" si="172"/>
        <v>0.001372750006</v>
      </c>
      <c r="L118" s="19"/>
      <c r="M118" s="19"/>
      <c r="N118" s="20"/>
      <c r="P118" s="16">
        <v>6336.848</v>
      </c>
      <c r="Q118" s="16">
        <v>67037.26</v>
      </c>
      <c r="R118" s="21"/>
      <c r="S118" s="19"/>
      <c r="T118" s="19"/>
      <c r="U118" s="19"/>
      <c r="V118" s="19"/>
    </row>
    <row r="119">
      <c r="A119" s="16" t="s">
        <v>165</v>
      </c>
      <c r="B119" s="16" t="s">
        <v>77</v>
      </c>
      <c r="C119" s="16" t="s">
        <v>70</v>
      </c>
      <c r="D119" s="16">
        <v>2.0</v>
      </c>
      <c r="E119" s="16">
        <v>2.0</v>
      </c>
      <c r="G119" s="17">
        <v>1.7741886E7</v>
      </c>
      <c r="H119" s="23">
        <v>285220.5</v>
      </c>
      <c r="I119" s="17">
        <v>23067.0</v>
      </c>
      <c r="J119" s="18">
        <f t="shared" si="5"/>
        <v>0.01607610938</v>
      </c>
      <c r="K119" s="18">
        <f t="shared" si="172"/>
        <v>0.001300143626</v>
      </c>
      <c r="L119" s="19"/>
      <c r="M119" s="19"/>
      <c r="N119" s="20"/>
      <c r="P119" s="16">
        <v>6331.081</v>
      </c>
      <c r="Q119" s="16">
        <v>67905.33</v>
      </c>
      <c r="R119" s="21"/>
      <c r="S119" s="19"/>
      <c r="T119" s="19"/>
      <c r="U119" s="19"/>
      <c r="V119" s="19"/>
    </row>
    <row r="120">
      <c r="A120" s="38" t="s">
        <v>166</v>
      </c>
      <c r="B120" s="38" t="s">
        <v>77</v>
      </c>
      <c r="C120" s="38" t="s">
        <v>70</v>
      </c>
      <c r="D120" s="38">
        <v>2.0</v>
      </c>
      <c r="E120" s="38">
        <v>2.0</v>
      </c>
      <c r="F120" s="38"/>
      <c r="G120" s="40">
        <v>2.0888334E7</v>
      </c>
      <c r="H120" s="40">
        <v>333770.0</v>
      </c>
      <c r="I120" s="40">
        <v>27942.0</v>
      </c>
      <c r="J120" s="36">
        <f t="shared" si="5"/>
        <v>0.01597877552</v>
      </c>
      <c r="K120" s="36">
        <f t="shared" si="172"/>
        <v>0.00133768447</v>
      </c>
      <c r="L120" s="37"/>
      <c r="M120" s="37"/>
      <c r="N120" s="20"/>
      <c r="O120" s="38"/>
      <c r="P120" s="38">
        <v>6255.645</v>
      </c>
      <c r="Q120" s="38">
        <v>66997.22</v>
      </c>
      <c r="R120" s="21"/>
      <c r="S120" s="19"/>
      <c r="T120" s="19"/>
      <c r="U120" s="19"/>
      <c r="V120" s="19"/>
    </row>
    <row r="121">
      <c r="A121" s="16" t="s">
        <v>167</v>
      </c>
      <c r="B121" s="16" t="s">
        <v>77</v>
      </c>
      <c r="C121" s="16" t="s">
        <v>78</v>
      </c>
      <c r="D121" s="16">
        <v>3.0</v>
      </c>
      <c r="E121" s="16">
        <v>1.0</v>
      </c>
      <c r="G121" s="3">
        <v>1.2130965E7</v>
      </c>
      <c r="H121" s="23">
        <v>166380.0</v>
      </c>
      <c r="I121" s="17">
        <v>14186.0</v>
      </c>
      <c r="J121" s="18">
        <f t="shared" si="5"/>
        <v>0.01371531449</v>
      </c>
      <c r="K121" s="18">
        <f t="shared" si="172"/>
        <v>0.001169404083</v>
      </c>
      <c r="L121" s="19">
        <f t="shared" ref="L121:M121" si="435">J121/J151</f>
        <v>1.371506874</v>
      </c>
      <c r="M121" s="19">
        <f t="shared" si="435"/>
        <v>0.2177868194</v>
      </c>
      <c r="N121" s="42">
        <f t="shared" ref="N121:O121" si="436">L121/AVERAGE(L$121:L$122)</f>
        <v>0.8310278872</v>
      </c>
      <c r="O121" s="42">
        <f t="shared" si="436"/>
        <v>0.9973285971</v>
      </c>
      <c r="P121" s="16">
        <v>12148.795</v>
      </c>
      <c r="Q121" s="16">
        <v>91352.38</v>
      </c>
      <c r="R121" s="32">
        <f t="shared" ref="R121:S121" si="437">P121 /P151</f>
        <v>1.900770413</v>
      </c>
      <c r="S121" s="32">
        <f t="shared" si="437"/>
        <v>1.325306263</v>
      </c>
      <c r="T121" s="31">
        <f t="shared" ref="T121:U121" si="438">R121/AVERAGE(R$121:R$122)</f>
        <v>1.086173017</v>
      </c>
      <c r="U121" s="31">
        <f t="shared" si="438"/>
        <v>0.9995606741</v>
      </c>
      <c r="V121" s="31">
        <f t="shared" ref="V121:W121" si="439">N121*T121</f>
        <v>0.9026400678</v>
      </c>
      <c r="W121" s="31">
        <f t="shared" si="439"/>
        <v>0.9968904448</v>
      </c>
      <c r="X121" s="19">
        <f t="shared" ref="X121:X150" si="445">AVERAGE(V121:W121)</f>
        <v>0.9497652563</v>
      </c>
    </row>
    <row r="122">
      <c r="A122" s="16" t="s">
        <v>168</v>
      </c>
      <c r="B122" s="16" t="s">
        <v>77</v>
      </c>
      <c r="C122" s="16" t="s">
        <v>78</v>
      </c>
      <c r="D122" s="16">
        <v>4.0</v>
      </c>
      <c r="E122" s="16">
        <v>1.0</v>
      </c>
      <c r="G122" s="3">
        <v>1.7712808E7</v>
      </c>
      <c r="H122" s="17">
        <v>479046.0</v>
      </c>
      <c r="I122" s="17">
        <v>27711.0</v>
      </c>
      <c r="J122" s="18">
        <f t="shared" si="5"/>
        <v>0.02704517545</v>
      </c>
      <c r="K122" s="18">
        <f t="shared" si="172"/>
        <v>0.001564461152</v>
      </c>
      <c r="L122" s="19">
        <f t="shared" ref="L122:M122" si="440">J122/J152</f>
        <v>1.92924126</v>
      </c>
      <c r="M122" s="19">
        <f t="shared" si="440"/>
        <v>0.2189535288</v>
      </c>
      <c r="N122" s="20">
        <f t="shared" ref="N122:O122" si="441">L122/AVERAGE(L$121:L$122)</f>
        <v>1.168972113</v>
      </c>
      <c r="O122" s="20">
        <f t="shared" si="441"/>
        <v>1.002671403</v>
      </c>
      <c r="P122" s="16">
        <v>10417.569</v>
      </c>
      <c r="Q122" s="16">
        <v>90884.77</v>
      </c>
      <c r="R122" s="21">
        <f t="shared" ref="R122:S122" si="442">P122 /P152</f>
        <v>1.599169988</v>
      </c>
      <c r="S122" s="21">
        <f t="shared" si="442"/>
        <v>1.326471258</v>
      </c>
      <c r="T122" s="19">
        <f t="shared" ref="T122:U122" si="443">R122/AVERAGE(R$121:R$122)</f>
        <v>0.9138269826</v>
      </c>
      <c r="U122" s="19">
        <f t="shared" si="443"/>
        <v>1.000439326</v>
      </c>
      <c r="V122" s="19">
        <f t="shared" ref="V122:W122" si="444">N122*T122</f>
        <v>1.068238259</v>
      </c>
      <c r="W122" s="19">
        <f t="shared" si="444"/>
        <v>1.003111902</v>
      </c>
      <c r="X122" s="19">
        <f t="shared" si="445"/>
        <v>1.035675081</v>
      </c>
    </row>
    <row r="123">
      <c r="A123" s="16" t="s">
        <v>169</v>
      </c>
      <c r="B123" s="16" t="s">
        <v>77</v>
      </c>
      <c r="C123" s="16" t="s">
        <v>78</v>
      </c>
      <c r="D123" s="16">
        <v>3.0</v>
      </c>
      <c r="E123" s="16">
        <v>1.0</v>
      </c>
      <c r="G123" s="16">
        <v>9295900.0</v>
      </c>
      <c r="H123" s="17">
        <v>224161.0</v>
      </c>
      <c r="I123" s="17">
        <v>25549.0</v>
      </c>
      <c r="J123" s="18">
        <f t="shared" si="5"/>
        <v>0.02411396422</v>
      </c>
      <c r="K123" s="18">
        <f t="shared" si="172"/>
        <v>0.002748415968</v>
      </c>
      <c r="L123" s="19">
        <f t="shared" ref="L123:M123" si="446">J123/J153</f>
        <v>2.181997243</v>
      </c>
      <c r="M123" s="19">
        <f t="shared" si="446"/>
        <v>0.4794726507</v>
      </c>
      <c r="N123" s="20">
        <f t="shared" ref="N123:O123" si="447">L123/AVERAGE(L$121:L$122)</f>
        <v>1.322122837</v>
      </c>
      <c r="O123" s="20">
        <f t="shared" si="447"/>
        <v>2.195687449</v>
      </c>
      <c r="P123" s="16">
        <v>15707.17</v>
      </c>
      <c r="Q123" s="16">
        <v>90971.92</v>
      </c>
      <c r="R123" s="21">
        <f t="shared" ref="R123:S123" si="448">P123 /P153</f>
        <v>2.40406754</v>
      </c>
      <c r="S123" s="21">
        <f t="shared" si="448"/>
        <v>1.326455217</v>
      </c>
      <c r="T123" s="19">
        <f t="shared" ref="T123:U123" si="449">R123/AVERAGE(R$121:R$122)</f>
        <v>1.373776273</v>
      </c>
      <c r="U123" s="19">
        <f t="shared" si="449"/>
        <v>1.000427228</v>
      </c>
      <c r="V123" s="19">
        <f t="shared" ref="V123:W123" si="450">N123*T123</f>
        <v>1.816300983</v>
      </c>
      <c r="W123" s="19">
        <f t="shared" si="450"/>
        <v>2.196625508</v>
      </c>
      <c r="X123" s="19">
        <f t="shared" si="445"/>
        <v>2.006463246</v>
      </c>
    </row>
    <row r="124">
      <c r="A124" s="16" t="s">
        <v>170</v>
      </c>
      <c r="B124" s="16" t="s">
        <v>77</v>
      </c>
      <c r="C124" s="16" t="s">
        <v>78</v>
      </c>
      <c r="D124" s="16">
        <v>4.0</v>
      </c>
      <c r="E124" s="16">
        <v>1.0</v>
      </c>
      <c r="G124" s="16">
        <v>8622240.0</v>
      </c>
      <c r="H124" s="17">
        <v>296439.0</v>
      </c>
      <c r="I124" s="23">
        <v>31414.0</v>
      </c>
      <c r="J124" s="18">
        <f t="shared" si="5"/>
        <v>0.03438074097</v>
      </c>
      <c r="K124" s="18">
        <f t="shared" si="172"/>
        <v>0.003643368777</v>
      </c>
      <c r="L124" s="19">
        <f t="shared" ref="L124:M124" si="451">J124/J154</f>
        <v>2.294645375</v>
      </c>
      <c r="M124" s="19">
        <f t="shared" si="451"/>
        <v>0.5043986108</v>
      </c>
      <c r="N124" s="20">
        <f t="shared" ref="N124:O124" si="452">L124/AVERAGE(L$121:L$122)</f>
        <v>1.390378958</v>
      </c>
      <c r="O124" s="20">
        <f t="shared" si="452"/>
        <v>2.309832892</v>
      </c>
      <c r="P124" s="16">
        <v>14361.51</v>
      </c>
      <c r="Q124" s="16">
        <v>90493.16</v>
      </c>
      <c r="R124" s="21">
        <f t="shared" ref="R124:S124" si="453">P124 /P154</f>
        <v>2.22177891</v>
      </c>
      <c r="S124" s="21">
        <f t="shared" si="453"/>
        <v>1.32278746</v>
      </c>
      <c r="T124" s="19">
        <f t="shared" ref="T124:U124" si="454">R124/AVERAGE(R$121:R$122)</f>
        <v>1.269609568</v>
      </c>
      <c r="U124" s="19">
        <f t="shared" si="454"/>
        <v>0.9976609646</v>
      </c>
      <c r="V124" s="19">
        <f t="shared" ref="V124:W124" si="455">N124*T124</f>
        <v>1.765238428</v>
      </c>
      <c r="W124" s="19">
        <f t="shared" si="455"/>
        <v>2.304430111</v>
      </c>
      <c r="X124" s="19">
        <f t="shared" si="445"/>
        <v>2.034834269</v>
      </c>
    </row>
    <row r="125">
      <c r="A125" s="16" t="s">
        <v>171</v>
      </c>
      <c r="B125" s="16" t="s">
        <v>77</v>
      </c>
      <c r="C125" s="16" t="s">
        <v>78</v>
      </c>
      <c r="D125" s="16">
        <v>3.0</v>
      </c>
      <c r="E125" s="16">
        <v>1.0</v>
      </c>
      <c r="G125" s="16">
        <v>7586276.0</v>
      </c>
      <c r="H125" s="17">
        <v>254935.0</v>
      </c>
      <c r="I125" s="23">
        <v>24162.0</v>
      </c>
      <c r="J125" s="18">
        <f t="shared" si="5"/>
        <v>0.03360476207</v>
      </c>
      <c r="K125" s="18">
        <f t="shared" si="172"/>
        <v>0.003184961897</v>
      </c>
      <c r="L125" s="19">
        <f t="shared" ref="L125:M125" si="456">J125/J155</f>
        <v>3.358162196</v>
      </c>
      <c r="M125" s="19">
        <f t="shared" si="456"/>
        <v>0.6310443936</v>
      </c>
      <c r="N125" s="20">
        <f t="shared" ref="N125:O125" si="457">L125/AVERAGE(L$121:L$122)</f>
        <v>2.034788514</v>
      </c>
      <c r="O125" s="20">
        <f t="shared" si="457"/>
        <v>2.889792052</v>
      </c>
      <c r="P125" s="16">
        <v>14298.7</v>
      </c>
      <c r="Q125" s="16">
        <v>90463.77</v>
      </c>
      <c r="R125" s="21">
        <f t="shared" ref="R125:S125" si="458">P125 /P155</f>
        <v>2.207304496</v>
      </c>
      <c r="S125" s="21">
        <f t="shared" si="458"/>
        <v>1.304455165</v>
      </c>
      <c r="T125" s="19">
        <f t="shared" ref="T125:U125" si="459">R125/AVERAGE(R$121:R$122)</f>
        <v>1.261338333</v>
      </c>
      <c r="U125" s="19">
        <f t="shared" si="459"/>
        <v>0.9838345444</v>
      </c>
      <c r="V125" s="19">
        <f t="shared" ref="V125:W125" si="460">N125*T125</f>
        <v>2.566556753</v>
      </c>
      <c r="W125" s="19">
        <f t="shared" si="460"/>
        <v>2.843077247</v>
      </c>
      <c r="X125" s="19">
        <f t="shared" si="445"/>
        <v>2.704817</v>
      </c>
    </row>
    <row r="126">
      <c r="A126" s="16" t="s">
        <v>172</v>
      </c>
      <c r="B126" s="16" t="s">
        <v>77</v>
      </c>
      <c r="C126" s="16" t="s">
        <v>78</v>
      </c>
      <c r="D126" s="16">
        <v>4.0</v>
      </c>
      <c r="E126" s="16">
        <v>1.0</v>
      </c>
      <c r="G126" s="16">
        <v>5771762.0</v>
      </c>
      <c r="H126" s="17">
        <v>201499.0</v>
      </c>
      <c r="I126" s="23">
        <v>22059.0</v>
      </c>
      <c r="J126" s="18">
        <f t="shared" si="5"/>
        <v>0.03491117617</v>
      </c>
      <c r="K126" s="18">
        <f t="shared" si="172"/>
        <v>0.003821883162</v>
      </c>
      <c r="L126" s="19">
        <f t="shared" ref="L126:M126" si="461">J126/J156</f>
        <v>3.173361741</v>
      </c>
      <c r="M126" s="19">
        <f t="shared" si="461"/>
        <v>0.7365865646</v>
      </c>
      <c r="N126" s="20">
        <f t="shared" ref="N126:O126" si="462">L126/AVERAGE(L$121:L$122)</f>
        <v>1.922813624</v>
      </c>
      <c r="O126" s="20">
        <f t="shared" si="462"/>
        <v>3.373109755</v>
      </c>
      <c r="P126" s="16">
        <v>14572.05</v>
      </c>
      <c r="Q126" s="16">
        <v>89515.94</v>
      </c>
      <c r="R126" s="21">
        <f t="shared" ref="R126:S126" si="463">P126 /P156</f>
        <v>2.270581594</v>
      </c>
      <c r="S126" s="21">
        <f t="shared" si="463"/>
        <v>1.311905067</v>
      </c>
      <c r="T126" s="19">
        <f t="shared" ref="T126:U126" si="464">R126/AVERAGE(R$121:R$122)</f>
        <v>1.297497291</v>
      </c>
      <c r="U126" s="19">
        <f t="shared" si="464"/>
        <v>0.9894533435</v>
      </c>
      <c r="V126" s="19">
        <f t="shared" ref="V126:W126" si="465">N126*T126</f>
        <v>2.494845468</v>
      </c>
      <c r="W126" s="19">
        <f t="shared" si="465"/>
        <v>3.337534725</v>
      </c>
      <c r="X126" s="19">
        <f t="shared" si="445"/>
        <v>2.916190097</v>
      </c>
    </row>
    <row r="127">
      <c r="A127" s="16" t="s">
        <v>173</v>
      </c>
      <c r="B127" s="16" t="s">
        <v>77</v>
      </c>
      <c r="C127" s="16" t="s">
        <v>78</v>
      </c>
      <c r="D127" s="16">
        <v>3.0</v>
      </c>
      <c r="E127" s="16">
        <v>1.0</v>
      </c>
      <c r="G127" s="3">
        <v>8595370.0</v>
      </c>
      <c r="H127" s="17">
        <v>224579.0</v>
      </c>
      <c r="I127" s="23">
        <v>24502.0</v>
      </c>
      <c r="J127" s="18">
        <f t="shared" si="5"/>
        <v>0.02612790374</v>
      </c>
      <c r="K127" s="18">
        <f t="shared" si="172"/>
        <v>0.002850604453</v>
      </c>
      <c r="L127" s="19">
        <f t="shared" ref="L127:M127" si="466">J127/J157</f>
        <v>2.814458197</v>
      </c>
      <c r="M127" s="19">
        <f t="shared" si="466"/>
        <v>0.5967054149</v>
      </c>
      <c r="N127" s="20">
        <f t="shared" ref="N127:O127" si="467">L127/AVERAGE(L$121:L$122)</f>
        <v>1.705345626</v>
      </c>
      <c r="O127" s="20">
        <f t="shared" si="467"/>
        <v>2.732540821</v>
      </c>
      <c r="P127" s="16">
        <v>15039.726</v>
      </c>
      <c r="Q127" s="16">
        <v>90848.05</v>
      </c>
      <c r="R127" s="21">
        <f t="shared" ref="R127:S127" si="468">P127 /P157</f>
        <v>2.324162614</v>
      </c>
      <c r="S127" s="21">
        <f t="shared" si="468"/>
        <v>1.327559798</v>
      </c>
      <c r="T127" s="19">
        <f t="shared" ref="T127:U127" si="469">R127/AVERAGE(R$121:R$122)</f>
        <v>1.328115538</v>
      </c>
      <c r="U127" s="19">
        <f t="shared" si="469"/>
        <v>1.001260315</v>
      </c>
      <c r="V127" s="19">
        <f t="shared" ref="V127:W127" si="470">N127*T127</f>
        <v>2.264896024</v>
      </c>
      <c r="W127" s="19">
        <f t="shared" si="470"/>
        <v>2.735984683</v>
      </c>
      <c r="X127" s="19">
        <f t="shared" si="445"/>
        <v>2.500440354</v>
      </c>
    </row>
    <row r="128">
      <c r="A128" s="16" t="s">
        <v>174</v>
      </c>
      <c r="B128" s="16" t="s">
        <v>77</v>
      </c>
      <c r="C128" s="16" t="s">
        <v>78</v>
      </c>
      <c r="D128" s="16">
        <v>4.0</v>
      </c>
      <c r="E128" s="16">
        <v>1.0</v>
      </c>
      <c r="G128" s="3">
        <v>1.1529737E7</v>
      </c>
      <c r="H128" s="17">
        <v>194146.0</v>
      </c>
      <c r="I128" s="23">
        <v>19993.0</v>
      </c>
      <c r="J128" s="18">
        <f t="shared" si="5"/>
        <v>0.01683871887</v>
      </c>
      <c r="K128" s="18">
        <f t="shared" si="172"/>
        <v>0.001734037819</v>
      </c>
      <c r="L128" s="19">
        <f t="shared" ref="L128:M128" si="471">J128/J158</f>
        <v>2.79748656</v>
      </c>
      <c r="M128" s="19">
        <f t="shared" si="471"/>
        <v>0.5286658642</v>
      </c>
      <c r="N128" s="20">
        <f t="shared" ref="N128:O128" si="472">L128/AVERAGE(L$121:L$122)</f>
        <v>1.695062117</v>
      </c>
      <c r="O128" s="20">
        <f t="shared" si="472"/>
        <v>2.420961866</v>
      </c>
      <c r="P128" s="16">
        <v>15519.352</v>
      </c>
      <c r="Q128" s="16">
        <v>91251.57</v>
      </c>
      <c r="R128" s="21">
        <f t="shared" ref="R128:S128" si="473">P128 /P158</f>
        <v>2.395406061</v>
      </c>
      <c r="S128" s="21">
        <f t="shared" si="473"/>
        <v>1.328640825</v>
      </c>
      <c r="T128" s="19">
        <f t="shared" ref="T128:U128" si="474">R128/AVERAGE(R$121:R$122)</f>
        <v>1.368826773</v>
      </c>
      <c r="U128" s="19">
        <f t="shared" si="474"/>
        <v>1.002075637</v>
      </c>
      <c r="V128" s="19">
        <f t="shared" ref="V128:W128" si="475">N128*T128</f>
        <v>2.320246407</v>
      </c>
      <c r="W128" s="19">
        <f t="shared" si="475"/>
        <v>2.425986904</v>
      </c>
      <c r="X128" s="19">
        <f t="shared" si="445"/>
        <v>2.373116655</v>
      </c>
    </row>
    <row r="129">
      <c r="A129" s="16" t="s">
        <v>175</v>
      </c>
      <c r="B129" s="16" t="s">
        <v>77</v>
      </c>
      <c r="C129" s="16" t="s">
        <v>78</v>
      </c>
      <c r="D129" s="16">
        <v>3.0</v>
      </c>
      <c r="E129" s="16">
        <v>1.0</v>
      </c>
      <c r="G129" s="3">
        <v>8255251.0</v>
      </c>
      <c r="H129" s="17">
        <v>347944.0</v>
      </c>
      <c r="I129" s="23">
        <v>43481.0</v>
      </c>
      <c r="J129" s="18">
        <f t="shared" si="5"/>
        <v>0.04214820361</v>
      </c>
      <c r="K129" s="18">
        <f t="shared" si="172"/>
        <v>0.005267071831</v>
      </c>
      <c r="L129" s="19">
        <f t="shared" ref="L129:M129" si="476">J129/J159</f>
        <v>2.770194047</v>
      </c>
      <c r="M129" s="19">
        <f t="shared" si="476"/>
        <v>0.7166699923</v>
      </c>
      <c r="N129" s="20">
        <f t="shared" ref="N129:O129" si="477">L129/AVERAGE(L$121:L$122)</f>
        <v>1.678524949</v>
      </c>
      <c r="O129" s="20">
        <f t="shared" si="477"/>
        <v>3.281904203</v>
      </c>
      <c r="P129" s="16">
        <v>14872.931</v>
      </c>
      <c r="Q129" s="16">
        <v>89777.24</v>
      </c>
      <c r="R129" s="21">
        <f t="shared" ref="R129:S129" si="478">P129 /P159</f>
        <v>2.27365515</v>
      </c>
      <c r="S129" s="21">
        <f t="shared" si="478"/>
        <v>1.309356984</v>
      </c>
      <c r="T129" s="19">
        <f t="shared" ref="T129:U129" si="479">R129/AVERAGE(R$121:R$122)</f>
        <v>1.299253639</v>
      </c>
      <c r="U129" s="19">
        <f t="shared" si="479"/>
        <v>0.9875315505</v>
      </c>
      <c r="V129" s="19">
        <f t="shared" ref="V129:W129" si="480">N129*T129</f>
        <v>2.180829648</v>
      </c>
      <c r="W129" s="19">
        <f t="shared" si="480"/>
        <v>3.240983946</v>
      </c>
      <c r="X129" s="19">
        <f t="shared" si="445"/>
        <v>2.710906797</v>
      </c>
    </row>
    <row r="130">
      <c r="A130" s="38" t="s">
        <v>176</v>
      </c>
      <c r="B130" s="38" t="s">
        <v>77</v>
      </c>
      <c r="C130" s="38" t="s">
        <v>78</v>
      </c>
      <c r="D130" s="38">
        <v>4.0</v>
      </c>
      <c r="E130" s="38">
        <v>1.0</v>
      </c>
      <c r="F130" s="38"/>
      <c r="G130" s="46">
        <v>4842306.0</v>
      </c>
      <c r="H130" s="44">
        <v>280951.0</v>
      </c>
      <c r="I130" s="40">
        <v>20637.0</v>
      </c>
      <c r="J130" s="18">
        <f t="shared" si="5"/>
        <v>0.05802008382</v>
      </c>
      <c r="K130" s="18">
        <f t="shared" si="172"/>
        <v>0.004261812451</v>
      </c>
      <c r="L130" s="19">
        <f t="shared" ref="L130:M130" si="481">J130/J160</f>
        <v>2.369575959</v>
      </c>
      <c r="M130" s="19">
        <f t="shared" si="481"/>
        <v>0.3802295651</v>
      </c>
      <c r="N130" s="24">
        <f t="shared" ref="N130:O130" si="482">L130/AVERAGE(L$121:L$122)</f>
        <v>1.43578114</v>
      </c>
      <c r="O130" s="24">
        <f t="shared" si="482"/>
        <v>1.741215652</v>
      </c>
      <c r="P130" s="16">
        <v>12311.15</v>
      </c>
      <c r="Q130" s="16">
        <v>88872.89</v>
      </c>
      <c r="R130" s="39">
        <f t="shared" ref="R130:S130" si="483">P130 /P160</f>
        <v>1.872989406</v>
      </c>
      <c r="S130" s="39">
        <f t="shared" si="483"/>
        <v>1.289639714</v>
      </c>
      <c r="T130" s="37">
        <f t="shared" ref="T130:U130" si="484">R130/AVERAGE(R$121:R$122)</f>
        <v>1.070297886</v>
      </c>
      <c r="U130" s="37">
        <f t="shared" si="484"/>
        <v>0.972660567</v>
      </c>
      <c r="V130" s="37">
        <f t="shared" ref="V130:W130" si="485">N130*T130</f>
        <v>1.536713519</v>
      </c>
      <c r="W130" s="37">
        <f t="shared" si="485"/>
        <v>1.693611803</v>
      </c>
      <c r="X130" s="19">
        <f t="shared" si="445"/>
        <v>1.615162661</v>
      </c>
    </row>
    <row r="131">
      <c r="A131" s="16" t="s">
        <v>177</v>
      </c>
      <c r="B131" s="16" t="s">
        <v>77</v>
      </c>
      <c r="C131" s="27" t="s">
        <v>106</v>
      </c>
      <c r="D131" s="27">
        <v>3.0</v>
      </c>
      <c r="E131" s="27">
        <v>1.0</v>
      </c>
      <c r="F131" s="27"/>
      <c r="G131" s="47">
        <v>1.3973897E7</v>
      </c>
      <c r="H131" s="41">
        <v>1199521.0</v>
      </c>
      <c r="I131" s="41">
        <v>52169.0</v>
      </c>
      <c r="J131" s="30">
        <f t="shared" si="5"/>
        <v>0.08584012033</v>
      </c>
      <c r="K131" s="30">
        <f t="shared" si="172"/>
        <v>0.003733317914</v>
      </c>
      <c r="L131" s="31">
        <f t="shared" ref="L131:M131" si="486">J131/J151</f>
        <v>8.583858228</v>
      </c>
      <c r="M131" s="31">
        <f t="shared" si="486"/>
        <v>0.6952835605</v>
      </c>
      <c r="N131" s="20">
        <f t="shared" ref="N131:O131" si="487">L131/AVERAGE(L$131:L$132)</f>
        <v>1.117551933</v>
      </c>
      <c r="O131" s="20">
        <f t="shared" si="487"/>
        <v>1.129811412</v>
      </c>
      <c r="P131" s="27">
        <v>96.70255</v>
      </c>
      <c r="Q131" s="27">
        <v>657.428</v>
      </c>
      <c r="R131" s="21">
        <f t="shared" ref="R131:S131" si="488">P131/P151</f>
        <v>0.01512984175</v>
      </c>
      <c r="S131" s="19">
        <f t="shared" si="488"/>
        <v>0.009537720266</v>
      </c>
      <c r="T131" s="19">
        <f t="shared" ref="T131:U131" si="489">R131/AVERAGE(R$131:R$132)</f>
        <v>1.02073807</v>
      </c>
      <c r="U131" s="19">
        <f t="shared" si="489"/>
        <v>0.9994844566</v>
      </c>
      <c r="V131" s="19">
        <f t="shared" ref="V131:W131" si="490">N131*T131</f>
        <v>1.140727803</v>
      </c>
      <c r="W131" s="19">
        <f t="shared" si="490"/>
        <v>1.129228945</v>
      </c>
      <c r="X131" s="19">
        <f t="shared" si="445"/>
        <v>1.134978374</v>
      </c>
    </row>
    <row r="132">
      <c r="A132" s="16" t="s">
        <v>178</v>
      </c>
      <c r="B132" s="16" t="s">
        <v>77</v>
      </c>
      <c r="C132" s="16" t="s">
        <v>106</v>
      </c>
      <c r="D132" s="16">
        <v>4.0</v>
      </c>
      <c r="E132" s="16">
        <v>1.0</v>
      </c>
      <c r="G132" s="3">
        <v>1.3026849E7</v>
      </c>
      <c r="H132" s="17">
        <v>1237789.0</v>
      </c>
      <c r="I132" s="17">
        <v>49845.0</v>
      </c>
      <c r="J132" s="18">
        <f t="shared" si="5"/>
        <v>0.09501829644</v>
      </c>
      <c r="K132" s="18">
        <f t="shared" si="172"/>
        <v>0.003826328224</v>
      </c>
      <c r="L132" s="19">
        <f t="shared" ref="L132:M132" si="491">J132/J152</f>
        <v>6.77803767</v>
      </c>
      <c r="M132" s="19">
        <f t="shared" si="491"/>
        <v>0.5355122218</v>
      </c>
      <c r="N132" s="20">
        <f t="shared" ref="N132:O132" si="492">L132/AVERAGE(L$131:L$132)</f>
        <v>0.882448067</v>
      </c>
      <c r="O132" s="20">
        <f t="shared" si="492"/>
        <v>0.8701885877</v>
      </c>
      <c r="P132" s="16">
        <v>94.55635</v>
      </c>
      <c r="Q132" s="16">
        <v>654.1625</v>
      </c>
      <c r="R132" s="21">
        <f t="shared" ref="R132:S132" si="493">P132/P152</f>
        <v>0.01451506364</v>
      </c>
      <c r="S132" s="19">
        <f t="shared" si="493"/>
        <v>0.009547559555</v>
      </c>
      <c r="T132" s="19">
        <f t="shared" ref="T132:U132" si="494">R132/AVERAGE(R$131:R$132)</f>
        <v>0.9792619304</v>
      </c>
      <c r="U132" s="19">
        <f t="shared" si="494"/>
        <v>1.000515543</v>
      </c>
      <c r="V132" s="19">
        <f t="shared" ref="V132:W132" si="495">N132*T132</f>
        <v>0.8641477976</v>
      </c>
      <c r="W132" s="19">
        <f t="shared" si="495"/>
        <v>0.8706372077</v>
      </c>
      <c r="X132" s="19">
        <f t="shared" si="445"/>
        <v>0.8673925026</v>
      </c>
    </row>
    <row r="133">
      <c r="A133" s="16" t="s">
        <v>179</v>
      </c>
      <c r="B133" s="16" t="s">
        <v>77</v>
      </c>
      <c r="C133" s="16" t="s">
        <v>106</v>
      </c>
      <c r="D133" s="16">
        <v>3.0</v>
      </c>
      <c r="E133" s="16">
        <v>1.0</v>
      </c>
      <c r="G133" s="16">
        <v>1.4192397E7</v>
      </c>
      <c r="H133" s="17">
        <v>1205339.0</v>
      </c>
      <c r="I133" s="17">
        <v>56693.0</v>
      </c>
      <c r="J133" s="18">
        <f t="shared" si="5"/>
        <v>0.0849285008</v>
      </c>
      <c r="K133" s="18">
        <f t="shared" si="172"/>
        <v>0.00399460359</v>
      </c>
      <c r="L133" s="19">
        <f t="shared" ref="L133:M133" si="496">J133/J153</f>
        <v>7.684914554</v>
      </c>
      <c r="M133" s="19">
        <f t="shared" si="496"/>
        <v>0.6968752887</v>
      </c>
      <c r="N133" s="20">
        <f t="shared" ref="N133:O133" si="497">L133/AVERAGE(L$131:L$132)</f>
        <v>1.000516421</v>
      </c>
      <c r="O133" s="20">
        <f t="shared" si="497"/>
        <v>1.132397915</v>
      </c>
      <c r="P133" s="16">
        <v>99.52046</v>
      </c>
      <c r="Q133" s="16">
        <v>654.8491</v>
      </c>
      <c r="R133" s="21">
        <f t="shared" ref="R133:S133" si="498">P133/P153</f>
        <v>0.01523214605</v>
      </c>
      <c r="S133" s="19">
        <f t="shared" si="498"/>
        <v>0.009548309028</v>
      </c>
      <c r="T133" s="19">
        <f t="shared" ref="T133:U133" si="499">R133/AVERAGE(R$131:R$132)</f>
        <v>1.027640051</v>
      </c>
      <c r="U133" s="19">
        <f t="shared" si="499"/>
        <v>1.000594083</v>
      </c>
      <c r="V133" s="19">
        <f t="shared" ref="V133:W133" si="500">N133*T133</f>
        <v>1.028170746</v>
      </c>
      <c r="W133" s="19">
        <f t="shared" si="500"/>
        <v>1.133070653</v>
      </c>
      <c r="X133" s="19">
        <f t="shared" si="445"/>
        <v>1.080620699</v>
      </c>
    </row>
    <row r="134">
      <c r="A134" s="16" t="s">
        <v>180</v>
      </c>
      <c r="B134" s="16" t="s">
        <v>77</v>
      </c>
      <c r="C134" s="16" t="s">
        <v>106</v>
      </c>
      <c r="D134" s="16">
        <v>4.0</v>
      </c>
      <c r="E134" s="16">
        <v>1.0</v>
      </c>
      <c r="G134" s="16">
        <v>8367099.0</v>
      </c>
      <c r="H134" s="17">
        <v>842715.0</v>
      </c>
      <c r="I134" s="17">
        <v>99248.0</v>
      </c>
      <c r="J134" s="18">
        <f t="shared" si="5"/>
        <v>0.1007177039</v>
      </c>
      <c r="K134" s="18">
        <f t="shared" si="172"/>
        <v>0.01186169782</v>
      </c>
      <c r="L134" s="19">
        <f t="shared" ref="L134:M134" si="501">J134/J154</f>
        <v>6.72211846</v>
      </c>
      <c r="M134" s="19">
        <f t="shared" si="501"/>
        <v>1.642168079</v>
      </c>
      <c r="N134" s="20">
        <f t="shared" ref="N134:O134" si="502">L134/AVERAGE(L$131:L$132)</f>
        <v>0.8751678185</v>
      </c>
      <c r="O134" s="20">
        <f t="shared" si="502"/>
        <v>2.668465561</v>
      </c>
      <c r="P134" s="16">
        <v>94.1462</v>
      </c>
      <c r="Q134" s="16">
        <v>660.6986</v>
      </c>
      <c r="R134" s="21">
        <f t="shared" ref="R134:S134" si="503">P134/P154</f>
        <v>0.01456476663</v>
      </c>
      <c r="S134" s="19">
        <f t="shared" si="503"/>
        <v>0.009657788752</v>
      </c>
      <c r="T134" s="19">
        <f t="shared" ref="T134:U134" si="504">R134/AVERAGE(R$131:R$132)</f>
        <v>0.9826151533</v>
      </c>
      <c r="U134" s="19">
        <f t="shared" si="504"/>
        <v>1.01206677</v>
      </c>
      <c r="V134" s="19">
        <f t="shared" ref="V134:W134" si="505">N134*T134</f>
        <v>0.8599531601</v>
      </c>
      <c r="W134" s="19">
        <f t="shared" si="505"/>
        <v>2.700665321</v>
      </c>
      <c r="X134" s="19">
        <f t="shared" si="445"/>
        <v>1.780309241</v>
      </c>
    </row>
    <row r="135">
      <c r="A135" s="16" t="s">
        <v>181</v>
      </c>
      <c r="B135" s="16" t="s">
        <v>77</v>
      </c>
      <c r="C135" s="16" t="s">
        <v>106</v>
      </c>
      <c r="D135" s="16">
        <v>3.0</v>
      </c>
      <c r="E135" s="16">
        <v>1.0</v>
      </c>
      <c r="G135" s="16">
        <v>1.2326451E7</v>
      </c>
      <c r="H135" s="17">
        <v>1315402.0</v>
      </c>
      <c r="I135" s="23">
        <v>50058.0</v>
      </c>
      <c r="J135" s="18">
        <f t="shared" si="5"/>
        <v>0.1067137654</v>
      </c>
      <c r="K135" s="18">
        <f t="shared" si="172"/>
        <v>0.004061022917</v>
      </c>
      <c r="L135" s="19">
        <f t="shared" ref="L135:M135" si="506">J135/J155</f>
        <v>10.66402827</v>
      </c>
      <c r="M135" s="19">
        <f t="shared" si="506"/>
        <v>0.8046205346</v>
      </c>
      <c r="N135" s="20">
        <f t="shared" ref="N135:O135" si="507">L135/AVERAGE(L$131:L$132)</f>
        <v>1.388373979</v>
      </c>
      <c r="O135" s="20">
        <f t="shared" si="507"/>
        <v>1.307480162</v>
      </c>
      <c r="P135" s="16">
        <v>96.58422</v>
      </c>
      <c r="Q135" s="16">
        <v>661.2947</v>
      </c>
      <c r="R135" s="21">
        <f t="shared" ref="R135:S135" si="508">P135/P155</f>
        <v>0.0149098018</v>
      </c>
      <c r="S135" s="19">
        <f t="shared" si="508"/>
        <v>0.009535632737</v>
      </c>
      <c r="T135" s="19">
        <f t="shared" ref="T135:U135" si="509">R135/AVERAGE(R$131:R$132)</f>
        <v>1.005893026</v>
      </c>
      <c r="U135" s="19">
        <f t="shared" si="509"/>
        <v>0.9992656987</v>
      </c>
      <c r="V135" s="19">
        <f t="shared" ref="V135:W135" si="510">N135*T135</f>
        <v>1.396555703</v>
      </c>
      <c r="W135" s="19">
        <f t="shared" si="510"/>
        <v>1.306520078</v>
      </c>
      <c r="X135" s="19">
        <f t="shared" si="445"/>
        <v>1.351537891</v>
      </c>
    </row>
    <row r="136">
      <c r="A136" s="16" t="s">
        <v>182</v>
      </c>
      <c r="B136" s="16" t="s">
        <v>77</v>
      </c>
      <c r="C136" s="16" t="s">
        <v>106</v>
      </c>
      <c r="D136" s="16">
        <v>4.0</v>
      </c>
      <c r="E136" s="16">
        <v>1.0</v>
      </c>
      <c r="G136" s="16">
        <v>9829565.0</v>
      </c>
      <c r="H136" s="17">
        <v>1043993.0</v>
      </c>
      <c r="I136" s="23">
        <v>107902.0</v>
      </c>
      <c r="J136" s="18">
        <f t="shared" si="5"/>
        <v>0.1062094813</v>
      </c>
      <c r="K136" s="18">
        <f t="shared" si="172"/>
        <v>0.01097729147</v>
      </c>
      <c r="L136" s="19">
        <f t="shared" ref="L136:M136" si="511">J136/J156</f>
        <v>9.654246617</v>
      </c>
      <c r="M136" s="19">
        <f t="shared" si="511"/>
        <v>2.115639089</v>
      </c>
      <c r="N136" s="20">
        <f t="shared" ref="N136:O136" si="512">L136/AVERAGE(L$131:L$132)</f>
        <v>1.25690822</v>
      </c>
      <c r="O136" s="20">
        <f t="shared" si="512"/>
        <v>3.437839355</v>
      </c>
      <c r="P136" s="16">
        <v>95.34922</v>
      </c>
      <c r="Q136" s="16">
        <v>662.4209</v>
      </c>
      <c r="R136" s="21">
        <f t="shared" ref="R136:S136" si="513">P136/P156</f>
        <v>0.01485708489</v>
      </c>
      <c r="S136" s="19">
        <f t="shared" si="513"/>
        <v>0.009708140643</v>
      </c>
      <c r="T136" s="19">
        <f t="shared" ref="T136:U136" si="514">R136/AVERAGE(R$131:R$132)</f>
        <v>1.002336469</v>
      </c>
      <c r="U136" s="19">
        <f t="shared" si="514"/>
        <v>1.017343286</v>
      </c>
      <c r="V136" s="19">
        <f t="shared" ref="V136:W136" si="515">N136*T136</f>
        <v>1.259844947</v>
      </c>
      <c r="W136" s="19">
        <f t="shared" si="515"/>
        <v>3.497462786</v>
      </c>
      <c r="X136" s="19">
        <f t="shared" si="445"/>
        <v>2.378653866</v>
      </c>
    </row>
    <row r="137">
      <c r="A137" s="16" t="s">
        <v>183</v>
      </c>
      <c r="B137" s="16" t="s">
        <v>77</v>
      </c>
      <c r="C137" s="16" t="s">
        <v>106</v>
      </c>
      <c r="D137" s="16">
        <v>3.0</v>
      </c>
      <c r="E137" s="16">
        <v>1.0</v>
      </c>
      <c r="G137" s="16">
        <v>1.0900478E7</v>
      </c>
      <c r="H137" s="17">
        <v>1071176.0</v>
      </c>
      <c r="I137" s="23">
        <v>38258.0</v>
      </c>
      <c r="J137" s="18">
        <f t="shared" si="5"/>
        <v>0.09826871812</v>
      </c>
      <c r="K137" s="18">
        <f t="shared" si="172"/>
        <v>0.003509754343</v>
      </c>
      <c r="L137" s="19">
        <f t="shared" ref="L137:M137" si="516">J137/J157</f>
        <v>10.5853574</v>
      </c>
      <c r="M137" s="19">
        <f t="shared" si="516"/>
        <v>0.7346825755</v>
      </c>
      <c r="N137" s="20">
        <f t="shared" ref="N137:O137" si="517">L137/AVERAGE(L$131:L$132)</f>
        <v>1.378131641</v>
      </c>
      <c r="O137" s="20">
        <f t="shared" si="517"/>
        <v>1.19383343</v>
      </c>
      <c r="P137" s="16">
        <v>96.91704</v>
      </c>
      <c r="Q137" s="16">
        <v>649.3339</v>
      </c>
      <c r="R137" s="21">
        <f t="shared" ref="R137:S137" si="518">P137/P157</f>
        <v>0.01497706547</v>
      </c>
      <c r="S137" s="19">
        <f t="shared" si="518"/>
        <v>0.009488696576</v>
      </c>
      <c r="T137" s="19">
        <f t="shared" ref="T137:U137" si="519">R137/AVERAGE(R$131:R$132)</f>
        <v>1.010430985</v>
      </c>
      <c r="U137" s="19">
        <f t="shared" si="519"/>
        <v>0.9943471267</v>
      </c>
      <c r="V137" s="19">
        <f t="shared" ref="V137:W137" si="520">N137*T137</f>
        <v>1.392506911</v>
      </c>
      <c r="W137" s="19">
        <f t="shared" si="520"/>
        <v>1.187084841</v>
      </c>
      <c r="X137" s="19">
        <f t="shared" si="445"/>
        <v>1.289795876</v>
      </c>
    </row>
    <row r="138">
      <c r="A138" s="16" t="s">
        <v>184</v>
      </c>
      <c r="B138" s="16" t="s">
        <v>77</v>
      </c>
      <c r="C138" s="16" t="s">
        <v>106</v>
      </c>
      <c r="D138" s="16">
        <v>4.0</v>
      </c>
      <c r="E138" s="16">
        <v>1.0</v>
      </c>
      <c r="G138" s="3">
        <v>9315315.0</v>
      </c>
      <c r="H138" s="17">
        <v>450513.0</v>
      </c>
      <c r="I138" s="23">
        <v>39164.0</v>
      </c>
      <c r="J138" s="18">
        <f t="shared" si="5"/>
        <v>0.04836261576</v>
      </c>
      <c r="K138" s="18">
        <f t="shared" si="172"/>
        <v>0.00420425933</v>
      </c>
      <c r="L138" s="19">
        <f t="shared" ref="L138:M138" si="521">J138/J158</f>
        <v>8.034682959</v>
      </c>
      <c r="M138" s="19">
        <f t="shared" si="521"/>
        <v>1.281776192</v>
      </c>
      <c r="N138" s="20">
        <f t="shared" ref="N138:O138" si="522">L138/AVERAGE(L$131:L$132)</f>
        <v>1.046053562</v>
      </c>
      <c r="O138" s="20">
        <f t="shared" si="522"/>
        <v>2.082841378</v>
      </c>
      <c r="P138" s="16">
        <v>96.63004</v>
      </c>
      <c r="Q138" s="16">
        <v>667.4021</v>
      </c>
      <c r="R138" s="21">
        <f t="shared" ref="R138:S138" si="523">P138/P158</f>
        <v>0.01491480982</v>
      </c>
      <c r="S138" s="19">
        <f t="shared" si="523"/>
        <v>0.009717505972</v>
      </c>
      <c r="T138" s="19">
        <f t="shared" ref="T138:U138" si="524">R138/AVERAGE(R$131:R$132)</f>
        <v>1.006230893</v>
      </c>
      <c r="U138" s="19">
        <f t="shared" si="524"/>
        <v>1.018324705</v>
      </c>
      <c r="V138" s="19">
        <f t="shared" ref="V138:W138" si="525">N138*T138</f>
        <v>1.052571409</v>
      </c>
      <c r="W138" s="19">
        <f t="shared" si="525"/>
        <v>2.121008832</v>
      </c>
      <c r="X138" s="19">
        <f t="shared" si="445"/>
        <v>1.586790121</v>
      </c>
    </row>
    <row r="139">
      <c r="A139" s="16" t="s">
        <v>185</v>
      </c>
      <c r="B139" s="16" t="s">
        <v>77</v>
      </c>
      <c r="C139" s="16" t="s">
        <v>106</v>
      </c>
      <c r="D139" s="16">
        <v>3.0</v>
      </c>
      <c r="E139" s="16">
        <v>1.0</v>
      </c>
      <c r="G139" s="3">
        <v>1.0936219E7</v>
      </c>
      <c r="H139" s="17">
        <v>1844417.0</v>
      </c>
      <c r="I139" s="23">
        <v>87931.0</v>
      </c>
      <c r="J139" s="18">
        <f t="shared" si="5"/>
        <v>0.168652164</v>
      </c>
      <c r="K139" s="18">
        <f t="shared" si="172"/>
        <v>0.0080403474</v>
      </c>
      <c r="L139" s="19">
        <f t="shared" ref="L139:M139" si="526">J139/J159</f>
        <v>11.08467694</v>
      </c>
      <c r="M139" s="19">
        <f t="shared" si="526"/>
        <v>1.09401882</v>
      </c>
      <c r="N139" s="20">
        <f t="shared" ref="N139:O139" si="527">L139/AVERAGE(L$131:L$132)</f>
        <v>1.443139182</v>
      </c>
      <c r="O139" s="20">
        <f t="shared" si="527"/>
        <v>1.777742231</v>
      </c>
      <c r="P139" s="16">
        <v>97.16207</v>
      </c>
      <c r="Q139" s="16">
        <v>661.8124</v>
      </c>
      <c r="R139" s="21">
        <f t="shared" ref="R139:S139" si="528">P139/P159</f>
        <v>0.01485336286</v>
      </c>
      <c r="S139" s="19">
        <f t="shared" si="528"/>
        <v>0.009652209043</v>
      </c>
      <c r="T139" s="19">
        <f t="shared" ref="T139:U139" si="529">R139/AVERAGE(R$131:R$132)</f>
        <v>1.00208536</v>
      </c>
      <c r="U139" s="19">
        <f t="shared" si="529"/>
        <v>1.011482057</v>
      </c>
      <c r="V139" s="19">
        <f t="shared" ref="V139:W139" si="530">N139*T139</f>
        <v>1.446148647</v>
      </c>
      <c r="W139" s="19">
        <f t="shared" si="530"/>
        <v>1.798154368</v>
      </c>
      <c r="X139" s="19">
        <f t="shared" si="445"/>
        <v>1.622151508</v>
      </c>
    </row>
    <row r="140">
      <c r="A140" s="38" t="s">
        <v>186</v>
      </c>
      <c r="B140" s="16" t="s">
        <v>77</v>
      </c>
      <c r="C140" s="38" t="s">
        <v>106</v>
      </c>
      <c r="D140" s="38">
        <v>4.0</v>
      </c>
      <c r="E140" s="38">
        <v>1.0</v>
      </c>
      <c r="F140" s="38"/>
      <c r="G140" s="46">
        <v>7329545.0</v>
      </c>
      <c r="H140" s="44">
        <v>1283137.0</v>
      </c>
      <c r="I140" s="40">
        <v>79308.0</v>
      </c>
      <c r="J140" s="36">
        <f t="shared" si="5"/>
        <v>0.1750636636</v>
      </c>
      <c r="K140" s="36">
        <f t="shared" si="172"/>
        <v>0.01082031695</v>
      </c>
      <c r="L140" s="37">
        <f t="shared" ref="L140:M140" si="531">J140/J160</f>
        <v>7.149707846</v>
      </c>
      <c r="M140" s="37">
        <f t="shared" si="531"/>
        <v>0.9653649604</v>
      </c>
      <c r="N140" s="24">
        <f t="shared" ref="N140:O140" si="532">L140/AVERAGE(L$131:L$132)</f>
        <v>0.9308366484</v>
      </c>
      <c r="O140" s="24">
        <f t="shared" si="532"/>
        <v>1.568684219</v>
      </c>
      <c r="P140" s="38">
        <v>93.02468</v>
      </c>
      <c r="Q140" s="38">
        <v>665.5144</v>
      </c>
      <c r="R140" s="21">
        <f t="shared" ref="R140:S140" si="533">P140/P160</f>
        <v>0.01415255603</v>
      </c>
      <c r="S140" s="19">
        <f t="shared" si="533"/>
        <v>0.009657318449</v>
      </c>
      <c r="T140" s="19">
        <f t="shared" ref="T140:U140" si="534">R140/AVERAGE(R$131:R$132)</f>
        <v>0.9548052751</v>
      </c>
      <c r="U140" s="19">
        <f t="shared" si="534"/>
        <v>1.012017486</v>
      </c>
      <c r="V140" s="19">
        <f t="shared" ref="V140:W140" si="535">N140*T140</f>
        <v>0.8887677421</v>
      </c>
      <c r="W140" s="19">
        <f t="shared" si="535"/>
        <v>1.587535859</v>
      </c>
      <c r="X140" s="19">
        <f t="shared" si="445"/>
        <v>1.238151801</v>
      </c>
    </row>
    <row r="141">
      <c r="A141" s="27" t="s">
        <v>187</v>
      </c>
      <c r="B141" s="27" t="s">
        <v>77</v>
      </c>
      <c r="C141" s="27" t="s">
        <v>89</v>
      </c>
      <c r="D141" s="27">
        <v>3.0</v>
      </c>
      <c r="E141" s="27">
        <v>1.0</v>
      </c>
      <c r="F141" s="27"/>
      <c r="G141" s="47">
        <v>8835157.0</v>
      </c>
      <c r="H141" s="41">
        <v>4403446.0</v>
      </c>
      <c r="I141" s="41">
        <v>278283.0</v>
      </c>
      <c r="J141" s="18">
        <f t="shared" si="5"/>
        <v>0.4984004246</v>
      </c>
      <c r="K141" s="18">
        <f t="shared" si="172"/>
        <v>0.03149723316</v>
      </c>
      <c r="L141" s="19">
        <f t="shared" ref="L141:M141" si="536">J141/J151</f>
        <v>49.83914944</v>
      </c>
      <c r="M141" s="19">
        <f t="shared" si="536"/>
        <v>5.865963981</v>
      </c>
      <c r="N141" s="42">
        <f t="shared" ref="N141:O141" si="537">L141/AVERAGE(L$141:L$142)</f>
        <v>1.1558467</v>
      </c>
      <c r="O141" s="42">
        <f t="shared" si="537"/>
        <v>1.147507494</v>
      </c>
      <c r="P141" s="16">
        <v>30413.88</v>
      </c>
      <c r="Q141" s="16">
        <v>128254.4</v>
      </c>
      <c r="R141" s="32">
        <f t="shared" ref="R141:S141" si="538">P141-P151</f>
        <v>24022.369</v>
      </c>
      <c r="S141" s="31">
        <f t="shared" si="538"/>
        <v>59325.14</v>
      </c>
      <c r="T141" s="31">
        <f t="shared" ref="T141:U141" si="539">R141/AVERAGE(R$141:R$142)</f>
        <v>1.014706706</v>
      </c>
      <c r="U141" s="31">
        <f t="shared" si="539"/>
        <v>0.9989521341</v>
      </c>
      <c r="V141" s="31">
        <f t="shared" ref="V141:W141" si="540">N141*T141</f>
        <v>1.172845398</v>
      </c>
      <c r="W141" s="31">
        <f t="shared" si="540"/>
        <v>1.14630506</v>
      </c>
      <c r="X141" s="19">
        <f t="shared" si="445"/>
        <v>1.159575229</v>
      </c>
    </row>
    <row r="142">
      <c r="A142" s="16" t="s">
        <v>188</v>
      </c>
      <c r="B142" s="16" t="s">
        <v>77</v>
      </c>
      <c r="C142" s="16" t="s">
        <v>89</v>
      </c>
      <c r="D142" s="16">
        <v>4.0</v>
      </c>
      <c r="E142" s="16">
        <v>1.0</v>
      </c>
      <c r="G142" s="3">
        <v>7394111.0</v>
      </c>
      <c r="H142" s="17">
        <v>3772949.0</v>
      </c>
      <c r="I142" s="17">
        <v>230236.0</v>
      </c>
      <c r="J142" s="18">
        <f t="shared" si="5"/>
        <v>0.5102640466</v>
      </c>
      <c r="K142" s="18">
        <f t="shared" si="172"/>
        <v>0.03113775273</v>
      </c>
      <c r="L142" s="19">
        <f t="shared" ref="L142:M142" si="541">J142/J152</f>
        <v>36.39918899</v>
      </c>
      <c r="M142" s="19">
        <f t="shared" si="541"/>
        <v>4.357871613</v>
      </c>
      <c r="N142" s="20">
        <f t="shared" ref="N142:O142" si="542">L142/AVERAGE(L$141:L$142)</f>
        <v>0.8441533001</v>
      </c>
      <c r="O142" s="20">
        <f t="shared" si="542"/>
        <v>0.8524925059</v>
      </c>
      <c r="P142" s="16">
        <v>29840.39</v>
      </c>
      <c r="Q142" s="16">
        <v>127965.8</v>
      </c>
      <c r="R142" s="21">
        <f t="shared" ref="R142:S142" si="543">P142-P152</f>
        <v>23326.03</v>
      </c>
      <c r="S142" s="19">
        <f t="shared" si="543"/>
        <v>59449.6</v>
      </c>
      <c r="T142" s="19">
        <f t="shared" ref="T142:U142" si="544">R142/AVERAGE(R$141:R$142)</f>
        <v>0.9852932937</v>
      </c>
      <c r="U142" s="19">
        <f t="shared" si="544"/>
        <v>1.001047866</v>
      </c>
      <c r="V142" s="19">
        <f t="shared" ref="V142:W142" si="545">N142*T142</f>
        <v>0.8317385854</v>
      </c>
      <c r="W142" s="19">
        <f t="shared" si="545"/>
        <v>0.8533858037</v>
      </c>
      <c r="X142" s="19">
        <f t="shared" si="445"/>
        <v>0.8425621945</v>
      </c>
    </row>
    <row r="143">
      <c r="A143" s="16" t="s">
        <v>189</v>
      </c>
      <c r="B143" s="16" t="s">
        <v>77</v>
      </c>
      <c r="C143" s="16" t="s">
        <v>89</v>
      </c>
      <c r="D143" s="16">
        <v>3.0</v>
      </c>
      <c r="E143" s="16">
        <v>1.0</v>
      </c>
      <c r="G143" s="3">
        <v>7876580.0</v>
      </c>
      <c r="H143" s="17">
        <v>4494332.0</v>
      </c>
      <c r="I143" s="17">
        <v>273457.0</v>
      </c>
      <c r="J143" s="18">
        <f t="shared" si="5"/>
        <v>0.5705943442</v>
      </c>
      <c r="K143" s="18">
        <f t="shared" si="172"/>
        <v>0.03471773282</v>
      </c>
      <c r="L143" s="19">
        <f t="shared" ref="L143:M143" si="546">J143/J153</f>
        <v>51.63129855</v>
      </c>
      <c r="M143" s="19">
        <f t="shared" si="546"/>
        <v>6.056653568</v>
      </c>
      <c r="N143" s="20">
        <f t="shared" ref="N143:O143" si="547">L143/AVERAGE(L$141:L$142)</f>
        <v>1.1974094</v>
      </c>
      <c r="O143" s="20">
        <f t="shared" si="547"/>
        <v>1.184810439</v>
      </c>
      <c r="P143" s="16">
        <v>30402.04</v>
      </c>
      <c r="Q143" s="16">
        <v>128407.0</v>
      </c>
      <c r="R143" s="21">
        <f t="shared" ref="R143:S143" si="548">P143-P153</f>
        <v>23868.459</v>
      </c>
      <c r="S143" s="19">
        <f t="shared" si="548"/>
        <v>59824.27</v>
      </c>
      <c r="T143" s="19">
        <f t="shared" ref="T143:U143" si="549">R143/AVERAGE(R$141:R$142)</f>
        <v>1.008205536</v>
      </c>
      <c r="U143" s="19">
        <f t="shared" si="549"/>
        <v>1.007356783</v>
      </c>
      <c r="V143" s="19">
        <f t="shared" ref="V143:W143" si="550">N143*T143</f>
        <v>1.207234787</v>
      </c>
      <c r="W143" s="19">
        <f t="shared" si="550"/>
        <v>1.193526832</v>
      </c>
      <c r="X143" s="19">
        <f t="shared" si="445"/>
        <v>1.200380809</v>
      </c>
    </row>
    <row r="144">
      <c r="A144" s="16" t="s">
        <v>190</v>
      </c>
      <c r="B144" s="16" t="s">
        <v>77</v>
      </c>
      <c r="C144" s="16" t="s">
        <v>89</v>
      </c>
      <c r="D144" s="16">
        <v>4.0</v>
      </c>
      <c r="E144" s="16">
        <v>1.0</v>
      </c>
      <c r="G144" s="16">
        <v>7877405.0</v>
      </c>
      <c r="H144" s="17">
        <v>5736344.0</v>
      </c>
      <c r="I144" s="17">
        <v>352766.0</v>
      </c>
      <c r="J144" s="18">
        <f t="shared" si="5"/>
        <v>0.7282022443</v>
      </c>
      <c r="K144" s="18">
        <f t="shared" si="172"/>
        <v>0.04478200626</v>
      </c>
      <c r="L144" s="19">
        <f t="shared" ref="L144:M144" si="551">J144/J154</f>
        <v>48.60180045</v>
      </c>
      <c r="M144" s="19">
        <f t="shared" si="551"/>
        <v>6.199751694</v>
      </c>
      <c r="N144" s="20">
        <f t="shared" ref="N144:O144" si="552">L144/AVERAGE(L$141:L$142)</f>
        <v>1.127150669</v>
      </c>
      <c r="O144" s="20">
        <f t="shared" si="552"/>
        <v>1.21280348</v>
      </c>
      <c r="P144" s="16">
        <v>30132.45</v>
      </c>
      <c r="Q144" s="16">
        <v>128317.4</v>
      </c>
      <c r="R144" s="21">
        <f t="shared" ref="R144:S144" si="553">P144-P154</f>
        <v>23668.481</v>
      </c>
      <c r="S144" s="19">
        <f t="shared" si="553"/>
        <v>59906.44</v>
      </c>
      <c r="T144" s="19">
        <f t="shared" ref="T144:U144" si="554">R144/AVERAGE(R$141:R$142)</f>
        <v>0.9997584501</v>
      </c>
      <c r="U144" s="19">
        <f t="shared" si="554"/>
        <v>1.008740411</v>
      </c>
      <c r="V144" s="19">
        <f t="shared" ref="V144:W144" si="555">N144*T144</f>
        <v>1.126878406</v>
      </c>
      <c r="W144" s="19">
        <f t="shared" si="555"/>
        <v>1.22340388</v>
      </c>
      <c r="X144" s="19">
        <f t="shared" si="445"/>
        <v>1.175141143</v>
      </c>
    </row>
    <row r="145">
      <c r="A145" s="16" t="s">
        <v>191</v>
      </c>
      <c r="B145" s="16" t="s">
        <v>77</v>
      </c>
      <c r="C145" s="16" t="s">
        <v>89</v>
      </c>
      <c r="D145" s="16">
        <v>3.0</v>
      </c>
      <c r="E145" s="16">
        <v>1.0</v>
      </c>
      <c r="G145" s="16">
        <v>4606224.0</v>
      </c>
      <c r="H145" s="17">
        <v>3287266.0</v>
      </c>
      <c r="I145" s="17">
        <v>182138.0</v>
      </c>
      <c r="J145" s="18">
        <f t="shared" si="5"/>
        <v>0.7136574339</v>
      </c>
      <c r="K145" s="18">
        <f t="shared" si="172"/>
        <v>0.03954171573</v>
      </c>
      <c r="L145" s="19">
        <f t="shared" ref="L145:M145" si="556">J145/J155</f>
        <v>71.31660121</v>
      </c>
      <c r="M145" s="19">
        <f t="shared" si="556"/>
        <v>7.83449813</v>
      </c>
      <c r="N145" s="20">
        <f t="shared" ref="N145:O145" si="557">L145/AVERAGE(L$141:L$142)</f>
        <v>1.653941913</v>
      </c>
      <c r="O145" s="20">
        <f t="shared" si="557"/>
        <v>1.532594701</v>
      </c>
      <c r="P145" s="16">
        <v>29859.03</v>
      </c>
      <c r="Q145" s="16">
        <v>127554.0</v>
      </c>
      <c r="R145" s="21">
        <f t="shared" ref="R145:S145" si="558">P145-P155</f>
        <v>23381.129</v>
      </c>
      <c r="S145" s="19">
        <f t="shared" si="558"/>
        <v>58204.15</v>
      </c>
      <c r="T145" s="19">
        <f t="shared" ref="T145:U145" si="559">R145/AVERAGE(R$141:R$142)</f>
        <v>0.9876206796</v>
      </c>
      <c r="U145" s="19">
        <f t="shared" si="559"/>
        <v>0.9800762351</v>
      </c>
      <c r="V145" s="19">
        <f t="shared" ref="V145:W145" si="560">N145*T145</f>
        <v>1.633467236</v>
      </c>
      <c r="W145" s="19">
        <f t="shared" si="560"/>
        <v>1.502059645</v>
      </c>
      <c r="X145" s="19">
        <f t="shared" si="445"/>
        <v>1.56776344</v>
      </c>
    </row>
    <row r="146">
      <c r="A146" s="16" t="s">
        <v>192</v>
      </c>
      <c r="B146" s="16" t="s">
        <v>77</v>
      </c>
      <c r="C146" s="16" t="s">
        <v>89</v>
      </c>
      <c r="D146" s="16">
        <v>4.0</v>
      </c>
      <c r="E146" s="16">
        <v>1.0</v>
      </c>
      <c r="G146" s="16">
        <v>4072917.0</v>
      </c>
      <c r="H146" s="17">
        <v>4114248.0</v>
      </c>
      <c r="I146" s="17">
        <v>234190.0</v>
      </c>
      <c r="J146" s="18">
        <f t="shared" si="5"/>
        <v>1.010147764</v>
      </c>
      <c r="K146" s="18">
        <f t="shared" si="172"/>
        <v>0.05749933033</v>
      </c>
      <c r="L146" s="19">
        <f t="shared" ref="L146:M146" si="561">J146/J156</f>
        <v>91.8205749</v>
      </c>
      <c r="M146" s="19">
        <f t="shared" si="561"/>
        <v>11.08177106</v>
      </c>
      <c r="N146" s="20">
        <f t="shared" ref="N146:O146" si="562">L146/AVERAGE(L$141:L$142)</f>
        <v>2.129460669</v>
      </c>
      <c r="O146" s="20">
        <f t="shared" si="562"/>
        <v>2.167830449</v>
      </c>
      <c r="P146" s="16">
        <v>30033.29</v>
      </c>
      <c r="Q146" s="16">
        <v>127368.5</v>
      </c>
      <c r="R146" s="21">
        <f t="shared" ref="R146:S146" si="563">P146-P156</f>
        <v>23615.529</v>
      </c>
      <c r="S146" s="19">
        <f t="shared" si="563"/>
        <v>59134.95</v>
      </c>
      <c r="T146" s="19">
        <f t="shared" ref="T146:U146" si="564">R146/AVERAGE(R$141:R$142)</f>
        <v>0.9975217536</v>
      </c>
      <c r="U146" s="19">
        <f t="shared" si="564"/>
        <v>0.9957496013</v>
      </c>
      <c r="V146" s="19">
        <f t="shared" ref="V146:W146" si="565">N146*T146</f>
        <v>2.12418334</v>
      </c>
      <c r="W146" s="19">
        <f t="shared" si="565"/>
        <v>2.158616306</v>
      </c>
      <c r="X146" s="19">
        <f t="shared" si="445"/>
        <v>2.141399823</v>
      </c>
    </row>
    <row r="147">
      <c r="A147" s="16" t="s">
        <v>193</v>
      </c>
      <c r="B147" s="16" t="s">
        <v>77</v>
      </c>
      <c r="C147" s="16" t="s">
        <v>89</v>
      </c>
      <c r="D147" s="16">
        <v>3.0</v>
      </c>
      <c r="E147" s="16">
        <v>1.0</v>
      </c>
      <c r="G147" s="3">
        <v>6168504.0</v>
      </c>
      <c r="H147" s="17">
        <v>3406872.0</v>
      </c>
      <c r="I147" s="23">
        <v>188002.0</v>
      </c>
      <c r="J147" s="18">
        <f t="shared" si="5"/>
        <v>0.5523011738</v>
      </c>
      <c r="K147" s="18">
        <f t="shared" si="172"/>
        <v>0.03047773009</v>
      </c>
      <c r="L147" s="19">
        <f t="shared" ref="L147:M147" si="566">J147/J157</f>
        <v>59.49304549</v>
      </c>
      <c r="M147" s="19">
        <f t="shared" si="566"/>
        <v>6.379779054</v>
      </c>
      <c r="N147" s="20">
        <f t="shared" ref="N147:O147" si="567">L147/AVERAGE(L$141:L$142)</f>
        <v>1.37973543</v>
      </c>
      <c r="O147" s="20">
        <f t="shared" si="567"/>
        <v>1.248020666</v>
      </c>
      <c r="P147" s="16">
        <v>29019.61</v>
      </c>
      <c r="Q147" s="16">
        <v>125376.2</v>
      </c>
      <c r="R147" s="21">
        <f t="shared" ref="R147:S147" si="568">P147-P157</f>
        <v>22548.58</v>
      </c>
      <c r="S147" s="19">
        <f t="shared" si="568"/>
        <v>56943.84</v>
      </c>
      <c r="T147" s="19">
        <f t="shared" ref="T147:U147" si="569">R147/AVERAGE(R$141:R$142)</f>
        <v>0.9524537461</v>
      </c>
      <c r="U147" s="19">
        <f t="shared" si="569"/>
        <v>0.9588543827</v>
      </c>
      <c r="V147" s="19">
        <f t="shared" ref="V147:W147" si="570">N147*T147</f>
        <v>1.314134179</v>
      </c>
      <c r="W147" s="19">
        <f t="shared" si="570"/>
        <v>1.196670085</v>
      </c>
      <c r="X147" s="19">
        <f t="shared" si="445"/>
        <v>1.255402132</v>
      </c>
    </row>
    <row r="148">
      <c r="A148" s="16" t="s">
        <v>194</v>
      </c>
      <c r="B148" s="16" t="s">
        <v>77</v>
      </c>
      <c r="C148" s="16" t="s">
        <v>89</v>
      </c>
      <c r="D148" s="16">
        <v>4.0</v>
      </c>
      <c r="E148" s="16">
        <v>1.0</v>
      </c>
      <c r="G148" s="3">
        <v>9424041.0</v>
      </c>
      <c r="H148" s="17">
        <v>3900524.0</v>
      </c>
      <c r="I148" s="23">
        <v>213161.0</v>
      </c>
      <c r="J148" s="18">
        <f t="shared" si="5"/>
        <v>0.4138908139</v>
      </c>
      <c r="K148" s="18">
        <f t="shared" si="172"/>
        <v>0.02261885321</v>
      </c>
      <c r="L148" s="19">
        <f t="shared" ref="L148:M148" si="571">J148/J158</f>
        <v>68.76140625</v>
      </c>
      <c r="M148" s="19">
        <f t="shared" si="571"/>
        <v>6.895937013</v>
      </c>
      <c r="N148" s="20">
        <f t="shared" ref="N148:O148" si="572">L148/AVERAGE(L$141:L$142)</f>
        <v>1.594683003</v>
      </c>
      <c r="O148" s="20">
        <f t="shared" si="572"/>
        <v>1.348992157</v>
      </c>
      <c r="P148" s="16">
        <v>30474.83</v>
      </c>
      <c r="Q148" s="16">
        <v>127807.6</v>
      </c>
      <c r="R148" s="21">
        <f t="shared" ref="R148:S148" si="573">P148-P158</f>
        <v>23996.032</v>
      </c>
      <c r="S148" s="19">
        <f t="shared" si="573"/>
        <v>59127.21</v>
      </c>
      <c r="T148" s="19">
        <f t="shared" ref="T148:U148" si="574">R148/AVERAGE(R$141:R$142)</f>
        <v>1.013594229</v>
      </c>
      <c r="U148" s="19">
        <f t="shared" si="574"/>
        <v>0.9956192706</v>
      </c>
      <c r="V148" s="19">
        <f t="shared" ref="V148:W148" si="575">N148*T148</f>
        <v>1.61636149</v>
      </c>
      <c r="W148" s="19">
        <f t="shared" si="575"/>
        <v>1.343082587</v>
      </c>
      <c r="X148" s="19">
        <f t="shared" si="445"/>
        <v>1.479722038</v>
      </c>
    </row>
    <row r="149">
      <c r="A149" s="16" t="s">
        <v>195</v>
      </c>
      <c r="B149" s="16" t="s">
        <v>77</v>
      </c>
      <c r="C149" s="16" t="s">
        <v>89</v>
      </c>
      <c r="D149" s="16">
        <v>3.0</v>
      </c>
      <c r="E149" s="16">
        <v>1.0</v>
      </c>
      <c r="G149" s="3">
        <v>6271926.0</v>
      </c>
      <c r="H149" s="17">
        <v>7288881.0</v>
      </c>
      <c r="I149" s="23">
        <v>395876.0</v>
      </c>
      <c r="J149" s="18">
        <f t="shared" si="5"/>
        <v>1.162143973</v>
      </c>
      <c r="K149" s="18">
        <f t="shared" si="172"/>
        <v>0.0631187294</v>
      </c>
      <c r="L149" s="19">
        <f t="shared" ref="L149:M149" si="576">J149/J159</f>
        <v>76.38200539</v>
      </c>
      <c r="M149" s="19">
        <f t="shared" si="576"/>
        <v>8.588320183</v>
      </c>
      <c r="N149" s="20">
        <f t="shared" ref="N149:O149" si="577">L149/AVERAGE(L$141:L$142)</f>
        <v>1.771416444</v>
      </c>
      <c r="O149" s="20">
        <f t="shared" si="577"/>
        <v>1.680058351</v>
      </c>
      <c r="P149" s="16">
        <v>29520.75</v>
      </c>
      <c r="Q149" s="16">
        <v>127480.1</v>
      </c>
      <c r="R149" s="21">
        <f t="shared" ref="R149:S149" si="578">P149-P159</f>
        <v>22979.331</v>
      </c>
      <c r="S149" s="19">
        <f t="shared" si="578"/>
        <v>58914.2</v>
      </c>
      <c r="T149" s="19">
        <f t="shared" ref="T149:U149" si="579">R149/AVERAGE(R$141:R$142)</f>
        <v>0.9706487013</v>
      </c>
      <c r="U149" s="19">
        <f t="shared" si="579"/>
        <v>0.992032481</v>
      </c>
      <c r="V149" s="19">
        <f t="shared" ref="V149:W149" si="580">N149*T149</f>
        <v>1.719423071</v>
      </c>
      <c r="W149" s="19">
        <f t="shared" si="580"/>
        <v>1.666672454</v>
      </c>
      <c r="X149" s="19">
        <f t="shared" si="445"/>
        <v>1.693047762</v>
      </c>
    </row>
    <row r="150">
      <c r="A150" s="38" t="s">
        <v>196</v>
      </c>
      <c r="B150" s="16" t="s">
        <v>77</v>
      </c>
      <c r="C150" s="16" t="s">
        <v>89</v>
      </c>
      <c r="D150" s="16">
        <v>4.0</v>
      </c>
      <c r="E150" s="16">
        <v>1.0</v>
      </c>
      <c r="G150" s="3">
        <v>3463780.0</v>
      </c>
      <c r="H150" s="17">
        <v>3734566.0</v>
      </c>
      <c r="I150" s="17">
        <v>215442.0</v>
      </c>
      <c r="J150" s="18">
        <f t="shared" si="5"/>
        <v>1.078176443</v>
      </c>
      <c r="K150" s="18">
        <f t="shared" si="172"/>
        <v>0.062198523</v>
      </c>
      <c r="L150" s="19">
        <f t="shared" ref="L150:M150" si="581">J150/J160</f>
        <v>44.03339001</v>
      </c>
      <c r="M150" s="19">
        <f t="shared" si="581"/>
        <v>5.549215885</v>
      </c>
      <c r="N150" s="24">
        <f t="shared" ref="N150:O150" si="582">L150/AVERAGE(L$141:L$142)</f>
        <v>1.021202189</v>
      </c>
      <c r="O150" s="24">
        <f t="shared" si="582"/>
        <v>1.08554482</v>
      </c>
      <c r="P150" s="16">
        <v>29524.38</v>
      </c>
      <c r="Q150" s="16">
        <v>127724.4</v>
      </c>
      <c r="R150" s="39">
        <f t="shared" ref="R150:S150" si="583">P150-P160</f>
        <v>22951.385</v>
      </c>
      <c r="S150" s="37">
        <f t="shared" si="583"/>
        <v>58811.44</v>
      </c>
      <c r="T150" s="37">
        <f t="shared" ref="T150:U150" si="584">R150/AVERAGE(R$141:R$142)</f>
        <v>0.9694682602</v>
      </c>
      <c r="U150" s="37">
        <f t="shared" si="584"/>
        <v>0.9903021467</v>
      </c>
      <c r="V150" s="37">
        <f t="shared" ref="V150:W150" si="585">N150*T150</f>
        <v>0.9900231098</v>
      </c>
      <c r="W150" s="37">
        <f t="shared" si="585"/>
        <v>1.075017366</v>
      </c>
      <c r="X150" s="19">
        <f t="shared" si="445"/>
        <v>1.032520238</v>
      </c>
    </row>
    <row r="151">
      <c r="A151" s="27" t="s">
        <v>197</v>
      </c>
      <c r="B151" s="27" t="s">
        <v>77</v>
      </c>
      <c r="C151" s="27" t="s">
        <v>70</v>
      </c>
      <c r="D151" s="27">
        <v>3.0</v>
      </c>
      <c r="E151" s="27">
        <v>1.0</v>
      </c>
      <c r="F151" s="27"/>
      <c r="G151" s="47">
        <v>1.897536E7</v>
      </c>
      <c r="H151" s="41">
        <v>189757.0</v>
      </c>
      <c r="I151" s="29">
        <v>101888.0</v>
      </c>
      <c r="J151" s="30">
        <f t="shared" si="5"/>
        <v>0.01000017918</v>
      </c>
      <c r="K151" s="30">
        <f t="shared" si="172"/>
        <v>0.005369489696</v>
      </c>
      <c r="L151" s="31"/>
      <c r="M151" s="31"/>
      <c r="N151" s="20"/>
      <c r="O151" s="27"/>
      <c r="P151" s="27">
        <v>6391.511</v>
      </c>
      <c r="Q151" s="27">
        <v>68929.26</v>
      </c>
      <c r="R151" s="21"/>
      <c r="S151" s="19"/>
      <c r="T151" s="19"/>
      <c r="U151" s="19"/>
      <c r="V151" s="19"/>
    </row>
    <row r="152">
      <c r="A152" s="16" t="s">
        <v>198</v>
      </c>
      <c r="B152" s="16" t="s">
        <v>77</v>
      </c>
      <c r="C152" s="16" t="s">
        <v>70</v>
      </c>
      <c r="D152" s="16">
        <v>4.0</v>
      </c>
      <c r="E152" s="16">
        <v>1.0</v>
      </c>
      <c r="G152" s="3">
        <v>3.067035E7</v>
      </c>
      <c r="H152" s="17">
        <v>429954.0</v>
      </c>
      <c r="I152" s="17">
        <v>219145.0</v>
      </c>
      <c r="J152" s="18">
        <f t="shared" si="5"/>
        <v>0.01401855538</v>
      </c>
      <c r="K152" s="18">
        <f t="shared" si="172"/>
        <v>0.007145174411</v>
      </c>
      <c r="L152" s="19"/>
      <c r="M152" s="19"/>
      <c r="N152" s="20"/>
      <c r="P152" s="16">
        <v>6514.36</v>
      </c>
      <c r="Q152" s="16">
        <v>68516.2</v>
      </c>
      <c r="R152" s="21"/>
      <c r="S152" s="19"/>
      <c r="T152" s="19"/>
      <c r="U152" s="19"/>
      <c r="V152" s="19"/>
    </row>
    <row r="153">
      <c r="A153" s="16" t="s">
        <v>199</v>
      </c>
      <c r="B153" s="16" t="s">
        <v>77</v>
      </c>
      <c r="C153" s="16" t="s">
        <v>70</v>
      </c>
      <c r="D153" s="16">
        <v>3.0</v>
      </c>
      <c r="E153" s="16">
        <v>1.0</v>
      </c>
      <c r="G153" s="16">
        <v>2.4869141E7</v>
      </c>
      <c r="H153" s="17">
        <v>274837.0</v>
      </c>
      <c r="I153" s="23">
        <v>142554.0</v>
      </c>
      <c r="J153" s="18">
        <f t="shared" si="5"/>
        <v>0.01105132662</v>
      </c>
      <c r="K153" s="18">
        <f t="shared" si="172"/>
        <v>0.005732164211</v>
      </c>
      <c r="L153" s="19"/>
      <c r="M153" s="19"/>
      <c r="N153" s="20"/>
      <c r="P153" s="16">
        <v>6533.581</v>
      </c>
      <c r="Q153" s="16">
        <v>68582.73</v>
      </c>
      <c r="R153" s="21"/>
      <c r="S153" s="19"/>
      <c r="T153" s="19"/>
      <c r="U153" s="19"/>
      <c r="V153" s="19"/>
    </row>
    <row r="154">
      <c r="A154" s="16" t="s">
        <v>200</v>
      </c>
      <c r="B154" s="16" t="s">
        <v>77</v>
      </c>
      <c r="C154" s="16" t="s">
        <v>70</v>
      </c>
      <c r="D154" s="16">
        <v>4.0</v>
      </c>
      <c r="E154" s="16">
        <v>1.0</v>
      </c>
      <c r="G154" s="16">
        <v>1.7846123E7</v>
      </c>
      <c r="H154" s="17">
        <v>267389.0</v>
      </c>
      <c r="I154" s="23">
        <v>128906.0</v>
      </c>
      <c r="J154" s="18">
        <f t="shared" si="5"/>
        <v>0.01498303021</v>
      </c>
      <c r="K154" s="18">
        <f t="shared" si="172"/>
        <v>0.007223193519</v>
      </c>
      <c r="L154" s="19"/>
      <c r="M154" s="19"/>
      <c r="N154" s="20"/>
      <c r="P154" s="16">
        <v>6463.969</v>
      </c>
      <c r="Q154" s="16">
        <v>68410.96</v>
      </c>
      <c r="R154" s="21"/>
      <c r="S154" s="19"/>
      <c r="T154" s="19"/>
      <c r="U154" s="19"/>
      <c r="V154" s="19"/>
    </row>
    <row r="155">
      <c r="A155" s="16" t="s">
        <v>201</v>
      </c>
      <c r="B155" s="16" t="s">
        <v>77</v>
      </c>
      <c r="C155" s="16" t="s">
        <v>70</v>
      </c>
      <c r="D155" s="16">
        <v>3.0</v>
      </c>
      <c r="E155" s="16">
        <v>1.0</v>
      </c>
      <c r="G155" s="16">
        <v>2.7402118E7</v>
      </c>
      <c r="H155" s="17">
        <v>274210.0</v>
      </c>
      <c r="I155" s="23">
        <v>138302.0</v>
      </c>
      <c r="J155" s="18">
        <f t="shared" si="5"/>
        <v>0.01000689071</v>
      </c>
      <c r="K155" s="18">
        <f t="shared" si="172"/>
        <v>0.005047128109</v>
      </c>
      <c r="L155" s="19"/>
      <c r="M155" s="19"/>
      <c r="N155" s="20"/>
      <c r="P155" s="16">
        <v>6477.901</v>
      </c>
      <c r="Q155" s="16">
        <v>69349.85</v>
      </c>
      <c r="R155" s="21"/>
      <c r="S155" s="19"/>
      <c r="T155" s="19"/>
      <c r="U155" s="19"/>
      <c r="V155" s="19"/>
    </row>
    <row r="156">
      <c r="A156" s="16" t="s">
        <v>202</v>
      </c>
      <c r="B156" s="16" t="s">
        <v>77</v>
      </c>
      <c r="C156" s="16" t="s">
        <v>70</v>
      </c>
      <c r="D156" s="16">
        <v>4.0</v>
      </c>
      <c r="E156" s="16">
        <v>1.0</v>
      </c>
      <c r="G156" s="16">
        <v>2.4873373E7</v>
      </c>
      <c r="H156" s="17">
        <v>273640.0</v>
      </c>
      <c r="I156" s="23">
        <v>129059.0</v>
      </c>
      <c r="J156" s="18">
        <f t="shared" si="5"/>
        <v>0.01100132258</v>
      </c>
      <c r="K156" s="18">
        <f t="shared" si="172"/>
        <v>0.005188640881</v>
      </c>
      <c r="L156" s="19"/>
      <c r="M156" s="19"/>
      <c r="N156" s="20"/>
      <c r="P156" s="16">
        <v>6417.761</v>
      </c>
      <c r="Q156" s="16">
        <v>68233.55</v>
      </c>
      <c r="R156" s="21"/>
      <c r="S156" s="19"/>
      <c r="T156" s="19"/>
      <c r="U156" s="19"/>
      <c r="V156" s="19"/>
    </row>
    <row r="157">
      <c r="A157" s="16" t="s">
        <v>203</v>
      </c>
      <c r="B157" s="16" t="s">
        <v>77</v>
      </c>
      <c r="C157" s="16" t="s">
        <v>70</v>
      </c>
      <c r="D157" s="16">
        <v>3.0</v>
      </c>
      <c r="E157" s="16">
        <v>1.0</v>
      </c>
      <c r="G157" s="3">
        <v>2.0636815E7</v>
      </c>
      <c r="H157" s="17">
        <v>191581.0</v>
      </c>
      <c r="I157" s="23">
        <v>98587.0</v>
      </c>
      <c r="J157" s="18">
        <f t="shared" si="5"/>
        <v>0.009283457743</v>
      </c>
      <c r="K157" s="18">
        <f t="shared" si="172"/>
        <v>0.004777239123</v>
      </c>
      <c r="L157" s="19"/>
      <c r="M157" s="19"/>
      <c r="N157" s="20"/>
      <c r="P157" s="16">
        <v>6471.03</v>
      </c>
      <c r="Q157" s="16">
        <v>68432.36</v>
      </c>
      <c r="R157" s="21"/>
      <c r="S157" s="19"/>
      <c r="T157" s="19"/>
      <c r="U157" s="19"/>
      <c r="V157" s="19"/>
    </row>
    <row r="158">
      <c r="A158" s="16" t="s">
        <v>204</v>
      </c>
      <c r="B158" s="16" t="s">
        <v>77</v>
      </c>
      <c r="C158" s="16" t="s">
        <v>70</v>
      </c>
      <c r="D158" s="16">
        <v>4.0</v>
      </c>
      <c r="E158" s="16">
        <v>1.0</v>
      </c>
      <c r="G158" s="3">
        <v>2.7064419E7</v>
      </c>
      <c r="H158" s="17">
        <v>162907.0</v>
      </c>
      <c r="I158" s="23">
        <v>88772.0</v>
      </c>
      <c r="J158" s="18">
        <f t="shared" si="5"/>
        <v>0.006019231375</v>
      </c>
      <c r="K158" s="18">
        <f t="shared" si="172"/>
        <v>0.003280026074</v>
      </c>
      <c r="L158" s="19"/>
      <c r="M158" s="19"/>
      <c r="N158" s="20"/>
      <c r="P158" s="16">
        <v>6478.798</v>
      </c>
      <c r="Q158" s="16">
        <v>68680.39</v>
      </c>
      <c r="R158" s="21"/>
      <c r="S158" s="19"/>
      <c r="T158" s="19"/>
      <c r="U158" s="19"/>
      <c r="V158" s="19"/>
    </row>
    <row r="159">
      <c r="A159" s="16" t="s">
        <v>205</v>
      </c>
      <c r="B159" s="16" t="s">
        <v>77</v>
      </c>
      <c r="C159" s="16" t="s">
        <v>70</v>
      </c>
      <c r="D159" s="16">
        <v>3.0</v>
      </c>
      <c r="E159" s="16">
        <v>1.0</v>
      </c>
      <c r="G159" s="3">
        <v>2.2931086E7</v>
      </c>
      <c r="H159" s="17">
        <v>348894.0</v>
      </c>
      <c r="I159" s="23">
        <v>168529.0</v>
      </c>
      <c r="J159" s="18">
        <f t="shared" si="5"/>
        <v>0.01521489213</v>
      </c>
      <c r="K159" s="18">
        <f t="shared" si="172"/>
        <v>0.007349368451</v>
      </c>
      <c r="L159" s="19"/>
      <c r="M159" s="19"/>
      <c r="N159" s="20"/>
      <c r="P159" s="16">
        <v>6541.419</v>
      </c>
      <c r="Q159" s="16">
        <v>68565.9</v>
      </c>
      <c r="R159" s="21"/>
      <c r="S159" s="19"/>
      <c r="T159" s="19"/>
      <c r="U159" s="19"/>
      <c r="V159" s="19"/>
    </row>
    <row r="160">
      <c r="A160" s="38" t="s">
        <v>206</v>
      </c>
      <c r="B160" s="38" t="s">
        <v>77</v>
      </c>
      <c r="C160" s="38" t="s">
        <v>70</v>
      </c>
      <c r="D160" s="38">
        <v>4.0</v>
      </c>
      <c r="E160" s="38">
        <v>1.0</v>
      </c>
      <c r="F160" s="38"/>
      <c r="G160" s="46">
        <v>2.7804373E7</v>
      </c>
      <c r="H160" s="44">
        <v>680802.0</v>
      </c>
      <c r="I160" s="40">
        <v>311646.0</v>
      </c>
      <c r="J160" s="36">
        <f t="shared" si="5"/>
        <v>0.02448542896</v>
      </c>
      <c r="K160" s="36">
        <f t="shared" si="172"/>
        <v>0.01120852464</v>
      </c>
      <c r="L160" s="37"/>
      <c r="M160" s="37"/>
      <c r="N160" s="24"/>
      <c r="O160" s="38"/>
      <c r="P160" s="38">
        <v>6572.995</v>
      </c>
      <c r="Q160" s="38">
        <v>68912.96</v>
      </c>
      <c r="R160" s="21"/>
      <c r="S160" s="19"/>
      <c r="T160" s="19"/>
      <c r="U160" s="19"/>
      <c r="V160" s="19"/>
    </row>
    <row r="161">
      <c r="A161" s="16" t="s">
        <v>207</v>
      </c>
      <c r="B161" s="16" t="s">
        <v>77</v>
      </c>
      <c r="C161" s="16" t="s">
        <v>147</v>
      </c>
      <c r="D161" s="16">
        <v>3.0</v>
      </c>
      <c r="E161" s="16">
        <v>1.0</v>
      </c>
      <c r="G161" s="3">
        <v>4807836.0</v>
      </c>
      <c r="H161" s="17">
        <v>67749.0</v>
      </c>
      <c r="I161" s="17">
        <v>1088.0</v>
      </c>
      <c r="J161" s="18">
        <f t="shared" si="5"/>
        <v>0.01409137084</v>
      </c>
      <c r="K161" s="18">
        <f t="shared" si="172"/>
        <v>0.0002262972364</v>
      </c>
      <c r="L161" s="19">
        <f t="shared" ref="L161:L170" si="586">J161/J151</f>
        <v>1.409111835</v>
      </c>
      <c r="M161" s="19"/>
      <c r="N161" s="42">
        <f t="shared" ref="N161:N170" si="587">L161/AVERAGE(L$161:L$162)</f>
        <v>0.9293629844</v>
      </c>
      <c r="O161" s="42"/>
      <c r="P161" s="16">
        <v>8170.4</v>
      </c>
      <c r="R161" s="32">
        <f t="shared" ref="R161:R170" si="588">P161 / P151</f>
        <v>1.278320572</v>
      </c>
      <c r="S161" s="31"/>
      <c r="T161" s="31">
        <f t="shared" ref="T161:T169" si="589">R161/AVERAGE(R161:R162)</f>
        <v>1.067768245</v>
      </c>
      <c r="U161" s="31"/>
      <c r="V161" s="42">
        <f t="shared" ref="V161:V170" si="590">N161*T161</f>
        <v>0.9923442827</v>
      </c>
      <c r="W161" s="27"/>
      <c r="X161" s="20">
        <f t="shared" ref="X161:X170" si="591">AVERAGE(V161:W161)</f>
        <v>0.9923442827</v>
      </c>
    </row>
    <row r="162">
      <c r="A162" s="16" t="s">
        <v>208</v>
      </c>
      <c r="B162" s="16" t="s">
        <v>77</v>
      </c>
      <c r="C162" s="16" t="s">
        <v>147</v>
      </c>
      <c r="D162" s="16">
        <v>4.0</v>
      </c>
      <c r="E162" s="16">
        <v>1.0</v>
      </c>
      <c r="G162" s="3">
        <v>4852590.0</v>
      </c>
      <c r="H162" s="17">
        <v>110428.0</v>
      </c>
      <c r="I162" s="17">
        <v>712.0</v>
      </c>
      <c r="J162" s="18">
        <f t="shared" si="5"/>
        <v>0.02275650735</v>
      </c>
      <c r="K162" s="18">
        <f t="shared" si="172"/>
        <v>0.0001467257691</v>
      </c>
      <c r="L162" s="19">
        <f t="shared" si="586"/>
        <v>1.623313297</v>
      </c>
      <c r="M162" s="19"/>
      <c r="N162" s="20">
        <f t="shared" si="587"/>
        <v>1.070637016</v>
      </c>
      <c r="O162" s="20"/>
      <c r="P162" s="16">
        <v>7270.402</v>
      </c>
      <c r="R162" s="21">
        <f t="shared" si="588"/>
        <v>1.116057755</v>
      </c>
      <c r="S162" s="19"/>
      <c r="T162" s="19">
        <f t="shared" si="589"/>
        <v>0.9261239847</v>
      </c>
      <c r="U162" s="19"/>
      <c r="V162" s="20">
        <f t="shared" si="590"/>
        <v>0.9915426191</v>
      </c>
      <c r="X162" s="20">
        <f t="shared" si="591"/>
        <v>0.9915426191</v>
      </c>
    </row>
    <row r="163">
      <c r="A163" s="16" t="s">
        <v>209</v>
      </c>
      <c r="B163" s="16" t="s">
        <v>77</v>
      </c>
      <c r="C163" s="16" t="s">
        <v>147</v>
      </c>
      <c r="D163" s="16">
        <v>3.0</v>
      </c>
      <c r="E163" s="16">
        <v>1.0</v>
      </c>
      <c r="G163" s="16">
        <v>3759951.0</v>
      </c>
      <c r="H163" s="17">
        <v>62228.0</v>
      </c>
      <c r="I163" s="23">
        <v>893.0</v>
      </c>
      <c r="J163" s="18">
        <f t="shared" si="5"/>
        <v>0.01655021568</v>
      </c>
      <c r="K163" s="18">
        <f t="shared" si="172"/>
        <v>0.0002375030951</v>
      </c>
      <c r="L163" s="19">
        <f t="shared" si="586"/>
        <v>1.497577282</v>
      </c>
      <c r="M163" s="19"/>
      <c r="N163" s="20">
        <f t="shared" si="587"/>
        <v>0.9877093194</v>
      </c>
      <c r="O163" s="20"/>
      <c r="P163" s="16">
        <v>8455.182</v>
      </c>
      <c r="R163" s="21">
        <f t="shared" si="588"/>
        <v>1.294111453</v>
      </c>
      <c r="S163" s="19"/>
      <c r="T163" s="19">
        <f t="shared" si="589"/>
        <v>1.046046677</v>
      </c>
      <c r="U163" s="19"/>
      <c r="V163" s="20">
        <f t="shared" si="590"/>
        <v>1.033190051</v>
      </c>
      <c r="X163" s="20">
        <f t="shared" si="591"/>
        <v>1.033190051</v>
      </c>
    </row>
    <row r="164">
      <c r="A164" s="16" t="s">
        <v>210</v>
      </c>
      <c r="B164" s="16" t="s">
        <v>77</v>
      </c>
      <c r="C164" s="16" t="s">
        <v>147</v>
      </c>
      <c r="D164" s="16">
        <v>4.0</v>
      </c>
      <c r="E164" s="16">
        <v>1.0</v>
      </c>
      <c r="G164" s="16">
        <v>2095648.0</v>
      </c>
      <c r="H164" s="17">
        <v>74790.0</v>
      </c>
      <c r="I164" s="17">
        <v>1325.0</v>
      </c>
      <c r="J164" s="18">
        <f t="shared" si="5"/>
        <v>0.03568824535</v>
      </c>
      <c r="K164" s="18">
        <f t="shared" si="172"/>
        <v>0.0006322626701</v>
      </c>
      <c r="L164" s="19">
        <f t="shared" si="586"/>
        <v>2.381911059</v>
      </c>
      <c r="M164" s="19"/>
      <c r="N164" s="20">
        <f t="shared" si="587"/>
        <v>1.570961165</v>
      </c>
      <c r="O164" s="20"/>
      <c r="P164" s="16">
        <v>7628.638</v>
      </c>
      <c r="R164" s="21">
        <f t="shared" si="588"/>
        <v>1.180178618</v>
      </c>
      <c r="S164" s="19"/>
      <c r="T164" s="19">
        <f t="shared" si="589"/>
        <v>1.016773207</v>
      </c>
      <c r="U164" s="19"/>
      <c r="V164" s="20">
        <f t="shared" si="590"/>
        <v>1.597311222</v>
      </c>
      <c r="X164" s="20">
        <f t="shared" si="591"/>
        <v>1.597311222</v>
      </c>
    </row>
    <row r="165">
      <c r="A165" s="16" t="s">
        <v>211</v>
      </c>
      <c r="B165" s="16" t="s">
        <v>77</v>
      </c>
      <c r="C165" s="16" t="s">
        <v>147</v>
      </c>
      <c r="D165" s="16">
        <v>3.0</v>
      </c>
      <c r="E165" s="16">
        <v>1.0</v>
      </c>
      <c r="G165" s="16">
        <v>2740906.0</v>
      </c>
      <c r="H165" s="17">
        <v>99443.0</v>
      </c>
      <c r="I165" s="17">
        <v>1599.0</v>
      </c>
      <c r="J165" s="18">
        <f t="shared" si="5"/>
        <v>0.03628106911</v>
      </c>
      <c r="K165" s="18">
        <f t="shared" si="172"/>
        <v>0.0005833837425</v>
      </c>
      <c r="L165" s="19">
        <f t="shared" si="586"/>
        <v>3.62560861</v>
      </c>
      <c r="M165" s="19"/>
      <c r="N165" s="20">
        <f t="shared" si="587"/>
        <v>2.391227121</v>
      </c>
      <c r="O165" s="20"/>
      <c r="P165" s="16">
        <v>7392.846</v>
      </c>
      <c r="R165" s="21">
        <f t="shared" si="588"/>
        <v>1.141240967</v>
      </c>
      <c r="S165" s="19"/>
      <c r="T165" s="19">
        <f t="shared" si="589"/>
        <v>0.8432414542</v>
      </c>
      <c r="U165" s="19"/>
      <c r="V165" s="20">
        <f t="shared" si="590"/>
        <v>2.016381835</v>
      </c>
      <c r="X165" s="20">
        <f t="shared" si="591"/>
        <v>2.016381835</v>
      </c>
    </row>
    <row r="166">
      <c r="A166" s="16" t="s">
        <v>212</v>
      </c>
      <c r="B166" s="16" t="s">
        <v>77</v>
      </c>
      <c r="C166" s="16" t="s">
        <v>147</v>
      </c>
      <c r="D166" s="16">
        <v>4.0</v>
      </c>
      <c r="E166" s="16">
        <v>1.0</v>
      </c>
      <c r="G166" s="16">
        <v>985844.0</v>
      </c>
      <c r="H166" s="17">
        <v>26765.0</v>
      </c>
      <c r="I166" s="17">
        <v>578.0</v>
      </c>
      <c r="J166" s="18">
        <f t="shared" si="5"/>
        <v>0.02714932586</v>
      </c>
      <c r="K166" s="18">
        <f t="shared" si="172"/>
        <v>0.000586299658</v>
      </c>
      <c r="L166" s="19">
        <f t="shared" si="586"/>
        <v>2.467823815</v>
      </c>
      <c r="M166" s="19"/>
      <c r="N166" s="20">
        <f t="shared" si="587"/>
        <v>1.627623903</v>
      </c>
      <c r="O166" s="20"/>
      <c r="P166" s="16">
        <v>10047.353</v>
      </c>
      <c r="R166" s="21">
        <f t="shared" si="588"/>
        <v>1.565554249</v>
      </c>
      <c r="S166" s="19"/>
      <c r="T166" s="19">
        <f t="shared" si="589"/>
        <v>1.027154806</v>
      </c>
      <c r="U166" s="19"/>
      <c r="V166" s="20">
        <f t="shared" si="590"/>
        <v>1.671821715</v>
      </c>
      <c r="X166" s="20">
        <f t="shared" si="591"/>
        <v>1.671821715</v>
      </c>
    </row>
    <row r="167">
      <c r="A167" s="16" t="s">
        <v>213</v>
      </c>
      <c r="B167" s="16" t="s">
        <v>77</v>
      </c>
      <c r="C167" s="16" t="s">
        <v>147</v>
      </c>
      <c r="D167" s="16">
        <v>3.0</v>
      </c>
      <c r="E167" s="16">
        <v>1.0</v>
      </c>
      <c r="G167" s="3">
        <v>1984277.0</v>
      </c>
      <c r="H167" s="17">
        <v>38106.0</v>
      </c>
      <c r="I167" s="23">
        <v>477.0</v>
      </c>
      <c r="J167" s="18">
        <f t="shared" si="5"/>
        <v>0.01920397203</v>
      </c>
      <c r="K167" s="18">
        <f t="shared" si="172"/>
        <v>0.0002403898246</v>
      </c>
      <c r="L167" s="19">
        <f t="shared" si="586"/>
        <v>2.068622765</v>
      </c>
      <c r="M167" s="19"/>
      <c r="N167" s="20">
        <f t="shared" si="587"/>
        <v>1.36433559</v>
      </c>
      <c r="O167" s="20"/>
      <c r="P167" s="16">
        <v>9595.097</v>
      </c>
      <c r="R167" s="21">
        <f t="shared" si="588"/>
        <v>1.482777394</v>
      </c>
      <c r="S167" s="19"/>
      <c r="T167" s="19">
        <f t="shared" si="589"/>
        <v>0.9905945541</v>
      </c>
      <c r="U167" s="19"/>
      <c r="V167" s="20">
        <f t="shared" si="590"/>
        <v>1.351503405</v>
      </c>
      <c r="X167" s="20">
        <f t="shared" si="591"/>
        <v>1.351503405</v>
      </c>
    </row>
    <row r="168">
      <c r="A168" s="16" t="s">
        <v>214</v>
      </c>
      <c r="B168" s="16" t="s">
        <v>77</v>
      </c>
      <c r="C168" s="16" t="s">
        <v>147</v>
      </c>
      <c r="D168" s="16">
        <v>4.0</v>
      </c>
      <c r="E168" s="16">
        <v>1.0</v>
      </c>
      <c r="G168" s="3">
        <v>4158781.0</v>
      </c>
      <c r="H168" s="17">
        <v>39739.0</v>
      </c>
      <c r="I168" s="23">
        <v>2473.0</v>
      </c>
      <c r="J168" s="18">
        <f t="shared" si="5"/>
        <v>0.009555444252</v>
      </c>
      <c r="K168" s="18">
        <f t="shared" si="172"/>
        <v>0.0005946454021</v>
      </c>
      <c r="L168" s="19">
        <f t="shared" si="586"/>
        <v>1.587485786</v>
      </c>
      <c r="M168" s="19"/>
      <c r="N168" s="20">
        <f t="shared" si="587"/>
        <v>1.047007406</v>
      </c>
      <c r="O168" s="20"/>
      <c r="P168" s="16">
        <v>9789.04</v>
      </c>
      <c r="R168" s="21">
        <f t="shared" si="588"/>
        <v>1.51093459</v>
      </c>
      <c r="S168" s="19"/>
      <c r="T168" s="19">
        <f t="shared" si="589"/>
        <v>1.132647648</v>
      </c>
      <c r="U168" s="19"/>
      <c r="V168" s="20">
        <f t="shared" si="590"/>
        <v>1.185890476</v>
      </c>
      <c r="X168" s="20">
        <f t="shared" si="591"/>
        <v>1.185890476</v>
      </c>
    </row>
    <row r="169">
      <c r="A169" s="16" t="s">
        <v>215</v>
      </c>
      <c r="B169" s="16" t="s">
        <v>77</v>
      </c>
      <c r="C169" s="16" t="s">
        <v>147</v>
      </c>
      <c r="D169" s="16">
        <v>3.0</v>
      </c>
      <c r="E169" s="16">
        <v>1.0</v>
      </c>
      <c r="G169" s="3">
        <v>2724861.0</v>
      </c>
      <c r="H169" s="17">
        <v>114810.0</v>
      </c>
      <c r="I169" s="23">
        <v>920.0</v>
      </c>
      <c r="J169" s="18">
        <f t="shared" si="5"/>
        <v>0.04213425933</v>
      </c>
      <c r="K169" s="18">
        <f t="shared" si="172"/>
        <v>0.0003376319012</v>
      </c>
      <c r="L169" s="19">
        <f t="shared" si="586"/>
        <v>2.769277557</v>
      </c>
      <c r="M169" s="19"/>
      <c r="N169" s="20">
        <f t="shared" si="587"/>
        <v>1.826444141</v>
      </c>
      <c r="O169" s="20"/>
      <c r="P169" s="16">
        <v>7568.649</v>
      </c>
      <c r="R169" s="21">
        <f t="shared" si="588"/>
        <v>1.157034735</v>
      </c>
      <c r="S169" s="19"/>
      <c r="T169" s="19">
        <f t="shared" si="589"/>
        <v>1.008089075</v>
      </c>
      <c r="U169" s="19"/>
      <c r="V169" s="20">
        <f t="shared" si="590"/>
        <v>1.841218385</v>
      </c>
      <c r="X169" s="20">
        <f t="shared" si="591"/>
        <v>1.841218385</v>
      </c>
    </row>
    <row r="170">
      <c r="A170" s="38" t="s">
        <v>216</v>
      </c>
      <c r="B170" s="38" t="s">
        <v>77</v>
      </c>
      <c r="C170" s="38" t="s">
        <v>147</v>
      </c>
      <c r="D170" s="38">
        <v>4.0</v>
      </c>
      <c r="E170" s="38">
        <v>1.0</v>
      </c>
      <c r="F170" s="38"/>
      <c r="G170" s="46">
        <v>3132629.0</v>
      </c>
      <c r="H170" s="44">
        <v>162789.0</v>
      </c>
      <c r="I170" s="40">
        <v>2230.0</v>
      </c>
      <c r="J170" s="36">
        <f t="shared" si="5"/>
        <v>0.05196561738</v>
      </c>
      <c r="K170" s="36">
        <f t="shared" si="172"/>
        <v>0.0007118621452</v>
      </c>
      <c r="L170" s="37">
        <f t="shared" si="586"/>
        <v>2.12230782</v>
      </c>
      <c r="M170" s="37"/>
      <c r="N170" s="24">
        <f t="shared" si="587"/>
        <v>1.39974293</v>
      </c>
      <c r="O170" s="24"/>
      <c r="P170" s="38">
        <v>7483.133</v>
      </c>
      <c r="Q170" s="38"/>
      <c r="R170" s="39">
        <f t="shared" si="588"/>
        <v>1.138466255</v>
      </c>
      <c r="S170" s="37"/>
      <c r="T170" s="37">
        <f>R170/AVERAGE(R170)</f>
        <v>1</v>
      </c>
      <c r="U170" s="37"/>
      <c r="V170" s="24">
        <f t="shared" si="590"/>
        <v>1.39974293</v>
      </c>
      <c r="W170" s="38"/>
      <c r="X170" s="20">
        <f t="shared" si="591"/>
        <v>1.39974293</v>
      </c>
    </row>
    <row r="171">
      <c r="A171" s="15" t="s">
        <v>217</v>
      </c>
      <c r="B171" s="15" t="s">
        <v>50</v>
      </c>
      <c r="C171" s="16" t="s">
        <v>70</v>
      </c>
      <c r="D171" s="16">
        <v>1.0</v>
      </c>
      <c r="E171" s="16">
        <v>1.0</v>
      </c>
      <c r="G171" s="16">
        <v>2.0764897E7</v>
      </c>
      <c r="H171" s="16">
        <v>52348.0</v>
      </c>
      <c r="I171" s="16">
        <v>600328.0</v>
      </c>
      <c r="J171" s="18">
        <f t="shared" si="5"/>
        <v>0.002520985296</v>
      </c>
      <c r="K171" s="18">
        <f t="shared" si="172"/>
        <v>0.02891071408</v>
      </c>
      <c r="L171" s="19"/>
      <c r="M171" s="19"/>
      <c r="N171" s="20"/>
      <c r="P171" s="16">
        <v>15395.46</v>
      </c>
      <c r="R171" s="21"/>
      <c r="S171" s="19"/>
      <c r="T171" s="19"/>
      <c r="U171" s="19"/>
      <c r="V171" s="19"/>
    </row>
    <row r="172">
      <c r="A172" s="15" t="s">
        <v>218</v>
      </c>
      <c r="B172" s="15" t="s">
        <v>50</v>
      </c>
      <c r="C172" s="16" t="s">
        <v>70</v>
      </c>
      <c r="D172" s="16">
        <v>2.0</v>
      </c>
      <c r="E172" s="16">
        <v>1.0</v>
      </c>
      <c r="G172" s="16">
        <v>1.4652613E7</v>
      </c>
      <c r="H172" s="16">
        <v>41972.0</v>
      </c>
      <c r="I172" s="16">
        <v>466617.0</v>
      </c>
      <c r="J172" s="18">
        <f t="shared" si="5"/>
        <v>0.002864472023</v>
      </c>
      <c r="K172" s="18">
        <f t="shared" si="172"/>
        <v>0.03184530978</v>
      </c>
      <c r="L172" s="19"/>
      <c r="M172" s="19"/>
      <c r="N172" s="20"/>
      <c r="P172" s="16">
        <v>15391.46</v>
      </c>
      <c r="R172" s="21"/>
      <c r="S172" s="19"/>
      <c r="T172" s="19"/>
      <c r="U172" s="19"/>
      <c r="V172" s="19"/>
    </row>
    <row r="173">
      <c r="A173" s="26" t="s">
        <v>219</v>
      </c>
      <c r="B173" s="26" t="s">
        <v>50</v>
      </c>
      <c r="C173" s="27" t="s">
        <v>147</v>
      </c>
      <c r="D173" s="27">
        <v>1.0</v>
      </c>
      <c r="E173" s="27">
        <v>1.0</v>
      </c>
      <c r="F173" s="27"/>
      <c r="G173" s="29">
        <v>1.181362E7</v>
      </c>
      <c r="H173" s="29">
        <v>12549.0</v>
      </c>
      <c r="I173" s="29">
        <v>122904.0</v>
      </c>
      <c r="J173" s="30">
        <f t="shared" si="5"/>
        <v>0.001062248489</v>
      </c>
      <c r="K173" s="30">
        <f t="shared" si="172"/>
        <v>0.01040358501</v>
      </c>
      <c r="L173" s="31">
        <f t="shared" ref="L173:L174" si="592">J173/J171</f>
        <v>0.4213624297</v>
      </c>
      <c r="M173" s="31"/>
      <c r="N173" s="42">
        <f t="shared" ref="N173:N174" si="593">L173/AVERAGE(L$173:L$174)</f>
        <v>0.8990924229</v>
      </c>
      <c r="O173" s="27"/>
      <c r="P173" s="27">
        <v>21433.43</v>
      </c>
      <c r="Q173" s="27"/>
      <c r="R173" s="32">
        <f t="shared" ref="R173:R174" si="594">P173-P171</f>
        <v>6037.97</v>
      </c>
      <c r="S173" s="31"/>
      <c r="T173" s="31">
        <f t="shared" ref="T173:T174" si="595">R173/AVERAGE(R$173:R$174)</f>
        <v>1.054839524</v>
      </c>
      <c r="U173" s="31"/>
      <c r="V173" s="31">
        <f t="shared" ref="V173:V174" si="596">N173*T173</f>
        <v>0.9483982234</v>
      </c>
      <c r="W173" s="27"/>
      <c r="X173" s="19">
        <f t="shared" ref="X173:X174" si="597">AVERAGE(V173:W173)</f>
        <v>0.9483982234</v>
      </c>
    </row>
    <row r="174">
      <c r="A174" s="15" t="s">
        <v>220</v>
      </c>
      <c r="B174" s="15" t="s">
        <v>50</v>
      </c>
      <c r="C174" s="16" t="s">
        <v>147</v>
      </c>
      <c r="D174" s="16">
        <v>2.0</v>
      </c>
      <c r="E174" s="16">
        <v>1.0</v>
      </c>
      <c r="G174" s="23">
        <v>5383291.0</v>
      </c>
      <c r="H174" s="23">
        <v>7956.0</v>
      </c>
      <c r="I174" s="23">
        <v>67369.0</v>
      </c>
      <c r="J174" s="18">
        <f t="shared" si="5"/>
        <v>0.001477906359</v>
      </c>
      <c r="K174" s="18">
        <f t="shared" si="172"/>
        <v>0.01251446374</v>
      </c>
      <c r="L174" s="19">
        <f t="shared" si="592"/>
        <v>0.5159437226</v>
      </c>
      <c r="M174" s="19"/>
      <c r="N174" s="20">
        <f t="shared" si="593"/>
        <v>1.100907577</v>
      </c>
      <c r="P174" s="16">
        <v>20801.62</v>
      </c>
      <c r="R174" s="21">
        <f t="shared" si="594"/>
        <v>5410.16</v>
      </c>
      <c r="S174" s="19"/>
      <c r="T174" s="19">
        <f t="shared" si="595"/>
        <v>0.945160476</v>
      </c>
      <c r="U174" s="19"/>
      <c r="V174" s="19">
        <f t="shared" si="596"/>
        <v>1.04053433</v>
      </c>
      <c r="X174" s="19">
        <f t="shared" si="597"/>
        <v>1.04053433</v>
      </c>
    </row>
    <row r="175">
      <c r="A175" s="48" t="s">
        <v>221</v>
      </c>
      <c r="B175" s="49" t="s">
        <v>50</v>
      </c>
      <c r="C175" s="49" t="s">
        <v>78</v>
      </c>
      <c r="D175" s="50">
        <v>1.0</v>
      </c>
      <c r="E175" s="50">
        <v>1.0</v>
      </c>
      <c r="F175" s="51"/>
      <c r="G175" s="52">
        <v>7404236.0</v>
      </c>
      <c r="H175" s="52">
        <v>193175.0</v>
      </c>
      <c r="I175" s="52">
        <v>61968.0</v>
      </c>
      <c r="J175" s="53">
        <v>0.026089795084867636</v>
      </c>
      <c r="K175" s="53">
        <v>0.008369263216353449</v>
      </c>
      <c r="L175" s="54">
        <v>0.5938558296764206</v>
      </c>
      <c r="M175" s="54">
        <v>12.6333644092373</v>
      </c>
      <c r="O175" s="55"/>
      <c r="P175" s="56">
        <v>246.4535722</v>
      </c>
      <c r="Q175" s="56">
        <v>109335.5338</v>
      </c>
      <c r="R175" s="57">
        <v>198.7891526</v>
      </c>
      <c r="S175" s="58">
        <v>26755.14729</v>
      </c>
      <c r="T175" s="58">
        <v>1.858408194</v>
      </c>
      <c r="U175" s="58">
        <v>1.034266212</v>
      </c>
      <c r="V175" s="58">
        <v>1.0</v>
      </c>
      <c r="W175" s="59">
        <v>1.0</v>
      </c>
      <c r="X175" s="59">
        <v>1.0</v>
      </c>
      <c r="Y175" s="55"/>
      <c r="Z175" s="55"/>
      <c r="AA175" s="55"/>
    </row>
    <row r="176">
      <c r="A176" s="60" t="s">
        <v>222</v>
      </c>
      <c r="B176" s="61" t="s">
        <v>50</v>
      </c>
      <c r="C176" s="61" t="s">
        <v>70</v>
      </c>
      <c r="D176" s="62">
        <v>1.0</v>
      </c>
      <c r="E176" s="62">
        <v>1.0</v>
      </c>
      <c r="F176" s="63"/>
      <c r="G176" s="64">
        <v>9372457.0</v>
      </c>
      <c r="H176" s="64">
        <v>411759.0</v>
      </c>
      <c r="I176" s="64">
        <v>6209.0</v>
      </c>
      <c r="J176" s="65">
        <v>0.043932876939312714</v>
      </c>
      <c r="K176" s="65">
        <v>6.624730313513308E-4</v>
      </c>
      <c r="L176" s="66"/>
      <c r="M176" s="66"/>
      <c r="P176" s="67">
        <v>47.66441955</v>
      </c>
      <c r="Q176" s="67">
        <v>82580.38649</v>
      </c>
      <c r="R176" s="68"/>
      <c r="S176" s="69"/>
      <c r="T176" s="69"/>
      <c r="U176" s="69"/>
      <c r="V176" s="69"/>
    </row>
    <row r="177">
      <c r="A177" s="60" t="s">
        <v>223</v>
      </c>
      <c r="B177" s="61" t="s">
        <v>50</v>
      </c>
      <c r="C177" s="61" t="s">
        <v>78</v>
      </c>
      <c r="D177" s="62">
        <v>1.0</v>
      </c>
      <c r="E177" s="62">
        <v>1.0</v>
      </c>
      <c r="F177" s="63"/>
      <c r="G177" s="64">
        <v>1.488145E7</v>
      </c>
      <c r="H177" s="64">
        <v>106448.0</v>
      </c>
      <c r="I177" s="64">
        <v>30475.0</v>
      </c>
      <c r="J177" s="65">
        <v>0.007153066401459535</v>
      </c>
      <c r="K177" s="65">
        <v>0.0020478515198451763</v>
      </c>
      <c r="L177" s="70">
        <v>0.14894377155027072</v>
      </c>
      <c r="M177" s="70">
        <v>2.7609109883709704</v>
      </c>
      <c r="P177" s="67">
        <v>209.4989711</v>
      </c>
      <c r="Q177" s="67">
        <v>109622.6659</v>
      </c>
      <c r="R177" s="68">
        <v>161.2097508</v>
      </c>
      <c r="S177" s="69">
        <v>28574.6164</v>
      </c>
      <c r="T177" s="69">
        <v>1.5070919</v>
      </c>
      <c r="U177" s="69">
        <v>1.104600918</v>
      </c>
      <c r="V177" s="69">
        <v>0.2033199511</v>
      </c>
      <c r="W177" s="67">
        <v>0.2334014192</v>
      </c>
      <c r="X177" s="67">
        <v>0.2183606851</v>
      </c>
    </row>
    <row r="178">
      <c r="A178" s="60" t="s">
        <v>224</v>
      </c>
      <c r="B178" s="61" t="s">
        <v>50</v>
      </c>
      <c r="C178" s="61" t="s">
        <v>70</v>
      </c>
      <c r="D178" s="62">
        <v>1.0</v>
      </c>
      <c r="E178" s="62">
        <v>1.0</v>
      </c>
      <c r="F178" s="63"/>
      <c r="G178" s="64">
        <v>1.817372E7</v>
      </c>
      <c r="H178" s="64">
        <v>872798.0</v>
      </c>
      <c r="I178" s="64">
        <v>13480.0</v>
      </c>
      <c r="J178" s="65">
        <v>0.048025280459916844</v>
      </c>
      <c r="K178" s="65">
        <v>7.417303667053305E-4</v>
      </c>
      <c r="L178" s="66"/>
      <c r="M178" s="66"/>
      <c r="P178" s="67">
        <v>48.28922033</v>
      </c>
      <c r="Q178" s="67">
        <v>81048.04947</v>
      </c>
      <c r="R178" s="68"/>
      <c r="S178" s="69"/>
      <c r="T178" s="69"/>
      <c r="U178" s="69"/>
      <c r="V178" s="69"/>
      <c r="W178" s="71"/>
      <c r="X178" s="71"/>
    </row>
    <row r="179">
      <c r="A179" s="60" t="s">
        <v>225</v>
      </c>
      <c r="B179" s="61" t="s">
        <v>50</v>
      </c>
      <c r="C179" s="61" t="s">
        <v>78</v>
      </c>
      <c r="D179" s="62">
        <v>1.0</v>
      </c>
      <c r="E179" s="62">
        <v>1.0</v>
      </c>
      <c r="F179" s="63"/>
      <c r="G179" s="64">
        <v>1.5111403E7</v>
      </c>
      <c r="H179" s="64">
        <v>84839.0</v>
      </c>
      <c r="I179" s="64">
        <v>16751.0</v>
      </c>
      <c r="J179" s="65">
        <v>0.005614237142639899</v>
      </c>
      <c r="K179" s="65">
        <v>0.0011085006468294174</v>
      </c>
      <c r="L179" s="70">
        <v>0.11390864666006674</v>
      </c>
      <c r="M179" s="70">
        <v>1.5447626284513716</v>
      </c>
      <c r="P179" s="67">
        <v>164.38973</v>
      </c>
      <c r="Q179" s="67">
        <v>109012.3125</v>
      </c>
      <c r="R179" s="68">
        <v>116.443805</v>
      </c>
      <c r="S179" s="69">
        <v>28689.20842</v>
      </c>
      <c r="T179" s="69">
        <v>1.088591196</v>
      </c>
      <c r="U179" s="69">
        <v>1.109030669</v>
      </c>
      <c r="V179" s="69">
        <v>0.1123399186</v>
      </c>
      <c r="W179" s="67">
        <v>0.1311182768</v>
      </c>
      <c r="X179" s="67">
        <v>0.1217290977</v>
      </c>
    </row>
    <row r="180">
      <c r="A180" s="60" t="s">
        <v>226</v>
      </c>
      <c r="B180" s="61" t="s">
        <v>50</v>
      </c>
      <c r="C180" s="61" t="s">
        <v>70</v>
      </c>
      <c r="D180" s="62">
        <v>1.0</v>
      </c>
      <c r="E180" s="62">
        <v>1.0</v>
      </c>
      <c r="F180" s="63"/>
      <c r="G180" s="64">
        <v>1.4288175E7</v>
      </c>
      <c r="H180" s="64">
        <v>704224.0</v>
      </c>
      <c r="I180" s="64">
        <v>10253.0</v>
      </c>
      <c r="J180" s="65">
        <v>0.04928719028147402</v>
      </c>
      <c r="K180" s="65">
        <v>7.175863957433332E-4</v>
      </c>
      <c r="L180" s="66"/>
      <c r="M180" s="66"/>
      <c r="P180" s="67">
        <v>47.94592499</v>
      </c>
      <c r="Q180" s="67">
        <v>80323.10408</v>
      </c>
      <c r="R180" s="68"/>
      <c r="S180" s="69"/>
      <c r="T180" s="69"/>
      <c r="U180" s="69"/>
      <c r="V180" s="69"/>
      <c r="W180" s="71"/>
      <c r="X180" s="71"/>
    </row>
    <row r="181">
      <c r="A181" s="60" t="s">
        <v>227</v>
      </c>
      <c r="B181" s="61" t="s">
        <v>50</v>
      </c>
      <c r="C181" s="61" t="s">
        <v>78</v>
      </c>
      <c r="D181" s="62">
        <v>1.0</v>
      </c>
      <c r="E181" s="62">
        <v>1.0</v>
      </c>
      <c r="F181" s="63"/>
      <c r="G181" s="64">
        <v>1.0523434E7</v>
      </c>
      <c r="H181" s="64">
        <v>46346.0</v>
      </c>
      <c r="I181" s="64">
        <v>8454.0</v>
      </c>
      <c r="J181" s="65">
        <v>0.004404075703805431</v>
      </c>
      <c r="K181" s="65">
        <v>8.033499331111879E-4</v>
      </c>
      <c r="L181" s="70">
        <v>0.09328013952029132</v>
      </c>
      <c r="M181" s="70">
        <v>1.1639471258595429</v>
      </c>
      <c r="P181" s="67">
        <v>141.5999085</v>
      </c>
      <c r="Q181" s="67">
        <v>108525.7958</v>
      </c>
      <c r="R181" s="68">
        <v>93.60631049</v>
      </c>
      <c r="S181" s="69">
        <v>29100.91968</v>
      </c>
      <c r="T181" s="69">
        <v>0.8750916844</v>
      </c>
      <c r="U181" s="69">
        <v>1.124946076</v>
      </c>
      <c r="V181" s="69">
        <v>0.07397428288</v>
      </c>
      <c r="W181" s="67">
        <v>0.1002062452</v>
      </c>
      <c r="X181" s="67">
        <v>0.08709026405</v>
      </c>
    </row>
    <row r="182">
      <c r="A182" s="60" t="s">
        <v>228</v>
      </c>
      <c r="B182" s="61" t="s">
        <v>50</v>
      </c>
      <c r="C182" s="61" t="s">
        <v>70</v>
      </c>
      <c r="D182" s="62">
        <v>1.0</v>
      </c>
      <c r="E182" s="62">
        <v>1.0</v>
      </c>
      <c r="F182" s="63"/>
      <c r="G182" s="64">
        <v>3.7108379E7</v>
      </c>
      <c r="H182" s="64">
        <v>1752014.0</v>
      </c>
      <c r="I182" s="64">
        <v>25612.0</v>
      </c>
      <c r="J182" s="65">
        <v>0.047213433925529326</v>
      </c>
      <c r="K182" s="65">
        <v>6.901945245304301E-4</v>
      </c>
      <c r="L182" s="66"/>
      <c r="M182" s="66"/>
      <c r="P182" s="67">
        <v>47.99359802</v>
      </c>
      <c r="Q182" s="67">
        <v>79424.87608</v>
      </c>
      <c r="R182" s="68"/>
      <c r="S182" s="69"/>
      <c r="T182" s="69"/>
      <c r="U182" s="69"/>
      <c r="V182" s="69"/>
      <c r="W182" s="71"/>
      <c r="X182" s="71"/>
    </row>
    <row r="183">
      <c r="A183" s="60" t="s">
        <v>229</v>
      </c>
      <c r="B183" s="61" t="s">
        <v>50</v>
      </c>
      <c r="C183" s="61" t="s">
        <v>78</v>
      </c>
      <c r="D183" s="62">
        <v>1.0</v>
      </c>
      <c r="E183" s="62">
        <v>1.0</v>
      </c>
      <c r="F183" s="63"/>
      <c r="G183" s="64">
        <v>1.4790732E7</v>
      </c>
      <c r="H183" s="64">
        <v>86317.0</v>
      </c>
      <c r="I183" s="64">
        <v>10023.0</v>
      </c>
      <c r="J183" s="65">
        <v>0.005835884255086226</v>
      </c>
      <c r="K183" s="65">
        <v>6.776540877084379E-4</v>
      </c>
      <c r="L183" s="70">
        <v>0.11749044468410233</v>
      </c>
      <c r="M183" s="70">
        <v>0.8999009629634054</v>
      </c>
      <c r="P183" s="67">
        <v>100.3153312</v>
      </c>
      <c r="Q183" s="67">
        <v>106951.8024</v>
      </c>
      <c r="R183" s="68">
        <v>51.92282255</v>
      </c>
      <c r="S183" s="69">
        <v>25562.81558</v>
      </c>
      <c r="T183" s="69">
        <v>0.4854077679</v>
      </c>
      <c r="U183" s="69">
        <v>0.9881745797</v>
      </c>
      <c r="V183" s="69">
        <v>0.05167615018</v>
      </c>
      <c r="W183" s="67">
        <v>0.06805739872</v>
      </c>
      <c r="X183" s="67">
        <v>0.05986677445</v>
      </c>
    </row>
    <row r="184">
      <c r="A184" s="60" t="s">
        <v>230</v>
      </c>
      <c r="B184" s="61" t="s">
        <v>50</v>
      </c>
      <c r="C184" s="61" t="s">
        <v>70</v>
      </c>
      <c r="D184" s="62">
        <v>1.0</v>
      </c>
      <c r="E184" s="62">
        <v>1.0</v>
      </c>
      <c r="F184" s="63"/>
      <c r="G184" s="64">
        <v>1.4259689E7</v>
      </c>
      <c r="H184" s="64">
        <v>708295.0</v>
      </c>
      <c r="I184" s="64">
        <v>10738.0</v>
      </c>
      <c r="J184" s="65">
        <v>0.04967113939160945</v>
      </c>
      <c r="K184" s="65">
        <v>7.530318508348955E-4</v>
      </c>
      <c r="L184" s="66"/>
      <c r="M184" s="66"/>
      <c r="P184" s="67">
        <v>48.39250867</v>
      </c>
      <c r="Q184" s="67">
        <v>81388.98683</v>
      </c>
      <c r="R184" s="68"/>
      <c r="S184" s="69"/>
      <c r="T184" s="69"/>
      <c r="U184" s="69"/>
      <c r="V184" s="69"/>
      <c r="W184" s="71"/>
      <c r="X184" s="71"/>
    </row>
    <row r="185">
      <c r="A185" s="60" t="s">
        <v>231</v>
      </c>
      <c r="B185" s="61" t="s">
        <v>50</v>
      </c>
      <c r="C185" s="61" t="s">
        <v>78</v>
      </c>
      <c r="D185" s="62">
        <v>1.0</v>
      </c>
      <c r="E185" s="62">
        <v>1.0</v>
      </c>
      <c r="F185" s="63"/>
      <c r="G185" s="64">
        <v>1.811285E7</v>
      </c>
      <c r="H185" s="64">
        <v>129098.0</v>
      </c>
      <c r="I185" s="64">
        <v>15110.0</v>
      </c>
      <c r="J185" s="65">
        <v>0.007127426109088299</v>
      </c>
      <c r="K185" s="65">
        <v>8.342143837110118E-4</v>
      </c>
      <c r="L185" s="70">
        <v>0.12611509609681731</v>
      </c>
      <c r="M185" s="70">
        <v>0.9712959204240615</v>
      </c>
      <c r="P185" s="67">
        <v>100.7317188</v>
      </c>
      <c r="Q185" s="67">
        <v>103009.9025</v>
      </c>
      <c r="R185" s="68">
        <v>52.84878953</v>
      </c>
      <c r="S185" s="69">
        <v>22476.65381</v>
      </c>
      <c r="T185" s="69">
        <v>0.4940642998</v>
      </c>
      <c r="U185" s="69">
        <v>0.868873691</v>
      </c>
      <c r="V185" s="69">
        <v>0.05644742345</v>
      </c>
      <c r="W185" s="67">
        <v>0.06458883512</v>
      </c>
      <c r="X185" s="67">
        <v>0.06051812929</v>
      </c>
    </row>
    <row r="186">
      <c r="A186" s="60" t="s">
        <v>232</v>
      </c>
      <c r="B186" s="61" t="s">
        <v>50</v>
      </c>
      <c r="C186" s="61" t="s">
        <v>70</v>
      </c>
      <c r="D186" s="62">
        <v>1.0</v>
      </c>
      <c r="E186" s="62">
        <v>1.0</v>
      </c>
      <c r="F186" s="63"/>
      <c r="G186" s="64">
        <v>1.1488386E7</v>
      </c>
      <c r="H186" s="64">
        <v>649269.0</v>
      </c>
      <c r="I186" s="64">
        <v>9867.0</v>
      </c>
      <c r="J186" s="65">
        <v>0.05651524940056854</v>
      </c>
      <c r="K186" s="65">
        <v>8.588673813710646E-4</v>
      </c>
      <c r="L186" s="66"/>
      <c r="M186" s="66"/>
      <c r="P186" s="67">
        <v>47.88292922</v>
      </c>
      <c r="Q186" s="67">
        <v>80533.24874</v>
      </c>
      <c r="R186" s="68"/>
      <c r="S186" s="69"/>
      <c r="T186" s="69"/>
      <c r="U186" s="69"/>
      <c r="V186" s="69"/>
      <c r="W186" s="71"/>
      <c r="X186" s="71"/>
    </row>
    <row r="187">
      <c r="A187" s="60" t="s">
        <v>233</v>
      </c>
      <c r="B187" s="61" t="s">
        <v>50</v>
      </c>
      <c r="C187" s="61" t="s">
        <v>78</v>
      </c>
      <c r="D187" s="62">
        <v>1.0</v>
      </c>
      <c r="E187" s="62">
        <v>1.0</v>
      </c>
      <c r="F187" s="63"/>
      <c r="G187" s="64">
        <v>7280486.0</v>
      </c>
      <c r="H187" s="64">
        <v>130577.0</v>
      </c>
      <c r="I187" s="64">
        <v>217958.0</v>
      </c>
      <c r="J187" s="65">
        <v>0.017935203776231423</v>
      </c>
      <c r="K187" s="65">
        <v>0.029937287153632326</v>
      </c>
      <c r="L187" s="70">
        <v>0.631713893594859</v>
      </c>
      <c r="M187" s="70">
        <v>15.70627597413878</v>
      </c>
      <c r="P187" s="67">
        <v>244.3783642</v>
      </c>
      <c r="Q187" s="67">
        <v>109065.0107</v>
      </c>
      <c r="R187" s="68">
        <v>196.5079793</v>
      </c>
      <c r="S187" s="69">
        <v>28734.04769</v>
      </c>
      <c r="T187" s="69">
        <v>1.837082326</v>
      </c>
      <c r="U187" s="69">
        <v>1.110764008</v>
      </c>
      <c r="V187" s="69">
        <v>1.0</v>
      </c>
      <c r="W187" s="67">
        <v>1.0</v>
      </c>
      <c r="X187" s="67">
        <v>1.0</v>
      </c>
    </row>
    <row r="188">
      <c r="A188" s="60" t="s">
        <v>234</v>
      </c>
      <c r="B188" s="61" t="s">
        <v>50</v>
      </c>
      <c r="C188" s="61" t="s">
        <v>70</v>
      </c>
      <c r="D188" s="62">
        <v>1.0</v>
      </c>
      <c r="E188" s="62">
        <v>1.0</v>
      </c>
      <c r="F188" s="63"/>
      <c r="G188" s="64">
        <v>2.1243168E7</v>
      </c>
      <c r="H188" s="64">
        <v>603122.0</v>
      </c>
      <c r="I188" s="64">
        <v>40491.0</v>
      </c>
      <c r="J188" s="65">
        <v>0.028391339747442568</v>
      </c>
      <c r="K188" s="65">
        <v>0.0019060716367728203</v>
      </c>
      <c r="L188" s="66"/>
      <c r="M188" s="66"/>
      <c r="P188" s="67">
        <v>47.87038482</v>
      </c>
      <c r="Q188" s="67">
        <v>80330.96305</v>
      </c>
      <c r="R188" s="68"/>
      <c r="S188" s="69"/>
      <c r="T188" s="69"/>
      <c r="U188" s="69"/>
      <c r="V188" s="69"/>
      <c r="W188" s="71"/>
      <c r="X188" s="71"/>
    </row>
    <row r="189">
      <c r="A189" s="60" t="s">
        <v>235</v>
      </c>
      <c r="B189" s="61" t="s">
        <v>50</v>
      </c>
      <c r="C189" s="61" t="s">
        <v>78</v>
      </c>
      <c r="D189" s="62">
        <v>1.0</v>
      </c>
      <c r="E189" s="62">
        <v>1.0</v>
      </c>
      <c r="F189" s="63"/>
      <c r="G189" s="64">
        <v>1.0775545E7</v>
      </c>
      <c r="H189" s="64">
        <v>53860.0</v>
      </c>
      <c r="I189" s="64">
        <v>65908.0</v>
      </c>
      <c r="J189" s="65">
        <v>0.004998355071599627</v>
      </c>
      <c r="K189" s="65">
        <v>0.006116442370200301</v>
      </c>
      <c r="L189" s="70">
        <v>0.2043720003989555</v>
      </c>
      <c r="M189" s="70">
        <v>3.366452762936882</v>
      </c>
      <c r="P189" s="67">
        <v>184.2919041</v>
      </c>
      <c r="Q189" s="67">
        <v>108658.731</v>
      </c>
      <c r="R189" s="68">
        <v>137.0162127</v>
      </c>
      <c r="S189" s="69">
        <v>29042.89581</v>
      </c>
      <c r="T189" s="69">
        <v>1.280915226</v>
      </c>
      <c r="U189" s="69">
        <v>1.122703063</v>
      </c>
      <c r="V189" s="69">
        <v>0.2256117861</v>
      </c>
      <c r="W189" s="67">
        <v>0.2166445852</v>
      </c>
      <c r="X189" s="67">
        <v>0.2211281856</v>
      </c>
    </row>
    <row r="190">
      <c r="A190" s="60" t="s">
        <v>236</v>
      </c>
      <c r="B190" s="61" t="s">
        <v>50</v>
      </c>
      <c r="C190" s="61" t="s">
        <v>70</v>
      </c>
      <c r="D190" s="62">
        <v>1.0</v>
      </c>
      <c r="E190" s="62">
        <v>1.0</v>
      </c>
      <c r="F190" s="63"/>
      <c r="G190" s="64">
        <v>8452950.0</v>
      </c>
      <c r="H190" s="64">
        <v>206735.0</v>
      </c>
      <c r="I190" s="64">
        <v>15358.0</v>
      </c>
      <c r="J190" s="65">
        <v>0.02445714218113203</v>
      </c>
      <c r="K190" s="65">
        <v>0.0018168804973411649</v>
      </c>
      <c r="L190" s="66"/>
      <c r="M190" s="66"/>
      <c r="P190" s="67">
        <v>47.27569138</v>
      </c>
      <c r="Q190" s="67">
        <v>79615.83518</v>
      </c>
      <c r="R190" s="68"/>
      <c r="S190" s="69"/>
      <c r="T190" s="69"/>
      <c r="U190" s="69"/>
      <c r="V190" s="69"/>
      <c r="W190" s="71"/>
      <c r="X190" s="71"/>
    </row>
    <row r="191">
      <c r="A191" s="60" t="s">
        <v>237</v>
      </c>
      <c r="B191" s="61" t="s">
        <v>50</v>
      </c>
      <c r="C191" s="61" t="s">
        <v>78</v>
      </c>
      <c r="D191" s="62">
        <v>1.0</v>
      </c>
      <c r="E191" s="62">
        <v>1.0</v>
      </c>
      <c r="F191" s="63"/>
      <c r="G191" s="64">
        <v>1.7364462E7</v>
      </c>
      <c r="H191" s="64">
        <v>60305.0</v>
      </c>
      <c r="I191" s="64">
        <v>63920.0</v>
      </c>
      <c r="J191" s="65">
        <v>0.003472897691849019</v>
      </c>
      <c r="K191" s="65">
        <v>0.0036810815100404492</v>
      </c>
      <c r="L191" s="70">
        <v>0.11371085241939938</v>
      </c>
      <c r="M191" s="70">
        <v>1.7331528123394946</v>
      </c>
      <c r="P191" s="67">
        <v>169.3215508</v>
      </c>
      <c r="Q191" s="67">
        <v>108935.1792</v>
      </c>
      <c r="R191" s="68">
        <v>121.244573</v>
      </c>
      <c r="S191" s="69">
        <v>27998.51773</v>
      </c>
      <c r="T191" s="69">
        <v>1.133471847</v>
      </c>
      <c r="U191" s="69">
        <v>1.082330833</v>
      </c>
      <c r="V191" s="69">
        <v>0.1110533609</v>
      </c>
      <c r="W191" s="67">
        <v>0.1075258845</v>
      </c>
      <c r="X191" s="67">
        <v>0.1092896227</v>
      </c>
    </row>
    <row r="192">
      <c r="A192" s="60" t="s">
        <v>238</v>
      </c>
      <c r="B192" s="61" t="s">
        <v>50</v>
      </c>
      <c r="C192" s="61" t="s">
        <v>70</v>
      </c>
      <c r="D192" s="62">
        <v>1.0</v>
      </c>
      <c r="E192" s="62">
        <v>1.0</v>
      </c>
      <c r="F192" s="63"/>
      <c r="G192" s="64">
        <v>1.4740183E7</v>
      </c>
      <c r="H192" s="64">
        <v>450187.0</v>
      </c>
      <c r="I192" s="64">
        <v>31307.0</v>
      </c>
      <c r="J192" s="65">
        <v>0.03054147970890185</v>
      </c>
      <c r="K192" s="65">
        <v>0.0021239220707097058</v>
      </c>
      <c r="L192" s="66"/>
      <c r="M192" s="66"/>
      <c r="P192" s="67">
        <v>48.07697782</v>
      </c>
      <c r="Q192" s="67">
        <v>80936.6615</v>
      </c>
      <c r="R192" s="68"/>
      <c r="S192" s="69"/>
      <c r="T192" s="69"/>
      <c r="U192" s="69"/>
      <c r="V192" s="69"/>
      <c r="W192" s="71"/>
      <c r="X192" s="71"/>
    </row>
    <row r="193">
      <c r="A193" s="60" t="s">
        <v>239</v>
      </c>
      <c r="B193" s="61" t="s">
        <v>50</v>
      </c>
      <c r="C193" s="61" t="s">
        <v>78</v>
      </c>
      <c r="D193" s="62">
        <v>1.0</v>
      </c>
      <c r="E193" s="62">
        <v>1.0</v>
      </c>
      <c r="F193" s="63"/>
      <c r="G193" s="64">
        <v>1.4028426E7</v>
      </c>
      <c r="H193" s="64">
        <v>46124.0</v>
      </c>
      <c r="I193" s="64">
        <v>33901.0</v>
      </c>
      <c r="J193" s="65">
        <v>0.0032878955914227297</v>
      </c>
      <c r="K193" s="65">
        <v>0.0024165932799588494</v>
      </c>
      <c r="L193" s="70">
        <v>0.1299026482312248</v>
      </c>
      <c r="M193" s="70">
        <v>1.304975360144656</v>
      </c>
      <c r="P193" s="67">
        <v>113.6814449</v>
      </c>
      <c r="Q193" s="67">
        <v>106225.5634</v>
      </c>
      <c r="R193" s="68">
        <v>66.18716238</v>
      </c>
      <c r="S193" s="69">
        <v>24510.67811</v>
      </c>
      <c r="T193" s="69">
        <v>0.6187599437</v>
      </c>
      <c r="U193" s="69">
        <v>0.947502397</v>
      </c>
      <c r="V193" s="69">
        <v>0.06926149259</v>
      </c>
      <c r="W193" s="67">
        <v>0.07087533774</v>
      </c>
      <c r="X193" s="67">
        <v>0.07006841517</v>
      </c>
    </row>
    <row r="194">
      <c r="A194" s="60" t="s">
        <v>240</v>
      </c>
      <c r="B194" s="61" t="s">
        <v>50</v>
      </c>
      <c r="C194" s="61" t="s">
        <v>70</v>
      </c>
      <c r="D194" s="62">
        <v>1.0</v>
      </c>
      <c r="E194" s="62">
        <v>1.0</v>
      </c>
      <c r="F194" s="63"/>
      <c r="G194" s="64">
        <v>1.1231049E7</v>
      </c>
      <c r="H194" s="64">
        <v>284263.0</v>
      </c>
      <c r="I194" s="64">
        <v>20798.0</v>
      </c>
      <c r="J194" s="65">
        <v>0.025310458533303524</v>
      </c>
      <c r="K194" s="65">
        <v>0.0018518305814532552</v>
      </c>
      <c r="L194" s="66"/>
      <c r="M194" s="66"/>
      <c r="P194" s="67">
        <v>47.49428247</v>
      </c>
      <c r="Q194" s="67">
        <v>81714.88524</v>
      </c>
      <c r="R194" s="68"/>
      <c r="S194" s="69"/>
      <c r="T194" s="69"/>
      <c r="U194" s="69"/>
      <c r="V194" s="69"/>
      <c r="W194" s="71"/>
      <c r="X194" s="71"/>
    </row>
    <row r="195">
      <c r="A195" s="60" t="s">
        <v>241</v>
      </c>
      <c r="B195" s="61" t="s">
        <v>50</v>
      </c>
      <c r="C195" s="61" t="s">
        <v>78</v>
      </c>
      <c r="D195" s="62">
        <v>1.0</v>
      </c>
      <c r="E195" s="62">
        <v>1.0</v>
      </c>
      <c r="F195" s="63"/>
      <c r="G195" s="64">
        <v>1.7700853E7</v>
      </c>
      <c r="H195" s="64">
        <v>77251.0</v>
      </c>
      <c r="I195" s="64">
        <v>38861.0</v>
      </c>
      <c r="J195" s="65">
        <v>0.004364252954363273</v>
      </c>
      <c r="K195" s="65">
        <v>0.0021954309207584516</v>
      </c>
      <c r="L195" s="70">
        <v>0.14033823492412942</v>
      </c>
      <c r="M195" s="70">
        <v>1.0361700196588959</v>
      </c>
      <c r="P195" s="67">
        <v>89.52691035</v>
      </c>
      <c r="Q195" s="67">
        <v>104955.118</v>
      </c>
      <c r="R195" s="68">
        <v>41.09831909</v>
      </c>
      <c r="S195" s="69">
        <v>24777.9133</v>
      </c>
      <c r="T195" s="69">
        <v>0.3842133836</v>
      </c>
      <c r="U195" s="69">
        <v>0.9578328327</v>
      </c>
      <c r="V195" s="69">
        <v>0.04254378455</v>
      </c>
      <c r="W195" s="67">
        <v>0.05682982789</v>
      </c>
      <c r="X195" s="67">
        <v>0.04968680622</v>
      </c>
    </row>
    <row r="196">
      <c r="A196" s="60" t="s">
        <v>242</v>
      </c>
      <c r="B196" s="61" t="s">
        <v>50</v>
      </c>
      <c r="C196" s="61" t="s">
        <v>70</v>
      </c>
      <c r="D196" s="62">
        <v>1.0</v>
      </c>
      <c r="E196" s="62">
        <v>1.0</v>
      </c>
      <c r="F196" s="63"/>
      <c r="G196" s="64">
        <v>1.3359014E7</v>
      </c>
      <c r="H196" s="64">
        <v>415440.0</v>
      </c>
      <c r="I196" s="64">
        <v>28305.0</v>
      </c>
      <c r="J196" s="65">
        <v>0.031098103497758142</v>
      </c>
      <c r="K196" s="65">
        <v>0.0021187940966301854</v>
      </c>
      <c r="L196" s="66"/>
      <c r="M196" s="66"/>
      <c r="P196" s="67">
        <v>48.42859126</v>
      </c>
      <c r="Q196" s="67">
        <v>80177.20475</v>
      </c>
      <c r="R196" s="68"/>
      <c r="S196" s="69"/>
      <c r="T196" s="69"/>
      <c r="U196" s="69"/>
      <c r="V196" s="69"/>
      <c r="W196" s="71"/>
      <c r="X196" s="71"/>
    </row>
    <row r="197">
      <c r="A197" s="60" t="s">
        <v>243</v>
      </c>
      <c r="B197" s="61" t="s">
        <v>50</v>
      </c>
      <c r="C197" s="61" t="s">
        <v>78</v>
      </c>
      <c r="D197" s="62">
        <v>1.0</v>
      </c>
      <c r="E197" s="62">
        <v>1.0</v>
      </c>
      <c r="F197" s="63"/>
      <c r="G197" s="64">
        <v>1.4431192E7</v>
      </c>
      <c r="H197" s="64">
        <v>74623.0</v>
      </c>
      <c r="I197" s="64">
        <v>35897.0</v>
      </c>
      <c r="J197" s="65">
        <v>0.0051709519213658855</v>
      </c>
      <c r="K197" s="65">
        <v>0.0024874591094069015</v>
      </c>
      <c r="L197" s="70">
        <v>0.15783393468783133</v>
      </c>
      <c r="M197" s="70">
        <v>1.0575971784258573</v>
      </c>
      <c r="P197" s="67">
        <v>85.84676249</v>
      </c>
      <c r="Q197" s="67">
        <v>101858.1168</v>
      </c>
      <c r="R197" s="68">
        <v>37.09254901</v>
      </c>
      <c r="S197" s="69">
        <v>22393.67475</v>
      </c>
      <c r="T197" s="69">
        <v>0.3467648818</v>
      </c>
      <c r="U197" s="69">
        <v>0.8656659929</v>
      </c>
      <c r="V197" s="69">
        <v>0.04353666561</v>
      </c>
      <c r="W197" s="67">
        <v>0.05344048275</v>
      </c>
      <c r="X197" s="67">
        <v>0.04848857418</v>
      </c>
    </row>
    <row r="198">
      <c r="A198" s="60" t="s">
        <v>244</v>
      </c>
      <c r="B198" s="61" t="s">
        <v>50</v>
      </c>
      <c r="C198" s="61" t="s">
        <v>70</v>
      </c>
      <c r="D198" s="62">
        <v>1.0</v>
      </c>
      <c r="E198" s="62">
        <v>1.0</v>
      </c>
      <c r="F198" s="63"/>
      <c r="G198" s="64">
        <v>1.165183E7</v>
      </c>
      <c r="H198" s="64">
        <v>381737.0</v>
      </c>
      <c r="I198" s="64">
        <v>27405.0</v>
      </c>
      <c r="J198" s="65">
        <v>0.03276197816137036</v>
      </c>
      <c r="K198" s="65">
        <v>0.0023519910606316775</v>
      </c>
      <c r="L198" s="66"/>
      <c r="M198" s="66"/>
      <c r="P198" s="67">
        <v>48.75421348</v>
      </c>
      <c r="Q198" s="67">
        <v>79464.44204</v>
      </c>
      <c r="R198" s="68"/>
      <c r="S198" s="69"/>
      <c r="T198" s="69"/>
      <c r="U198" s="69"/>
      <c r="V198" s="69"/>
      <c r="W198" s="71"/>
      <c r="X198" s="71"/>
    </row>
    <row r="199">
      <c r="A199" s="60" t="s">
        <v>245</v>
      </c>
      <c r="B199" s="61" t="s">
        <v>50</v>
      </c>
      <c r="C199" s="61" t="s">
        <v>78</v>
      </c>
      <c r="D199" s="62">
        <v>1.0</v>
      </c>
      <c r="E199" s="62">
        <v>1.0</v>
      </c>
      <c r="F199" s="63"/>
      <c r="G199" s="64">
        <v>6023717.0</v>
      </c>
      <c r="H199" s="64">
        <v>1932172.0</v>
      </c>
      <c r="I199" s="64">
        <v>570164.0</v>
      </c>
      <c r="J199" s="65">
        <v>0.3207607528706943</v>
      </c>
      <c r="K199" s="65">
        <v>0.09465318506828924</v>
      </c>
      <c r="L199" s="70">
        <v>0.7332376897164795</v>
      </c>
      <c r="M199" s="70">
        <v>14.85596771915471</v>
      </c>
      <c r="P199" s="67">
        <v>233.4878069</v>
      </c>
      <c r="Q199" s="67">
        <v>109428.2414</v>
      </c>
      <c r="R199" s="68">
        <v>186.2002269</v>
      </c>
      <c r="S199" s="69">
        <v>29876.08711</v>
      </c>
      <c r="T199" s="69">
        <v>1.740718861</v>
      </c>
      <c r="U199" s="69">
        <v>1.154911505</v>
      </c>
      <c r="V199" s="69">
        <v>1.0</v>
      </c>
      <c r="W199" s="67">
        <v>1.0</v>
      </c>
      <c r="X199" s="67">
        <v>1.0</v>
      </c>
    </row>
    <row r="200">
      <c r="A200" s="60" t="s">
        <v>246</v>
      </c>
      <c r="B200" s="61" t="s">
        <v>50</v>
      </c>
      <c r="C200" s="61" t="s">
        <v>70</v>
      </c>
      <c r="D200" s="62">
        <v>1.0</v>
      </c>
      <c r="E200" s="62">
        <v>1.0</v>
      </c>
      <c r="F200" s="63"/>
      <c r="G200" s="64">
        <v>5929631.0</v>
      </c>
      <c r="H200" s="64">
        <v>2593965.0</v>
      </c>
      <c r="I200" s="64">
        <v>37780.0</v>
      </c>
      <c r="J200" s="65">
        <v>0.4374580812870143</v>
      </c>
      <c r="K200" s="65">
        <v>0.0063713914069863705</v>
      </c>
      <c r="L200" s="66"/>
      <c r="M200" s="66"/>
      <c r="P200" s="67">
        <v>47.28757997</v>
      </c>
      <c r="Q200" s="67">
        <v>79552.15429</v>
      </c>
      <c r="R200" s="68"/>
      <c r="S200" s="69"/>
      <c r="T200" s="69"/>
      <c r="U200" s="69"/>
      <c r="V200" s="69"/>
      <c r="W200" s="71"/>
      <c r="X200" s="71"/>
    </row>
    <row r="201">
      <c r="A201" s="60" t="s">
        <v>247</v>
      </c>
      <c r="B201" s="61" t="s">
        <v>50</v>
      </c>
      <c r="C201" s="61" t="s">
        <v>78</v>
      </c>
      <c r="D201" s="62">
        <v>1.0</v>
      </c>
      <c r="E201" s="62">
        <v>1.0</v>
      </c>
      <c r="F201" s="63"/>
      <c r="G201" s="64">
        <v>1.2816634E7</v>
      </c>
      <c r="H201" s="64">
        <v>981174.0</v>
      </c>
      <c r="I201" s="64">
        <v>325294.0</v>
      </c>
      <c r="J201" s="65">
        <v>0.07655473348150536</v>
      </c>
      <c r="K201" s="65">
        <v>0.02538061085305237</v>
      </c>
      <c r="L201" s="70">
        <v>0.16427999656261374</v>
      </c>
      <c r="M201" s="70">
        <v>3.641835606833335</v>
      </c>
      <c r="P201" s="67">
        <v>229.7058718</v>
      </c>
      <c r="Q201" s="67">
        <v>109001.5087</v>
      </c>
      <c r="R201" s="68">
        <v>181.5866252</v>
      </c>
      <c r="S201" s="69">
        <v>28101.48873</v>
      </c>
      <c r="T201" s="69">
        <v>1.69758796</v>
      </c>
      <c r="U201" s="69">
        <v>1.086311354</v>
      </c>
      <c r="V201" s="69">
        <v>0.2185338709</v>
      </c>
      <c r="W201" s="67">
        <v>0.2305790322</v>
      </c>
      <c r="X201" s="67">
        <v>0.2245564515</v>
      </c>
    </row>
    <row r="202">
      <c r="A202" s="60" t="s">
        <v>248</v>
      </c>
      <c r="B202" s="61" t="s">
        <v>50</v>
      </c>
      <c r="C202" s="61" t="s">
        <v>70</v>
      </c>
      <c r="D202" s="62">
        <v>1.0</v>
      </c>
      <c r="E202" s="62">
        <v>1.0</v>
      </c>
      <c r="F202" s="63"/>
      <c r="G202" s="64">
        <v>7392117.0</v>
      </c>
      <c r="H202" s="64">
        <v>3444738.0</v>
      </c>
      <c r="I202" s="64">
        <v>51517.0</v>
      </c>
      <c r="J202" s="65">
        <v>0.4660015527351637</v>
      </c>
      <c r="K202" s="65">
        <v>0.006969180817890193</v>
      </c>
      <c r="L202" s="66"/>
      <c r="M202" s="66"/>
      <c r="P202" s="67">
        <v>48.11924665</v>
      </c>
      <c r="Q202" s="67">
        <v>80900.01994</v>
      </c>
      <c r="R202" s="68"/>
      <c r="S202" s="69"/>
      <c r="T202" s="69"/>
      <c r="U202" s="69"/>
      <c r="V202" s="69"/>
      <c r="W202" s="71"/>
      <c r="X202" s="71"/>
    </row>
    <row r="203">
      <c r="A203" s="60" t="s">
        <v>249</v>
      </c>
      <c r="B203" s="61" t="s">
        <v>50</v>
      </c>
      <c r="C203" s="61" t="s">
        <v>78</v>
      </c>
      <c r="D203" s="62">
        <v>1.0</v>
      </c>
      <c r="E203" s="62">
        <v>1.0</v>
      </c>
      <c r="F203" s="63"/>
      <c r="G203" s="64">
        <v>2.5671742E7</v>
      </c>
      <c r="H203" s="64">
        <v>1195533.0</v>
      </c>
      <c r="I203" s="64">
        <v>249332.0</v>
      </c>
      <c r="J203" s="65">
        <v>0.04656999902850379</v>
      </c>
      <c r="K203" s="65">
        <v>0.009712313250888857</v>
      </c>
      <c r="L203" s="70">
        <v>0.14786779141417608</v>
      </c>
      <c r="M203" s="70">
        <v>2.0895202427180912</v>
      </c>
      <c r="P203" s="67">
        <v>175.5292797</v>
      </c>
      <c r="Q203" s="67">
        <v>107119.3067</v>
      </c>
      <c r="R203" s="68">
        <v>127.3669575</v>
      </c>
      <c r="S203" s="69">
        <v>27252.85069</v>
      </c>
      <c r="T203" s="69">
        <v>1.190707814</v>
      </c>
      <c r="U203" s="69">
        <v>1.053505792</v>
      </c>
      <c r="V203" s="69">
        <v>0.1379819526</v>
      </c>
      <c r="W203" s="67">
        <v>0.1283006051</v>
      </c>
      <c r="X203" s="67">
        <v>0.1331412789</v>
      </c>
    </row>
    <row r="204">
      <c r="A204" s="60" t="s">
        <v>250</v>
      </c>
      <c r="B204" s="61" t="s">
        <v>50</v>
      </c>
      <c r="C204" s="61" t="s">
        <v>70</v>
      </c>
      <c r="D204" s="62">
        <v>1.0</v>
      </c>
      <c r="E204" s="62">
        <v>1.0</v>
      </c>
      <c r="F204" s="63"/>
      <c r="G204" s="64">
        <v>1.8651895E7</v>
      </c>
      <c r="H204" s="64">
        <v>5874293.0</v>
      </c>
      <c r="I204" s="64">
        <v>86696.0</v>
      </c>
      <c r="J204" s="65">
        <v>0.3149434950175304</v>
      </c>
      <c r="K204" s="65">
        <v>0.004648106800944354</v>
      </c>
      <c r="L204" s="66"/>
      <c r="M204" s="66"/>
      <c r="P204" s="67">
        <v>48.16232215</v>
      </c>
      <c r="Q204" s="67">
        <v>79866.45605</v>
      </c>
      <c r="R204" s="68"/>
      <c r="S204" s="69"/>
      <c r="T204" s="69"/>
      <c r="U204" s="69"/>
      <c r="V204" s="69"/>
      <c r="W204" s="71"/>
      <c r="X204" s="71"/>
    </row>
    <row r="205">
      <c r="A205" s="60" t="s">
        <v>251</v>
      </c>
      <c r="B205" s="61" t="s">
        <v>50</v>
      </c>
      <c r="C205" s="61" t="s">
        <v>78</v>
      </c>
      <c r="D205" s="62">
        <v>1.0</v>
      </c>
      <c r="E205" s="62">
        <v>1.0</v>
      </c>
      <c r="F205" s="63"/>
      <c r="G205" s="64">
        <v>1.5128435E7</v>
      </c>
      <c r="H205" s="64">
        <v>671376.0</v>
      </c>
      <c r="I205" s="64">
        <v>110123.0</v>
      </c>
      <c r="J205" s="65">
        <v>0.044378417199135274</v>
      </c>
      <c r="K205" s="65">
        <v>0.007279206342229054</v>
      </c>
      <c r="L205" s="70">
        <v>0.15556768966757922</v>
      </c>
      <c r="M205" s="70">
        <v>1.64692462219348</v>
      </c>
      <c r="P205" s="67">
        <v>138.3569752</v>
      </c>
      <c r="Q205" s="67">
        <v>105588.2351</v>
      </c>
      <c r="R205" s="68">
        <v>90.33420813</v>
      </c>
      <c r="S205" s="69">
        <v>25086.88557</v>
      </c>
      <c r="T205" s="69">
        <v>0.8445019779</v>
      </c>
      <c r="U205" s="69">
        <v>0.9697766871</v>
      </c>
      <c r="V205" s="69">
        <v>0.1029577807</v>
      </c>
      <c r="W205" s="67">
        <v>0.09308685781</v>
      </c>
      <c r="X205" s="67">
        <v>0.09802231923</v>
      </c>
    </row>
    <row r="206">
      <c r="A206" s="60" t="s">
        <v>252</v>
      </c>
      <c r="B206" s="61" t="s">
        <v>50</v>
      </c>
      <c r="C206" s="61" t="s">
        <v>70</v>
      </c>
      <c r="D206" s="62">
        <v>1.0</v>
      </c>
      <c r="E206" s="62">
        <v>1.0</v>
      </c>
      <c r="F206" s="63"/>
      <c r="G206" s="64">
        <v>9931269.0</v>
      </c>
      <c r="H206" s="64">
        <v>2833069.0</v>
      </c>
      <c r="I206" s="64">
        <v>43895.0</v>
      </c>
      <c r="J206" s="65">
        <v>0.2852675725529134</v>
      </c>
      <c r="K206" s="65">
        <v>0.004419878265305269</v>
      </c>
      <c r="L206" s="66"/>
      <c r="M206" s="66"/>
      <c r="P206" s="67">
        <v>48.02276703</v>
      </c>
      <c r="Q206" s="67">
        <v>80501.34951</v>
      </c>
      <c r="R206" s="68"/>
      <c r="S206" s="69"/>
      <c r="T206" s="69"/>
      <c r="U206" s="69"/>
      <c r="V206" s="69"/>
      <c r="W206" s="71"/>
      <c r="X206" s="71"/>
    </row>
    <row r="207">
      <c r="A207" s="60" t="s">
        <v>253</v>
      </c>
      <c r="B207" s="61" t="s">
        <v>50</v>
      </c>
      <c r="C207" s="61" t="s">
        <v>78</v>
      </c>
      <c r="D207" s="62">
        <v>1.0</v>
      </c>
      <c r="E207" s="62">
        <v>1.0</v>
      </c>
      <c r="F207" s="63"/>
      <c r="G207" s="64">
        <v>2.1748202E7</v>
      </c>
      <c r="H207" s="64">
        <v>772883.0</v>
      </c>
      <c r="I207" s="64">
        <v>144804.0</v>
      </c>
      <c r="J207" s="65">
        <v>0.0355377883652175</v>
      </c>
      <c r="K207" s="65">
        <v>0.00665820558407541</v>
      </c>
      <c r="L207" s="70">
        <v>0.10849082887195345</v>
      </c>
      <c r="M207" s="70">
        <v>1.4022449014113627</v>
      </c>
      <c r="P207" s="67">
        <v>150.9142476</v>
      </c>
      <c r="Q207" s="67">
        <v>106560.843</v>
      </c>
      <c r="R207" s="68">
        <v>102.7158615</v>
      </c>
      <c r="S207" s="69">
        <v>25464.94024</v>
      </c>
      <c r="T207" s="69">
        <v>0.960253596</v>
      </c>
      <c r="U207" s="69">
        <v>0.9843910401</v>
      </c>
      <c r="V207" s="69">
        <v>0.07832232669</v>
      </c>
      <c r="W207" s="67">
        <v>0.08463276244</v>
      </c>
      <c r="X207" s="67">
        <v>0.08147754456</v>
      </c>
    </row>
    <row r="208">
      <c r="A208" s="60" t="s">
        <v>254</v>
      </c>
      <c r="B208" s="61" t="s">
        <v>50</v>
      </c>
      <c r="C208" s="61" t="s">
        <v>70</v>
      </c>
      <c r="D208" s="62">
        <v>1.0</v>
      </c>
      <c r="E208" s="62">
        <v>1.0</v>
      </c>
      <c r="F208" s="63"/>
      <c r="G208" s="64">
        <v>9165066.0</v>
      </c>
      <c r="H208" s="64">
        <v>3002154.0</v>
      </c>
      <c r="I208" s="64">
        <v>43518.0</v>
      </c>
      <c r="J208" s="65">
        <v>0.32756490787955045</v>
      </c>
      <c r="K208" s="65">
        <v>0.004748247312130649</v>
      </c>
      <c r="L208" s="66"/>
      <c r="M208" s="66"/>
      <c r="P208" s="67">
        <v>48.19838606</v>
      </c>
      <c r="Q208" s="67">
        <v>81095.90274</v>
      </c>
      <c r="R208" s="68"/>
      <c r="S208" s="69"/>
      <c r="T208" s="69"/>
      <c r="U208" s="69"/>
      <c r="V208" s="69"/>
      <c r="W208" s="71"/>
      <c r="X208" s="71"/>
    </row>
    <row r="209">
      <c r="A209" s="60" t="s">
        <v>255</v>
      </c>
      <c r="B209" s="61" t="s">
        <v>50</v>
      </c>
      <c r="C209" s="61" t="s">
        <v>78</v>
      </c>
      <c r="D209" s="62">
        <v>1.0</v>
      </c>
      <c r="E209" s="62">
        <v>1.0</v>
      </c>
      <c r="F209" s="63"/>
      <c r="G209" s="64">
        <v>9506678.0</v>
      </c>
      <c r="H209" s="64">
        <v>761531.0</v>
      </c>
      <c r="I209" s="64">
        <v>48502.0</v>
      </c>
      <c r="J209" s="65">
        <v>0.08010484840235464</v>
      </c>
      <c r="K209" s="65">
        <v>0.0051018873259407755</v>
      </c>
      <c r="L209" s="70">
        <v>0.4297332504771636</v>
      </c>
      <c r="M209" s="70">
        <v>1.8431611104956074</v>
      </c>
      <c r="P209" s="67">
        <v>68.97250878</v>
      </c>
      <c r="Q209" s="67">
        <v>97571.26537</v>
      </c>
      <c r="R209" s="68">
        <v>21.0106804</v>
      </c>
      <c r="S209" s="69">
        <v>17416.31648</v>
      </c>
      <c r="T209" s="69">
        <v>0.1964212841</v>
      </c>
      <c r="U209" s="69">
        <v>0.6732576526</v>
      </c>
      <c r="V209" s="69">
        <v>0.05832794349</v>
      </c>
      <c r="W209" s="67">
        <v>0.07570210456</v>
      </c>
      <c r="X209" s="67">
        <v>0.06701502403</v>
      </c>
    </row>
    <row r="210">
      <c r="A210" s="60" t="s">
        <v>256</v>
      </c>
      <c r="B210" s="61" t="s">
        <v>50</v>
      </c>
      <c r="C210" s="61" t="s">
        <v>70</v>
      </c>
      <c r="D210" s="62">
        <v>1.0</v>
      </c>
      <c r="E210" s="62">
        <v>1.0</v>
      </c>
      <c r="F210" s="63"/>
      <c r="G210" s="64">
        <v>5384736.0</v>
      </c>
      <c r="H210" s="64">
        <v>1003747.0</v>
      </c>
      <c r="I210" s="64">
        <v>14905.0</v>
      </c>
      <c r="J210" s="65">
        <v>0.1864059816488682</v>
      </c>
      <c r="K210" s="65">
        <v>0.002768009425160305</v>
      </c>
      <c r="L210" s="66"/>
      <c r="M210" s="66"/>
      <c r="P210" s="67">
        <v>47.96182837</v>
      </c>
      <c r="Q210" s="67">
        <v>80154.94889</v>
      </c>
      <c r="R210" s="68"/>
      <c r="S210" s="69"/>
      <c r="T210" s="69"/>
      <c r="U210" s="69"/>
      <c r="V210" s="69"/>
      <c r="W210" s="71"/>
      <c r="X210" s="71"/>
    </row>
    <row r="211">
      <c r="A211" s="60" t="s">
        <v>257</v>
      </c>
      <c r="B211" s="61" t="s">
        <v>50</v>
      </c>
      <c r="C211" s="61" t="s">
        <v>78</v>
      </c>
      <c r="D211" s="62">
        <v>1.0</v>
      </c>
      <c r="E211" s="62">
        <v>1.0</v>
      </c>
      <c r="F211" s="63"/>
      <c r="G211" s="64">
        <v>5998147.0</v>
      </c>
      <c r="H211" s="64">
        <v>1342900.0</v>
      </c>
      <c r="I211" s="64">
        <v>1592446.0</v>
      </c>
      <c r="J211" s="65">
        <v>0.2238858100676759</v>
      </c>
      <c r="K211" s="65">
        <v>0.2654896587229356</v>
      </c>
      <c r="L211" s="70">
        <v>0.7461589275968111</v>
      </c>
      <c r="M211" s="70">
        <v>13.5448577416294</v>
      </c>
      <c r="P211" s="67">
        <v>188.9975862</v>
      </c>
      <c r="Q211" s="67">
        <v>108028.0733</v>
      </c>
      <c r="R211" s="68">
        <v>140.8286483</v>
      </c>
      <c r="S211" s="69">
        <v>26763.5482</v>
      </c>
      <c r="T211" s="69">
        <v>1.316556314</v>
      </c>
      <c r="U211" s="69">
        <v>1.034590963</v>
      </c>
      <c r="V211" s="69">
        <v>1.0</v>
      </c>
      <c r="W211" s="67">
        <v>1.0</v>
      </c>
      <c r="X211" s="67">
        <v>1.0</v>
      </c>
    </row>
    <row r="212">
      <c r="A212" s="60" t="s">
        <v>258</v>
      </c>
      <c r="B212" s="61" t="s">
        <v>50</v>
      </c>
      <c r="C212" s="61" t="s">
        <v>70</v>
      </c>
      <c r="D212" s="62">
        <v>1.0</v>
      </c>
      <c r="E212" s="62">
        <v>1.0</v>
      </c>
      <c r="F212" s="63"/>
      <c r="G212" s="64">
        <v>1.0832788E7</v>
      </c>
      <c r="H212" s="64">
        <v>3250390.0</v>
      </c>
      <c r="I212" s="64">
        <v>212331.0</v>
      </c>
      <c r="J212" s="65">
        <v>0.30005110411096386</v>
      </c>
      <c r="K212" s="65">
        <v>0.019600771288056224</v>
      </c>
      <c r="L212" s="66"/>
      <c r="M212" s="66"/>
      <c r="P212" s="67">
        <v>48.16893784</v>
      </c>
      <c r="Q212" s="67">
        <v>81264.5251</v>
      </c>
      <c r="R212" s="68"/>
      <c r="S212" s="69"/>
      <c r="T212" s="69"/>
      <c r="U212" s="69"/>
      <c r="V212" s="69"/>
      <c r="W212" s="71"/>
      <c r="X212" s="71"/>
    </row>
    <row r="213">
      <c r="A213" s="60" t="s">
        <v>259</v>
      </c>
      <c r="B213" s="61" t="s">
        <v>50</v>
      </c>
      <c r="C213" s="61" t="s">
        <v>78</v>
      </c>
      <c r="D213" s="62">
        <v>1.0</v>
      </c>
      <c r="E213" s="62">
        <v>1.0</v>
      </c>
      <c r="F213" s="63"/>
      <c r="G213" s="64">
        <v>1.078857E7</v>
      </c>
      <c r="H213" s="64">
        <v>1410526.0</v>
      </c>
      <c r="I213" s="64">
        <v>1131471.0</v>
      </c>
      <c r="J213" s="65">
        <v>0.13074262854113194</v>
      </c>
      <c r="K213" s="65">
        <v>0.10487682797627489</v>
      </c>
      <c r="L213" s="70">
        <v>0.426940478999129</v>
      </c>
      <c r="M213" s="70">
        <v>4.8678174623469666</v>
      </c>
      <c r="P213" s="67">
        <v>134.6334871</v>
      </c>
      <c r="Q213" s="67">
        <v>104748.059</v>
      </c>
      <c r="R213" s="68">
        <v>86.82410393</v>
      </c>
      <c r="S213" s="69">
        <v>24516.54056</v>
      </c>
      <c r="T213" s="69">
        <v>0.8116872779</v>
      </c>
      <c r="U213" s="69">
        <v>0.9477290202</v>
      </c>
      <c r="V213" s="69">
        <v>0.3527119785</v>
      </c>
      <c r="W213" s="67">
        <v>0.3292095476</v>
      </c>
      <c r="X213" s="67">
        <v>0.340960763</v>
      </c>
    </row>
    <row r="214">
      <c r="A214" s="60" t="s">
        <v>260</v>
      </c>
      <c r="B214" s="61" t="s">
        <v>50</v>
      </c>
      <c r="C214" s="61" t="s">
        <v>70</v>
      </c>
      <c r="D214" s="62">
        <v>1.0</v>
      </c>
      <c r="E214" s="62">
        <v>1.0</v>
      </c>
      <c r="F214" s="63"/>
      <c r="G214" s="64">
        <v>8105384.0</v>
      </c>
      <c r="H214" s="64">
        <v>2482124.0</v>
      </c>
      <c r="I214" s="64">
        <v>174630.0</v>
      </c>
      <c r="J214" s="65">
        <v>0.306231512288622</v>
      </c>
      <c r="K214" s="65">
        <v>0.021544938524812644</v>
      </c>
      <c r="L214" s="66"/>
      <c r="M214" s="66"/>
      <c r="P214" s="67">
        <v>47.80938314</v>
      </c>
      <c r="Q214" s="67">
        <v>80231.5184</v>
      </c>
      <c r="R214" s="68"/>
      <c r="S214" s="69"/>
      <c r="T214" s="69"/>
      <c r="U214" s="69"/>
      <c r="V214" s="69"/>
      <c r="W214" s="71"/>
      <c r="X214" s="71"/>
    </row>
    <row r="215">
      <c r="A215" s="60" t="s">
        <v>261</v>
      </c>
      <c r="B215" s="61" t="s">
        <v>50</v>
      </c>
      <c r="C215" s="61" t="s">
        <v>78</v>
      </c>
      <c r="D215" s="62">
        <v>1.0</v>
      </c>
      <c r="E215" s="62">
        <v>1.0</v>
      </c>
      <c r="F215" s="63"/>
      <c r="G215" s="64">
        <v>1.0186359E7</v>
      </c>
      <c r="H215" s="64">
        <v>675905.0</v>
      </c>
      <c r="I215" s="64">
        <v>578179.0</v>
      </c>
      <c r="J215" s="65">
        <v>0.06635393470817198</v>
      </c>
      <c r="K215" s="65">
        <v>0.05676012400505421</v>
      </c>
      <c r="L215" s="70">
        <v>0.2030296074436994</v>
      </c>
      <c r="M215" s="70">
        <v>2.6002868906872876</v>
      </c>
      <c r="P215" s="67">
        <v>147.5399648</v>
      </c>
      <c r="Q215" s="67">
        <v>106809.6094</v>
      </c>
      <c r="R215" s="68">
        <v>99.1859773</v>
      </c>
      <c r="S215" s="69">
        <v>26115.34045</v>
      </c>
      <c r="T215" s="69">
        <v>0.9272539798</v>
      </c>
      <c r="U215" s="69">
        <v>1.009533378</v>
      </c>
      <c r="V215" s="69">
        <v>0.1916020093</v>
      </c>
      <c r="W215" s="67">
        <v>0.1873266881</v>
      </c>
      <c r="X215" s="67">
        <v>0.1894643487</v>
      </c>
    </row>
    <row r="216">
      <c r="A216" s="60" t="s">
        <v>262</v>
      </c>
      <c r="B216" s="61" t="s">
        <v>50</v>
      </c>
      <c r="C216" s="61" t="s">
        <v>70</v>
      </c>
      <c r="D216" s="62">
        <v>1.0</v>
      </c>
      <c r="E216" s="62">
        <v>1.0</v>
      </c>
      <c r="F216" s="63"/>
      <c r="G216" s="64">
        <v>9270030.0</v>
      </c>
      <c r="H216" s="64">
        <v>3029622.0</v>
      </c>
      <c r="I216" s="64">
        <v>202350.0</v>
      </c>
      <c r="J216" s="65">
        <v>0.3268190070582296</v>
      </c>
      <c r="K216" s="65">
        <v>0.021828408322303164</v>
      </c>
      <c r="L216" s="66"/>
      <c r="M216" s="66"/>
      <c r="P216" s="67">
        <v>48.35398755</v>
      </c>
      <c r="Q216" s="67">
        <v>80694.26898</v>
      </c>
      <c r="R216" s="68"/>
      <c r="S216" s="69"/>
      <c r="T216" s="69"/>
      <c r="U216" s="69"/>
      <c r="V216" s="69"/>
      <c r="W216" s="71"/>
      <c r="X216" s="71"/>
    </row>
    <row r="217">
      <c r="A217" s="60" t="s">
        <v>263</v>
      </c>
      <c r="B217" s="61" t="s">
        <v>50</v>
      </c>
      <c r="C217" s="61" t="s">
        <v>78</v>
      </c>
      <c r="D217" s="62">
        <v>1.0</v>
      </c>
      <c r="E217" s="62">
        <v>1.0</v>
      </c>
      <c r="F217" s="63"/>
      <c r="G217" s="64">
        <v>1.2838672E7</v>
      </c>
      <c r="H217" s="64">
        <v>480796.0</v>
      </c>
      <c r="I217" s="64">
        <v>442975.0</v>
      </c>
      <c r="J217" s="65">
        <v>0.03744904457408056</v>
      </c>
      <c r="K217" s="65">
        <v>0.034503179145008146</v>
      </c>
      <c r="L217" s="70">
        <v>0.13478532763294454</v>
      </c>
      <c r="M217" s="70">
        <v>1.7165983781601175</v>
      </c>
      <c r="P217" s="67">
        <v>152.3035303</v>
      </c>
      <c r="Q217" s="67">
        <v>107012.4429</v>
      </c>
      <c r="R217" s="68">
        <v>104.1043784</v>
      </c>
      <c r="S217" s="69">
        <v>26406.85388</v>
      </c>
      <c r="T217" s="69">
        <v>0.97323434</v>
      </c>
      <c r="U217" s="69">
        <v>1.020802331</v>
      </c>
      <c r="V217" s="69">
        <v>0.1335403874</v>
      </c>
      <c r="W217" s="67">
        <v>0.1250449846</v>
      </c>
      <c r="X217" s="67">
        <v>0.129292686</v>
      </c>
    </row>
    <row r="218">
      <c r="A218" s="60" t="s">
        <v>264</v>
      </c>
      <c r="B218" s="61" t="s">
        <v>50</v>
      </c>
      <c r="C218" s="61" t="s">
        <v>70</v>
      </c>
      <c r="D218" s="62">
        <v>1.0</v>
      </c>
      <c r="E218" s="62">
        <v>1.0</v>
      </c>
      <c r="F218" s="63"/>
      <c r="G218" s="64">
        <v>8422995.0</v>
      </c>
      <c r="H218" s="64">
        <v>2340263.0</v>
      </c>
      <c r="I218" s="64">
        <v>169300.0</v>
      </c>
      <c r="J218" s="65">
        <v>0.27784214522269096</v>
      </c>
      <c r="K218" s="65">
        <v>0.020099738869606358</v>
      </c>
      <c r="L218" s="66"/>
      <c r="M218" s="66"/>
      <c r="P218" s="67">
        <v>48.19915191</v>
      </c>
      <c r="Q218" s="67">
        <v>80605.58907</v>
      </c>
      <c r="R218" s="68"/>
      <c r="S218" s="69"/>
      <c r="T218" s="69"/>
      <c r="U218" s="69"/>
      <c r="V218" s="69"/>
      <c r="W218" s="71"/>
      <c r="X218" s="71"/>
    </row>
    <row r="219">
      <c r="A219" s="60" t="s">
        <v>265</v>
      </c>
      <c r="B219" s="61" t="s">
        <v>50</v>
      </c>
      <c r="C219" s="61" t="s">
        <v>78</v>
      </c>
      <c r="D219" s="62">
        <v>1.0</v>
      </c>
      <c r="E219" s="62">
        <v>1.0</v>
      </c>
      <c r="F219" s="63"/>
      <c r="G219" s="64">
        <v>1.0832957E7</v>
      </c>
      <c r="H219" s="64">
        <v>429558.0</v>
      </c>
      <c r="I219" s="64">
        <v>391480.0</v>
      </c>
      <c r="J219" s="65">
        <v>0.039652885172534146</v>
      </c>
      <c r="K219" s="65">
        <v>0.03613787075864881</v>
      </c>
      <c r="L219" s="70">
        <v>0.11266738300265496</v>
      </c>
      <c r="M219" s="70">
        <v>1.5357002484470006</v>
      </c>
      <c r="P219" s="67">
        <v>147.5719416</v>
      </c>
      <c r="Q219" s="67">
        <v>105951.4072</v>
      </c>
      <c r="R219" s="68">
        <v>99.2182533</v>
      </c>
      <c r="S219" s="69">
        <v>25295.77157</v>
      </c>
      <c r="T219" s="69">
        <v>0.9275557166</v>
      </c>
      <c r="U219" s="69">
        <v>0.9778515343</v>
      </c>
      <c r="V219" s="69">
        <v>0.1030077906</v>
      </c>
      <c r="W219" s="67">
        <v>0.1150316606</v>
      </c>
      <c r="X219" s="67">
        <v>0.1090197256</v>
      </c>
    </row>
    <row r="220">
      <c r="A220" s="60" t="s">
        <v>266</v>
      </c>
      <c r="B220" s="61" t="s">
        <v>50</v>
      </c>
      <c r="C220" s="61" t="s">
        <v>70</v>
      </c>
      <c r="D220" s="62">
        <v>1.0</v>
      </c>
      <c r="E220" s="62">
        <v>1.0</v>
      </c>
      <c r="F220" s="63"/>
      <c r="G220" s="64">
        <v>8577268.0</v>
      </c>
      <c r="H220" s="64">
        <v>3018739.0</v>
      </c>
      <c r="I220" s="64">
        <v>201839.0</v>
      </c>
      <c r="J220" s="65">
        <v>0.3519464472836805</v>
      </c>
      <c r="K220" s="65">
        <v>0.023531851867051375</v>
      </c>
      <c r="L220" s="66"/>
      <c r="M220" s="66"/>
      <c r="P220" s="67">
        <v>48.35368827</v>
      </c>
      <c r="Q220" s="67">
        <v>80655.63566</v>
      </c>
      <c r="R220" s="68"/>
      <c r="S220" s="69"/>
      <c r="T220" s="69"/>
      <c r="U220" s="69"/>
      <c r="V220" s="69"/>
      <c r="W220" s="71"/>
      <c r="X220" s="71"/>
    </row>
    <row r="221">
      <c r="A221" s="60" t="s">
        <v>267</v>
      </c>
      <c r="B221" s="61" t="s">
        <v>50</v>
      </c>
      <c r="C221" s="61" t="s">
        <v>78</v>
      </c>
      <c r="D221" s="62">
        <v>1.0</v>
      </c>
      <c r="E221" s="62">
        <v>1.0</v>
      </c>
      <c r="F221" s="63"/>
      <c r="G221" s="64">
        <v>8630396.0</v>
      </c>
      <c r="H221" s="64">
        <v>659466.0</v>
      </c>
      <c r="I221" s="64">
        <v>386415.0</v>
      </c>
      <c r="J221" s="65">
        <v>0.07641202095477427</v>
      </c>
      <c r="K221" s="65">
        <v>0.04477372764818671</v>
      </c>
      <c r="L221" s="70">
        <v>0.221079032441109</v>
      </c>
      <c r="M221" s="70">
        <v>2.032825216388498</v>
      </c>
      <c r="P221" s="67">
        <v>102.5011183</v>
      </c>
      <c r="Q221" s="67">
        <v>100856.7381</v>
      </c>
      <c r="R221" s="68">
        <v>53.8750274</v>
      </c>
      <c r="S221" s="69">
        <v>19935.66677</v>
      </c>
      <c r="T221" s="69">
        <v>0.503658228</v>
      </c>
      <c r="U221" s="69">
        <v>0.770647469</v>
      </c>
      <c r="V221" s="69">
        <v>0.1039190091</v>
      </c>
      <c r="W221" s="67">
        <v>0.112467184</v>
      </c>
      <c r="X221" s="67">
        <v>0.1081930966</v>
      </c>
    </row>
    <row r="222">
      <c r="A222" s="60" t="s">
        <v>268</v>
      </c>
      <c r="B222" s="61" t="s">
        <v>50</v>
      </c>
      <c r="C222" s="61" t="s">
        <v>70</v>
      </c>
      <c r="D222" s="62">
        <v>1.0</v>
      </c>
      <c r="E222" s="62">
        <v>1.0</v>
      </c>
      <c r="F222" s="63"/>
      <c r="G222" s="64">
        <v>8435772.0</v>
      </c>
      <c r="H222" s="64">
        <v>2915674.0</v>
      </c>
      <c r="I222" s="64">
        <v>185801.0</v>
      </c>
      <c r="J222" s="65">
        <v>0.34563214842696083</v>
      </c>
      <c r="K222" s="65">
        <v>0.022025370055046532</v>
      </c>
      <c r="L222" s="66"/>
      <c r="M222" s="66"/>
      <c r="P222" s="67">
        <v>48.62609093</v>
      </c>
      <c r="Q222" s="67">
        <v>80921.07135</v>
      </c>
      <c r="R222" s="68"/>
      <c r="S222" s="69"/>
      <c r="T222" s="69"/>
      <c r="U222" s="69"/>
      <c r="V222" s="69"/>
      <c r="W222" s="71"/>
      <c r="X222" s="71"/>
    </row>
    <row r="223">
      <c r="A223" s="49" t="s">
        <v>269</v>
      </c>
      <c r="B223" s="49" t="s">
        <v>77</v>
      </c>
      <c r="C223" s="49" t="s">
        <v>78</v>
      </c>
      <c r="D223" s="55"/>
      <c r="E223" s="55"/>
      <c r="F223" s="55"/>
      <c r="G223" s="72">
        <v>1.3289691E7</v>
      </c>
      <c r="H223" s="72">
        <v>50924.0</v>
      </c>
      <c r="I223" s="72">
        <v>851036.0</v>
      </c>
      <c r="J223" s="73">
        <v>0.00383184229</v>
      </c>
      <c r="K223" s="73">
        <v>0.06403730531</v>
      </c>
      <c r="L223" s="58">
        <v>1.141771949</v>
      </c>
      <c r="M223" s="58">
        <v>14.63660896</v>
      </c>
      <c r="N223" s="58">
        <v>0.9669481919</v>
      </c>
      <c r="O223" s="56">
        <v>0.8281571616</v>
      </c>
      <c r="P223" s="56">
        <v>4699.497217</v>
      </c>
      <c r="Q223" s="56">
        <v>52287.49413</v>
      </c>
      <c r="R223" s="57">
        <v>1084.288038</v>
      </c>
      <c r="S223" s="58">
        <v>1.383011191</v>
      </c>
      <c r="T223" s="74">
        <v>1.0</v>
      </c>
      <c r="U223" s="74">
        <v>1.0</v>
      </c>
      <c r="V223" s="58">
        <v>0.9669481919</v>
      </c>
      <c r="W223" s="75">
        <v>0.8281571616</v>
      </c>
      <c r="X223" s="75">
        <v>0.8975526767</v>
      </c>
      <c r="Y223" s="55"/>
      <c r="Z223" s="55"/>
      <c r="AA223" s="55"/>
    </row>
    <row r="224">
      <c r="A224" s="61" t="s">
        <v>270</v>
      </c>
      <c r="B224" s="61" t="s">
        <v>77</v>
      </c>
      <c r="C224" s="61" t="s">
        <v>78</v>
      </c>
      <c r="G224" s="76">
        <v>7526061.0</v>
      </c>
      <c r="H224" s="76">
        <v>40932.0</v>
      </c>
      <c r="I224" s="76">
        <v>931073.0</v>
      </c>
      <c r="J224" s="77">
        <v>0.0054387016</v>
      </c>
      <c r="K224" s="77">
        <v>0.1237131881</v>
      </c>
      <c r="L224" s="69">
        <v>1.254556565</v>
      </c>
      <c r="M224" s="69">
        <v>17.01890749</v>
      </c>
      <c r="N224" s="69">
        <v>1.062463659</v>
      </c>
      <c r="O224" s="67">
        <v>0.9629505136</v>
      </c>
      <c r="P224" s="78">
        <v>4656.969333</v>
      </c>
      <c r="Q224" s="78">
        <v>50495.65824</v>
      </c>
      <c r="R224" s="68">
        <v>1466.524054</v>
      </c>
      <c r="S224" s="69">
        <v>1.387423266</v>
      </c>
      <c r="T224" s="79">
        <v>1.35252257958865</v>
      </c>
      <c r="U224" s="79">
        <v>1.00319019425872</v>
      </c>
      <c r="V224" s="69">
        <v>1.437006088</v>
      </c>
      <c r="W224" s="80">
        <v>0.9660225128</v>
      </c>
      <c r="X224" s="80">
        <v>1.201514301</v>
      </c>
    </row>
    <row r="225">
      <c r="A225" s="61" t="s">
        <v>271</v>
      </c>
      <c r="B225" s="61" t="s">
        <v>77</v>
      </c>
      <c r="C225" s="61" t="s">
        <v>78</v>
      </c>
      <c r="G225" s="76">
        <v>7605123.0</v>
      </c>
      <c r="H225" s="76">
        <v>21708.0</v>
      </c>
      <c r="I225" s="76">
        <v>619807.0</v>
      </c>
      <c r="J225" s="77">
        <v>0.002854391704</v>
      </c>
      <c r="K225" s="77">
        <v>0.08149861613</v>
      </c>
      <c r="L225" s="69">
        <v>0.8973836703</v>
      </c>
      <c r="M225" s="69">
        <v>18.17800903</v>
      </c>
      <c r="N225" s="69">
        <v>0.7599797124</v>
      </c>
      <c r="O225" s="67">
        <v>1.028533891</v>
      </c>
      <c r="P225" s="78">
        <v>6132.006253</v>
      </c>
      <c r="Q225" s="78">
        <v>52169.56898</v>
      </c>
      <c r="R225" s="68">
        <v>2853.266022</v>
      </c>
      <c r="S225" s="69">
        <v>1.544488367</v>
      </c>
      <c r="T225" s="79">
        <v>2.63146500022824</v>
      </c>
      <c r="U225" s="79">
        <v>1.11675767821652</v>
      </c>
      <c r="V225" s="69">
        <v>1.999860014</v>
      </c>
      <c r="W225" s="80">
        <v>1.14862312</v>
      </c>
      <c r="X225" s="80">
        <v>1.574241567</v>
      </c>
    </row>
    <row r="226">
      <c r="A226" s="61" t="s">
        <v>272</v>
      </c>
      <c r="B226" s="61" t="s">
        <v>77</v>
      </c>
      <c r="C226" s="61" t="s">
        <v>78</v>
      </c>
      <c r="G226" s="76">
        <v>1.6847857E7</v>
      </c>
      <c r="H226" s="76">
        <v>52275.0</v>
      </c>
      <c r="I226" s="76">
        <v>1928712.0</v>
      </c>
      <c r="J226" s="77">
        <v>0.0031027685</v>
      </c>
      <c r="K226" s="77">
        <v>0.1144781796</v>
      </c>
      <c r="L226" s="69">
        <v>0.877700416</v>
      </c>
      <c r="M226" s="69">
        <v>22.66803521</v>
      </c>
      <c r="N226" s="69">
        <v>0.7433102828</v>
      </c>
      <c r="O226" s="67">
        <v>1.28258504</v>
      </c>
      <c r="P226" s="78">
        <v>5854.369016</v>
      </c>
      <c r="Q226" s="78">
        <v>48508.80069</v>
      </c>
      <c r="R226" s="68">
        <v>2100.907352</v>
      </c>
      <c r="S226" s="69">
        <v>1.274052739</v>
      </c>
      <c r="T226" s="79">
        <v>1.93759156055253</v>
      </c>
      <c r="U226" s="79">
        <v>0.921216507218252</v>
      </c>
      <c r="V226" s="69">
        <v>1.440231731</v>
      </c>
      <c r="W226" s="80">
        <v>1.181538511</v>
      </c>
      <c r="X226" s="80">
        <v>1.310885121</v>
      </c>
    </row>
    <row r="227">
      <c r="A227" s="61" t="s">
        <v>273</v>
      </c>
      <c r="B227" s="61" t="s">
        <v>77</v>
      </c>
      <c r="C227" s="61" t="s">
        <v>78</v>
      </c>
      <c r="G227" s="76">
        <v>9071992.0</v>
      </c>
      <c r="H227" s="76">
        <v>53033.0</v>
      </c>
      <c r="I227" s="76">
        <v>785265.0</v>
      </c>
      <c r="J227" s="77">
        <v>0.005845794397</v>
      </c>
      <c r="K227" s="77">
        <v>0.08655926945</v>
      </c>
      <c r="L227" s="69">
        <v>1.732584938</v>
      </c>
      <c r="M227" s="69">
        <v>15.86698602</v>
      </c>
      <c r="N227" s="69">
        <v>1.467298154</v>
      </c>
      <c r="O227" s="67">
        <v>0.897773394</v>
      </c>
      <c r="P227" s="78">
        <v>4569.924972</v>
      </c>
      <c r="Q227" s="78">
        <v>51620.92189</v>
      </c>
      <c r="R227" s="68">
        <v>1009.493665</v>
      </c>
      <c r="S227" s="69">
        <v>1.372332679</v>
      </c>
      <c r="T227" s="79">
        <v>0.931019829798954</v>
      </c>
      <c r="U227" s="79">
        <v>0.992278795162921</v>
      </c>
      <c r="V227" s="69">
        <v>1.366083678</v>
      </c>
      <c r="W227" s="80">
        <v>0.8908415017</v>
      </c>
      <c r="X227" s="80">
        <v>1.12846259</v>
      </c>
    </row>
    <row r="228">
      <c r="A228" s="61" t="s">
        <v>274</v>
      </c>
      <c r="B228" s="61" t="s">
        <v>77</v>
      </c>
      <c r="C228" s="61" t="s">
        <v>70</v>
      </c>
      <c r="G228" s="76">
        <v>1.033954E7</v>
      </c>
      <c r="H228" s="76">
        <v>34700.0</v>
      </c>
      <c r="I228" s="76">
        <v>45237.0</v>
      </c>
      <c r="J228" s="77">
        <v>0.003356048722</v>
      </c>
      <c r="K228" s="77">
        <v>0.004375146283</v>
      </c>
      <c r="L228" s="19"/>
      <c r="M228" s="19"/>
      <c r="N228" s="20"/>
      <c r="P228" s="78">
        <v>3615.209179</v>
      </c>
      <c r="Q228" s="78">
        <v>37806.99278</v>
      </c>
      <c r="R228" s="21"/>
      <c r="S228" s="19"/>
      <c r="T228" s="19"/>
      <c r="U228" s="19"/>
      <c r="V228" s="19"/>
    </row>
    <row r="229">
      <c r="A229" s="61" t="s">
        <v>275</v>
      </c>
      <c r="B229" s="61" t="s">
        <v>77</v>
      </c>
      <c r="C229" s="61" t="s">
        <v>70</v>
      </c>
      <c r="G229" s="76">
        <v>6743006.0</v>
      </c>
      <c r="H229" s="76">
        <v>29232.0</v>
      </c>
      <c r="I229" s="76">
        <v>49016.0</v>
      </c>
      <c r="J229" s="77">
        <v>0.004335158533</v>
      </c>
      <c r="K229" s="77">
        <v>0.007269161558</v>
      </c>
      <c r="L229" s="19"/>
      <c r="M229" s="19"/>
      <c r="N229" s="20"/>
      <c r="P229" s="78">
        <v>3190.445279</v>
      </c>
      <c r="Q229" s="78">
        <v>36395.28</v>
      </c>
      <c r="R229" s="21"/>
      <c r="S229" s="19"/>
      <c r="T229" s="19"/>
      <c r="U229" s="19"/>
      <c r="V229" s="19"/>
    </row>
    <row r="230">
      <c r="A230" s="61" t="s">
        <v>276</v>
      </c>
      <c r="B230" s="61" t="s">
        <v>77</v>
      </c>
      <c r="C230" s="61" t="s">
        <v>70</v>
      </c>
      <c r="G230" s="76">
        <v>3.1421724E7</v>
      </c>
      <c r="H230" s="76">
        <v>99946.0</v>
      </c>
      <c r="I230" s="76">
        <v>140875.0</v>
      </c>
      <c r="J230" s="77">
        <v>0.003180793008</v>
      </c>
      <c r="K230" s="77">
        <v>0.004483363166</v>
      </c>
      <c r="L230" s="19"/>
      <c r="M230" s="19"/>
      <c r="N230" s="20"/>
      <c r="P230" s="78">
        <v>3278.740231</v>
      </c>
      <c r="Q230" s="78">
        <v>33777.897</v>
      </c>
      <c r="R230" s="21"/>
      <c r="S230" s="19"/>
      <c r="T230" s="19"/>
      <c r="U230" s="19"/>
      <c r="V230" s="19"/>
    </row>
    <row r="231">
      <c r="A231" s="61" t="s">
        <v>277</v>
      </c>
      <c r="B231" s="61" t="s">
        <v>77</v>
      </c>
      <c r="C231" s="61" t="s">
        <v>70</v>
      </c>
      <c r="G231" s="76">
        <v>1.2908788E7</v>
      </c>
      <c r="H231" s="76">
        <v>45634.0</v>
      </c>
      <c r="I231" s="76">
        <v>65192.0</v>
      </c>
      <c r="J231" s="77">
        <v>0.00353511112</v>
      </c>
      <c r="K231" s="77">
        <v>0.005050203009</v>
      </c>
      <c r="L231" s="19"/>
      <c r="M231" s="19"/>
      <c r="N231" s="20"/>
      <c r="P231" s="78">
        <v>3753.461665</v>
      </c>
      <c r="Q231" s="78">
        <v>38074.40556</v>
      </c>
      <c r="R231" s="21"/>
      <c r="S231" s="19"/>
      <c r="T231" s="19"/>
      <c r="U231" s="19"/>
      <c r="V231" s="19"/>
    </row>
    <row r="232">
      <c r="A232" s="81" t="s">
        <v>278</v>
      </c>
      <c r="B232" s="81" t="s">
        <v>77</v>
      </c>
      <c r="C232" s="81" t="s">
        <v>70</v>
      </c>
      <c r="D232" s="82"/>
      <c r="E232" s="82"/>
      <c r="F232" s="82"/>
      <c r="G232" s="83">
        <v>1.5231042E7</v>
      </c>
      <c r="H232" s="83">
        <v>51390.0</v>
      </c>
      <c r="I232" s="83">
        <v>83090.0</v>
      </c>
      <c r="J232" s="84">
        <v>0.003374030483</v>
      </c>
      <c r="K232" s="84">
        <v>0.005455306341</v>
      </c>
      <c r="L232" s="37"/>
      <c r="M232" s="37"/>
      <c r="N232" s="24"/>
      <c r="O232" s="82"/>
      <c r="P232" s="85">
        <v>3560.431308</v>
      </c>
      <c r="Q232" s="85">
        <v>37615.45775</v>
      </c>
      <c r="R232" s="39"/>
      <c r="S232" s="37"/>
      <c r="T232" s="37"/>
      <c r="U232" s="37"/>
      <c r="V232" s="37"/>
      <c r="W232" s="82"/>
      <c r="X232" s="82"/>
      <c r="Y232" s="82"/>
      <c r="Z232" s="82"/>
      <c r="AA232" s="82"/>
    </row>
    <row r="233">
      <c r="G233" s="23"/>
      <c r="H233" s="23"/>
      <c r="I233" s="23"/>
      <c r="J233" s="18"/>
      <c r="K233" s="18"/>
      <c r="L233" s="19"/>
      <c r="M233" s="19"/>
      <c r="N233" s="20"/>
      <c r="R233" s="21"/>
      <c r="S233" s="19"/>
      <c r="T233" s="19"/>
      <c r="U233" s="19"/>
      <c r="V233" s="19"/>
    </row>
    <row r="234">
      <c r="G234" s="23"/>
      <c r="H234" s="23"/>
      <c r="I234" s="23"/>
      <c r="J234" s="18"/>
      <c r="K234" s="18"/>
      <c r="L234" s="19"/>
      <c r="M234" s="19"/>
      <c r="N234" s="20"/>
      <c r="R234" s="21"/>
      <c r="S234" s="19"/>
      <c r="T234" s="19"/>
      <c r="U234" s="19"/>
      <c r="V234" s="19"/>
    </row>
    <row r="235">
      <c r="G235" s="23"/>
      <c r="H235" s="23"/>
      <c r="I235" s="23"/>
      <c r="J235" s="18"/>
      <c r="K235" s="18"/>
      <c r="L235" s="19"/>
      <c r="M235" s="19"/>
      <c r="N235" s="20"/>
      <c r="R235" s="21"/>
      <c r="S235" s="19"/>
      <c r="T235" s="19"/>
      <c r="U235" s="19"/>
      <c r="V235" s="19"/>
    </row>
    <row r="236">
      <c r="G236" s="23"/>
      <c r="H236" s="23"/>
      <c r="I236" s="23"/>
      <c r="J236" s="18"/>
      <c r="K236" s="18"/>
      <c r="L236" s="19"/>
      <c r="M236" s="19"/>
      <c r="N236" s="20"/>
      <c r="R236" s="21"/>
      <c r="S236" s="19"/>
      <c r="T236" s="19"/>
      <c r="U236" s="19"/>
      <c r="V236" s="19"/>
    </row>
    <row r="237">
      <c r="G237" s="23"/>
      <c r="H237" s="23"/>
      <c r="I237" s="23"/>
      <c r="J237" s="18"/>
      <c r="K237" s="18"/>
      <c r="L237" s="19"/>
      <c r="M237" s="19"/>
      <c r="N237" s="20"/>
      <c r="R237" s="21"/>
      <c r="S237" s="19"/>
      <c r="T237" s="19"/>
      <c r="U237" s="19"/>
      <c r="V237" s="19"/>
    </row>
    <row r="238">
      <c r="G238" s="23"/>
      <c r="H238" s="23"/>
      <c r="I238" s="23"/>
      <c r="J238" s="18"/>
      <c r="K238" s="18"/>
      <c r="L238" s="19"/>
      <c r="M238" s="19"/>
      <c r="N238" s="20"/>
      <c r="R238" s="21"/>
      <c r="S238" s="19"/>
      <c r="T238" s="19"/>
      <c r="U238" s="19"/>
      <c r="V238" s="19"/>
    </row>
    <row r="239">
      <c r="G239" s="23"/>
      <c r="H239" s="23"/>
      <c r="I239" s="23"/>
      <c r="J239" s="18"/>
      <c r="K239" s="18"/>
      <c r="L239" s="19"/>
      <c r="M239" s="19"/>
      <c r="N239" s="20"/>
      <c r="R239" s="21"/>
      <c r="S239" s="19"/>
      <c r="T239" s="19"/>
      <c r="U239" s="19"/>
      <c r="V239" s="19"/>
    </row>
    <row r="240">
      <c r="G240" s="23"/>
      <c r="H240" s="23"/>
      <c r="I240" s="23"/>
      <c r="J240" s="18"/>
      <c r="K240" s="18"/>
      <c r="L240" s="19"/>
      <c r="M240" s="19"/>
      <c r="N240" s="20"/>
      <c r="R240" s="21"/>
      <c r="S240" s="19"/>
      <c r="T240" s="19"/>
      <c r="U240" s="19"/>
      <c r="V240" s="19"/>
    </row>
    <row r="241">
      <c r="G241" s="23"/>
      <c r="H241" s="23"/>
      <c r="I241" s="23"/>
      <c r="J241" s="18"/>
      <c r="K241" s="18"/>
      <c r="L241" s="19"/>
      <c r="M241" s="19"/>
      <c r="N241" s="20"/>
      <c r="R241" s="21"/>
      <c r="S241" s="19"/>
      <c r="T241" s="19"/>
      <c r="U241" s="19"/>
      <c r="V241" s="19"/>
    </row>
    <row r="242">
      <c r="G242" s="23"/>
      <c r="H242" s="23"/>
      <c r="I242" s="23"/>
      <c r="J242" s="18"/>
      <c r="K242" s="18"/>
      <c r="L242" s="19"/>
      <c r="M242" s="19"/>
      <c r="N242" s="20"/>
      <c r="R242" s="21"/>
      <c r="S242" s="19"/>
      <c r="T242" s="19"/>
      <c r="U242" s="19"/>
      <c r="V242" s="19"/>
    </row>
    <row r="243">
      <c r="G243" s="23"/>
      <c r="H243" s="23"/>
      <c r="I243" s="23"/>
      <c r="J243" s="18"/>
      <c r="K243" s="18"/>
      <c r="L243" s="19"/>
      <c r="M243" s="19"/>
      <c r="N243" s="20"/>
      <c r="R243" s="21"/>
      <c r="S243" s="19"/>
      <c r="T243" s="19"/>
      <c r="U243" s="19"/>
      <c r="V243" s="19"/>
    </row>
    <row r="244">
      <c r="G244" s="23"/>
      <c r="H244" s="23"/>
      <c r="I244" s="23"/>
      <c r="J244" s="18"/>
      <c r="K244" s="18"/>
      <c r="L244" s="19"/>
      <c r="M244" s="19"/>
      <c r="N244" s="20"/>
      <c r="R244" s="21"/>
      <c r="S244" s="19"/>
      <c r="T244" s="19"/>
      <c r="U244" s="19"/>
      <c r="V244" s="19"/>
    </row>
    <row r="245">
      <c r="G245" s="23"/>
      <c r="H245" s="23"/>
      <c r="I245" s="23"/>
      <c r="J245" s="18"/>
      <c r="K245" s="18"/>
      <c r="L245" s="19"/>
      <c r="M245" s="19"/>
      <c r="N245" s="20"/>
      <c r="R245" s="21"/>
      <c r="S245" s="19"/>
      <c r="T245" s="19"/>
      <c r="U245" s="19"/>
      <c r="V245" s="19"/>
    </row>
    <row r="246">
      <c r="G246" s="23"/>
      <c r="H246" s="23"/>
      <c r="I246" s="23"/>
      <c r="J246" s="18"/>
      <c r="K246" s="18"/>
      <c r="L246" s="19"/>
      <c r="M246" s="19"/>
      <c r="N246" s="20"/>
      <c r="R246" s="21"/>
      <c r="S246" s="19"/>
      <c r="T246" s="19"/>
      <c r="U246" s="19"/>
      <c r="V246" s="19"/>
    </row>
    <row r="247">
      <c r="G247" s="23"/>
      <c r="H247" s="23"/>
      <c r="I247" s="23"/>
      <c r="J247" s="18"/>
      <c r="K247" s="18"/>
      <c r="L247" s="19"/>
      <c r="M247" s="19"/>
      <c r="N247" s="20"/>
      <c r="R247" s="21"/>
      <c r="S247" s="19"/>
      <c r="T247" s="19"/>
      <c r="U247" s="19"/>
      <c r="V247" s="19"/>
    </row>
    <row r="248">
      <c r="G248" s="23"/>
      <c r="H248" s="23"/>
      <c r="I248" s="23"/>
      <c r="J248" s="18"/>
      <c r="K248" s="18"/>
      <c r="L248" s="19"/>
      <c r="M248" s="19"/>
      <c r="N248" s="20"/>
      <c r="R248" s="21"/>
      <c r="S248" s="19"/>
      <c r="T248" s="19"/>
      <c r="U248" s="19"/>
      <c r="V248" s="19"/>
    </row>
    <row r="249">
      <c r="G249" s="23"/>
      <c r="H249" s="23"/>
      <c r="I249" s="23"/>
      <c r="J249" s="18"/>
      <c r="K249" s="18"/>
      <c r="L249" s="19"/>
      <c r="M249" s="19"/>
      <c r="N249" s="20"/>
      <c r="R249" s="21"/>
      <c r="S249" s="19"/>
      <c r="T249" s="19"/>
      <c r="U249" s="19"/>
      <c r="V249" s="19"/>
    </row>
    <row r="250">
      <c r="G250" s="23"/>
      <c r="H250" s="23"/>
      <c r="I250" s="23"/>
      <c r="J250" s="18"/>
      <c r="K250" s="18"/>
      <c r="L250" s="19"/>
      <c r="M250" s="19"/>
      <c r="N250" s="20"/>
      <c r="R250" s="21"/>
      <c r="S250" s="19"/>
      <c r="T250" s="19"/>
      <c r="U250" s="19"/>
      <c r="V250" s="19"/>
    </row>
    <row r="251">
      <c r="G251" s="23"/>
      <c r="H251" s="23"/>
      <c r="I251" s="23"/>
      <c r="J251" s="18"/>
      <c r="K251" s="18"/>
      <c r="L251" s="19"/>
      <c r="M251" s="19"/>
      <c r="N251" s="20"/>
      <c r="R251" s="21"/>
      <c r="S251" s="19"/>
      <c r="T251" s="19"/>
      <c r="U251" s="19"/>
      <c r="V251" s="19"/>
    </row>
    <row r="252">
      <c r="G252" s="23"/>
      <c r="H252" s="23"/>
      <c r="I252" s="23"/>
      <c r="J252" s="18"/>
      <c r="K252" s="18"/>
      <c r="L252" s="19"/>
      <c r="M252" s="19"/>
      <c r="N252" s="20"/>
      <c r="R252" s="21"/>
      <c r="S252" s="19"/>
      <c r="T252" s="19"/>
      <c r="U252" s="19"/>
      <c r="V252" s="19"/>
    </row>
    <row r="253">
      <c r="G253" s="23"/>
      <c r="H253" s="23"/>
      <c r="I253" s="23"/>
      <c r="J253" s="18"/>
      <c r="K253" s="18"/>
      <c r="L253" s="19"/>
      <c r="M253" s="19"/>
      <c r="N253" s="20"/>
      <c r="R253" s="21"/>
      <c r="S253" s="19"/>
      <c r="T253" s="19"/>
      <c r="U253" s="19"/>
      <c r="V253" s="19"/>
    </row>
    <row r="254">
      <c r="G254" s="23"/>
      <c r="H254" s="23"/>
      <c r="I254" s="23"/>
      <c r="J254" s="18"/>
      <c r="K254" s="18"/>
      <c r="L254" s="19"/>
      <c r="M254" s="19"/>
      <c r="N254" s="20"/>
      <c r="R254" s="21"/>
      <c r="S254" s="19"/>
      <c r="T254" s="19"/>
      <c r="U254" s="19"/>
      <c r="V254" s="19"/>
    </row>
    <row r="255">
      <c r="G255" s="23"/>
      <c r="H255" s="23"/>
      <c r="I255" s="23"/>
      <c r="J255" s="18"/>
      <c r="K255" s="18"/>
      <c r="L255" s="19"/>
      <c r="M255" s="19"/>
      <c r="N255" s="20"/>
      <c r="R255" s="21"/>
      <c r="S255" s="19"/>
      <c r="T255" s="19"/>
      <c r="U255" s="19"/>
      <c r="V255" s="19"/>
    </row>
    <row r="256">
      <c r="G256" s="23"/>
      <c r="H256" s="23"/>
      <c r="I256" s="23"/>
      <c r="J256" s="18"/>
      <c r="K256" s="18"/>
      <c r="L256" s="19"/>
      <c r="M256" s="19"/>
      <c r="N256" s="20"/>
      <c r="R256" s="21"/>
      <c r="S256" s="19"/>
      <c r="T256" s="19"/>
      <c r="U256" s="19"/>
      <c r="V256" s="19"/>
    </row>
    <row r="257">
      <c r="G257" s="23"/>
      <c r="H257" s="23"/>
      <c r="I257" s="23"/>
      <c r="J257" s="18"/>
      <c r="K257" s="18"/>
      <c r="L257" s="19"/>
      <c r="M257" s="19"/>
      <c r="N257" s="20"/>
      <c r="R257" s="21"/>
      <c r="S257" s="19"/>
      <c r="T257" s="19"/>
      <c r="U257" s="19"/>
      <c r="V257" s="19"/>
    </row>
    <row r="258">
      <c r="G258" s="23"/>
      <c r="H258" s="23"/>
      <c r="I258" s="23"/>
      <c r="J258" s="18"/>
      <c r="K258" s="18"/>
      <c r="L258" s="19"/>
      <c r="M258" s="19"/>
      <c r="N258" s="20"/>
      <c r="R258" s="21"/>
      <c r="S258" s="19"/>
      <c r="T258" s="19"/>
      <c r="U258" s="19"/>
      <c r="V258" s="19"/>
    </row>
    <row r="259">
      <c r="G259" s="23"/>
      <c r="H259" s="23"/>
      <c r="I259" s="23"/>
      <c r="J259" s="18"/>
      <c r="K259" s="18"/>
      <c r="L259" s="19"/>
      <c r="M259" s="19"/>
      <c r="N259" s="20"/>
      <c r="R259" s="21"/>
      <c r="S259" s="19"/>
      <c r="T259" s="19"/>
      <c r="U259" s="19"/>
      <c r="V259" s="19"/>
    </row>
    <row r="260">
      <c r="G260" s="23"/>
      <c r="H260" s="23"/>
      <c r="I260" s="23"/>
      <c r="J260" s="18"/>
      <c r="K260" s="18"/>
      <c r="L260" s="19"/>
      <c r="M260" s="19"/>
      <c r="N260" s="20"/>
      <c r="R260" s="21"/>
      <c r="S260" s="19"/>
      <c r="T260" s="19"/>
      <c r="U260" s="19"/>
      <c r="V260" s="19"/>
    </row>
    <row r="261">
      <c r="G261" s="23"/>
      <c r="H261" s="23"/>
      <c r="I261" s="23"/>
      <c r="J261" s="18"/>
      <c r="K261" s="18"/>
      <c r="L261" s="19"/>
      <c r="M261" s="19"/>
      <c r="N261" s="20"/>
      <c r="R261" s="21"/>
      <c r="S261" s="19"/>
      <c r="T261" s="19"/>
      <c r="U261" s="19"/>
      <c r="V261" s="19"/>
    </row>
    <row r="262">
      <c r="G262" s="23"/>
      <c r="H262" s="23"/>
      <c r="I262" s="23"/>
      <c r="J262" s="18"/>
      <c r="K262" s="18"/>
      <c r="L262" s="19"/>
      <c r="M262" s="19"/>
      <c r="N262" s="20"/>
      <c r="R262" s="21"/>
      <c r="S262" s="19"/>
      <c r="T262" s="19"/>
      <c r="U262" s="19"/>
      <c r="V262" s="19"/>
    </row>
    <row r="263">
      <c r="G263" s="23"/>
      <c r="H263" s="23"/>
      <c r="I263" s="23"/>
      <c r="J263" s="18"/>
      <c r="K263" s="18"/>
      <c r="L263" s="19"/>
      <c r="M263" s="19"/>
      <c r="N263" s="20"/>
      <c r="R263" s="21"/>
      <c r="S263" s="19"/>
      <c r="T263" s="19"/>
      <c r="U263" s="19"/>
      <c r="V263" s="19"/>
    </row>
    <row r="264">
      <c r="G264" s="23"/>
      <c r="H264" s="23"/>
      <c r="I264" s="23"/>
      <c r="J264" s="18"/>
      <c r="K264" s="18"/>
      <c r="L264" s="19"/>
      <c r="M264" s="19"/>
      <c r="N264" s="20"/>
      <c r="R264" s="21"/>
      <c r="S264" s="19"/>
      <c r="T264" s="19"/>
      <c r="U264" s="19"/>
      <c r="V264" s="19"/>
    </row>
    <row r="265">
      <c r="G265" s="23"/>
      <c r="H265" s="23"/>
      <c r="I265" s="23"/>
      <c r="J265" s="18"/>
      <c r="K265" s="18"/>
      <c r="L265" s="19"/>
      <c r="M265" s="19"/>
      <c r="N265" s="20"/>
      <c r="R265" s="21"/>
      <c r="S265" s="19"/>
      <c r="T265" s="19"/>
      <c r="U265" s="19"/>
      <c r="V265" s="19"/>
    </row>
    <row r="266">
      <c r="G266" s="23"/>
      <c r="H266" s="23"/>
      <c r="I266" s="23"/>
      <c r="J266" s="18"/>
      <c r="K266" s="18"/>
      <c r="L266" s="19"/>
      <c r="M266" s="19"/>
      <c r="N266" s="20"/>
      <c r="R266" s="21"/>
      <c r="S266" s="19"/>
      <c r="T266" s="19"/>
      <c r="U266" s="19"/>
      <c r="V266" s="19"/>
    </row>
    <row r="267">
      <c r="G267" s="23"/>
      <c r="H267" s="23"/>
      <c r="I267" s="23"/>
      <c r="J267" s="18"/>
      <c r="K267" s="18"/>
      <c r="L267" s="19"/>
      <c r="M267" s="19"/>
      <c r="N267" s="20"/>
      <c r="R267" s="21"/>
      <c r="S267" s="19"/>
      <c r="T267" s="19"/>
      <c r="U267" s="19"/>
      <c r="V267" s="19"/>
    </row>
    <row r="268">
      <c r="G268" s="23"/>
      <c r="H268" s="23"/>
      <c r="I268" s="23"/>
      <c r="J268" s="18"/>
      <c r="K268" s="18"/>
      <c r="L268" s="19"/>
      <c r="M268" s="19"/>
      <c r="N268" s="20"/>
      <c r="R268" s="21"/>
      <c r="S268" s="19"/>
      <c r="T268" s="19"/>
      <c r="U268" s="19"/>
      <c r="V268" s="19"/>
    </row>
    <row r="269">
      <c r="G269" s="23"/>
      <c r="H269" s="23"/>
      <c r="I269" s="23"/>
      <c r="J269" s="18"/>
      <c r="K269" s="18"/>
      <c r="L269" s="19"/>
      <c r="M269" s="19"/>
      <c r="N269" s="20"/>
      <c r="R269" s="21"/>
      <c r="S269" s="19"/>
      <c r="T269" s="19"/>
      <c r="U269" s="19"/>
      <c r="V269" s="19"/>
    </row>
    <row r="270">
      <c r="G270" s="23"/>
      <c r="H270" s="23"/>
      <c r="I270" s="23"/>
      <c r="J270" s="18"/>
      <c r="K270" s="18"/>
      <c r="L270" s="19"/>
      <c r="M270" s="19"/>
      <c r="N270" s="20"/>
      <c r="R270" s="21"/>
      <c r="S270" s="19"/>
      <c r="T270" s="19"/>
      <c r="U270" s="19"/>
      <c r="V270" s="19"/>
    </row>
    <row r="271">
      <c r="G271" s="23"/>
      <c r="H271" s="23"/>
      <c r="I271" s="23"/>
      <c r="J271" s="18"/>
      <c r="K271" s="18"/>
      <c r="L271" s="19"/>
      <c r="M271" s="19"/>
      <c r="N271" s="20"/>
      <c r="R271" s="21"/>
      <c r="S271" s="19"/>
      <c r="T271" s="19"/>
      <c r="U271" s="19"/>
      <c r="V271" s="19"/>
    </row>
    <row r="272">
      <c r="G272" s="23"/>
      <c r="H272" s="23"/>
      <c r="I272" s="23"/>
      <c r="J272" s="18"/>
      <c r="K272" s="18"/>
      <c r="L272" s="19"/>
      <c r="M272" s="19"/>
      <c r="N272" s="20"/>
      <c r="R272" s="21"/>
      <c r="S272" s="19"/>
      <c r="T272" s="19"/>
      <c r="U272" s="19"/>
      <c r="V272" s="19"/>
    </row>
    <row r="273">
      <c r="G273" s="23"/>
      <c r="H273" s="23"/>
      <c r="I273" s="23"/>
      <c r="J273" s="18"/>
      <c r="K273" s="18"/>
      <c r="L273" s="19"/>
      <c r="M273" s="19"/>
      <c r="N273" s="20"/>
      <c r="R273" s="21"/>
      <c r="S273" s="19"/>
      <c r="T273" s="19"/>
      <c r="U273" s="19"/>
      <c r="V273" s="19"/>
    </row>
    <row r="274">
      <c r="G274" s="23"/>
      <c r="H274" s="23"/>
      <c r="I274" s="23"/>
      <c r="J274" s="18"/>
      <c r="K274" s="18"/>
      <c r="L274" s="19"/>
      <c r="M274" s="19"/>
      <c r="N274" s="20"/>
      <c r="R274" s="21"/>
      <c r="S274" s="19"/>
      <c r="T274" s="19"/>
      <c r="U274" s="19"/>
      <c r="V274" s="19"/>
    </row>
    <row r="275">
      <c r="G275" s="23"/>
      <c r="H275" s="23"/>
      <c r="I275" s="23"/>
      <c r="J275" s="18"/>
      <c r="K275" s="18"/>
      <c r="L275" s="19"/>
      <c r="M275" s="19"/>
      <c r="N275" s="20"/>
      <c r="R275" s="21"/>
      <c r="S275" s="19"/>
      <c r="T275" s="19"/>
      <c r="U275" s="19"/>
      <c r="V275" s="19"/>
    </row>
    <row r="276">
      <c r="G276" s="23"/>
      <c r="H276" s="23"/>
      <c r="I276" s="23"/>
      <c r="J276" s="18"/>
      <c r="K276" s="18"/>
      <c r="L276" s="19"/>
      <c r="M276" s="19"/>
      <c r="N276" s="20"/>
      <c r="R276" s="21"/>
      <c r="S276" s="19"/>
      <c r="T276" s="19"/>
      <c r="U276" s="19"/>
      <c r="V276" s="19"/>
    </row>
    <row r="277">
      <c r="G277" s="23"/>
      <c r="H277" s="23"/>
      <c r="I277" s="23"/>
      <c r="J277" s="18"/>
      <c r="K277" s="18"/>
      <c r="L277" s="19"/>
      <c r="M277" s="19"/>
      <c r="N277" s="20"/>
      <c r="R277" s="21"/>
      <c r="S277" s="19"/>
      <c r="T277" s="19"/>
      <c r="U277" s="19"/>
      <c r="V277" s="19"/>
    </row>
    <row r="278">
      <c r="G278" s="23"/>
      <c r="H278" s="23"/>
      <c r="I278" s="23"/>
      <c r="J278" s="18"/>
      <c r="K278" s="18"/>
      <c r="L278" s="19"/>
      <c r="M278" s="19"/>
      <c r="N278" s="20"/>
      <c r="R278" s="21"/>
      <c r="S278" s="19"/>
      <c r="T278" s="19"/>
      <c r="U278" s="19"/>
      <c r="V278" s="19"/>
    </row>
    <row r="279">
      <c r="G279" s="23"/>
      <c r="H279" s="23"/>
      <c r="I279" s="23"/>
      <c r="J279" s="18"/>
      <c r="K279" s="18"/>
      <c r="L279" s="19"/>
      <c r="M279" s="19"/>
      <c r="N279" s="20"/>
      <c r="R279" s="21"/>
      <c r="S279" s="19"/>
      <c r="T279" s="19"/>
      <c r="U279" s="19"/>
      <c r="V279" s="19"/>
    </row>
    <row r="280">
      <c r="G280" s="23"/>
      <c r="H280" s="23"/>
      <c r="I280" s="23"/>
      <c r="J280" s="18"/>
      <c r="K280" s="18"/>
      <c r="L280" s="19"/>
      <c r="M280" s="19"/>
      <c r="N280" s="20"/>
      <c r="R280" s="21"/>
      <c r="S280" s="19"/>
      <c r="T280" s="19"/>
      <c r="U280" s="19"/>
      <c r="V280" s="19"/>
    </row>
    <row r="281">
      <c r="G281" s="23"/>
      <c r="H281" s="23"/>
      <c r="I281" s="23"/>
      <c r="J281" s="18"/>
      <c r="K281" s="18"/>
      <c r="L281" s="19"/>
      <c r="M281" s="19"/>
      <c r="N281" s="20"/>
      <c r="R281" s="21"/>
      <c r="S281" s="19"/>
      <c r="T281" s="19"/>
      <c r="U281" s="19"/>
      <c r="V281" s="19"/>
    </row>
    <row r="282">
      <c r="G282" s="23"/>
      <c r="H282" s="23"/>
      <c r="I282" s="23"/>
      <c r="J282" s="18"/>
      <c r="K282" s="18"/>
      <c r="L282" s="19"/>
      <c r="M282" s="19"/>
      <c r="N282" s="20"/>
      <c r="R282" s="21"/>
      <c r="S282" s="19"/>
      <c r="T282" s="19"/>
      <c r="U282" s="19"/>
      <c r="V282" s="19"/>
    </row>
    <row r="283">
      <c r="G283" s="23"/>
      <c r="H283" s="23"/>
      <c r="I283" s="23"/>
      <c r="J283" s="18"/>
      <c r="K283" s="18"/>
      <c r="L283" s="19"/>
      <c r="M283" s="19"/>
      <c r="N283" s="20"/>
      <c r="R283" s="21"/>
      <c r="S283" s="19"/>
      <c r="T283" s="19"/>
      <c r="U283" s="19"/>
      <c r="V283" s="19"/>
    </row>
    <row r="284">
      <c r="G284" s="23"/>
      <c r="H284" s="23"/>
      <c r="I284" s="23"/>
      <c r="J284" s="18"/>
      <c r="K284" s="18"/>
      <c r="L284" s="19"/>
      <c r="M284" s="19"/>
      <c r="N284" s="20"/>
      <c r="R284" s="21"/>
      <c r="S284" s="19"/>
      <c r="T284" s="19"/>
      <c r="U284" s="19"/>
      <c r="V284" s="19"/>
    </row>
    <row r="285">
      <c r="G285" s="23"/>
      <c r="H285" s="23"/>
      <c r="I285" s="23"/>
      <c r="J285" s="18"/>
      <c r="K285" s="18"/>
      <c r="L285" s="19"/>
      <c r="M285" s="19"/>
      <c r="N285" s="20"/>
      <c r="R285" s="21"/>
      <c r="S285" s="19"/>
      <c r="T285" s="19"/>
      <c r="U285" s="19"/>
      <c r="V285" s="19"/>
    </row>
    <row r="286">
      <c r="G286" s="23"/>
      <c r="H286" s="23"/>
      <c r="I286" s="23"/>
      <c r="J286" s="18"/>
      <c r="K286" s="18"/>
      <c r="L286" s="19"/>
      <c r="M286" s="19"/>
      <c r="N286" s="20"/>
      <c r="R286" s="21"/>
      <c r="S286" s="19"/>
      <c r="T286" s="19"/>
      <c r="U286" s="19"/>
      <c r="V286" s="19"/>
    </row>
    <row r="287">
      <c r="G287" s="23"/>
      <c r="H287" s="23"/>
      <c r="I287" s="23"/>
      <c r="J287" s="18"/>
      <c r="K287" s="18"/>
      <c r="L287" s="19"/>
      <c r="M287" s="19"/>
      <c r="N287" s="20"/>
      <c r="R287" s="21"/>
      <c r="S287" s="19"/>
      <c r="T287" s="19"/>
      <c r="U287" s="19"/>
      <c r="V287" s="19"/>
    </row>
    <row r="288">
      <c r="G288" s="23"/>
      <c r="H288" s="23"/>
      <c r="I288" s="23"/>
      <c r="J288" s="18"/>
      <c r="K288" s="18"/>
      <c r="L288" s="19"/>
      <c r="M288" s="19"/>
      <c r="N288" s="20"/>
      <c r="R288" s="21"/>
      <c r="S288" s="19"/>
      <c r="T288" s="19"/>
      <c r="U288" s="19"/>
      <c r="V288" s="19"/>
    </row>
    <row r="289">
      <c r="G289" s="23"/>
      <c r="H289" s="23"/>
      <c r="I289" s="23"/>
      <c r="J289" s="18"/>
      <c r="K289" s="18"/>
      <c r="L289" s="19"/>
      <c r="M289" s="19"/>
      <c r="N289" s="20"/>
      <c r="R289" s="21"/>
      <c r="S289" s="19"/>
      <c r="T289" s="19"/>
      <c r="U289" s="19"/>
      <c r="V289" s="19"/>
    </row>
    <row r="290">
      <c r="G290" s="23"/>
      <c r="H290" s="23"/>
      <c r="I290" s="23"/>
      <c r="J290" s="18"/>
      <c r="K290" s="18"/>
      <c r="L290" s="19"/>
      <c r="M290" s="19"/>
      <c r="N290" s="20"/>
      <c r="R290" s="21"/>
      <c r="S290" s="19"/>
      <c r="T290" s="19"/>
      <c r="U290" s="19"/>
      <c r="V290" s="19"/>
    </row>
    <row r="291">
      <c r="G291" s="23"/>
      <c r="H291" s="23"/>
      <c r="I291" s="23"/>
      <c r="J291" s="18"/>
      <c r="K291" s="18"/>
      <c r="L291" s="19"/>
      <c r="M291" s="19"/>
      <c r="N291" s="20"/>
      <c r="R291" s="21"/>
      <c r="S291" s="19"/>
      <c r="T291" s="19"/>
      <c r="U291" s="19"/>
      <c r="V291" s="19"/>
    </row>
    <row r="292">
      <c r="G292" s="23"/>
      <c r="H292" s="23"/>
      <c r="I292" s="23"/>
      <c r="J292" s="18"/>
      <c r="K292" s="18"/>
      <c r="L292" s="19"/>
      <c r="M292" s="19"/>
      <c r="N292" s="20"/>
      <c r="R292" s="21"/>
      <c r="S292" s="19"/>
      <c r="T292" s="19"/>
      <c r="U292" s="19"/>
      <c r="V292" s="19"/>
    </row>
    <row r="293">
      <c r="G293" s="23"/>
      <c r="H293" s="23"/>
      <c r="I293" s="23"/>
      <c r="J293" s="18"/>
      <c r="K293" s="18"/>
      <c r="L293" s="19"/>
      <c r="M293" s="19"/>
      <c r="N293" s="20"/>
      <c r="R293" s="21"/>
      <c r="S293" s="19"/>
      <c r="T293" s="19"/>
      <c r="U293" s="19"/>
      <c r="V293" s="19"/>
    </row>
    <row r="294">
      <c r="G294" s="23"/>
      <c r="H294" s="23"/>
      <c r="I294" s="23"/>
      <c r="J294" s="18"/>
      <c r="K294" s="18"/>
      <c r="L294" s="19"/>
      <c r="M294" s="19"/>
      <c r="N294" s="20"/>
      <c r="R294" s="21"/>
      <c r="S294" s="19"/>
      <c r="T294" s="19"/>
      <c r="U294" s="19"/>
      <c r="V294" s="19"/>
    </row>
    <row r="295">
      <c r="G295" s="23"/>
      <c r="H295" s="23"/>
      <c r="I295" s="23"/>
      <c r="J295" s="18"/>
      <c r="K295" s="18"/>
      <c r="L295" s="19"/>
      <c r="M295" s="19"/>
      <c r="N295" s="20"/>
      <c r="R295" s="21"/>
      <c r="S295" s="19"/>
      <c r="T295" s="19"/>
      <c r="U295" s="19"/>
      <c r="V295" s="19"/>
    </row>
    <row r="296">
      <c r="G296" s="23"/>
      <c r="H296" s="23"/>
      <c r="I296" s="23"/>
      <c r="J296" s="18"/>
      <c r="K296" s="18"/>
      <c r="L296" s="19"/>
      <c r="M296" s="19"/>
      <c r="N296" s="20"/>
      <c r="R296" s="21"/>
      <c r="S296" s="19"/>
      <c r="T296" s="19"/>
      <c r="U296" s="19"/>
      <c r="V296" s="19"/>
    </row>
    <row r="297">
      <c r="G297" s="23"/>
      <c r="H297" s="23"/>
      <c r="I297" s="23"/>
      <c r="J297" s="18"/>
      <c r="K297" s="18"/>
      <c r="L297" s="19"/>
      <c r="M297" s="19"/>
      <c r="N297" s="20"/>
      <c r="R297" s="21"/>
      <c r="S297" s="19"/>
      <c r="T297" s="19"/>
      <c r="U297" s="19"/>
      <c r="V297" s="19"/>
    </row>
    <row r="298">
      <c r="G298" s="23"/>
      <c r="H298" s="23"/>
      <c r="I298" s="23"/>
      <c r="J298" s="18"/>
      <c r="K298" s="18"/>
      <c r="L298" s="19"/>
      <c r="M298" s="19"/>
      <c r="N298" s="20"/>
      <c r="R298" s="21"/>
      <c r="S298" s="19"/>
      <c r="T298" s="19"/>
      <c r="U298" s="19"/>
      <c r="V298" s="19"/>
    </row>
    <row r="299">
      <c r="G299" s="23"/>
      <c r="H299" s="23"/>
      <c r="I299" s="23"/>
      <c r="J299" s="18"/>
      <c r="K299" s="18"/>
      <c r="L299" s="19"/>
      <c r="M299" s="19"/>
      <c r="N299" s="20"/>
      <c r="R299" s="21"/>
      <c r="S299" s="19"/>
      <c r="T299" s="19"/>
      <c r="U299" s="19"/>
      <c r="V299" s="19"/>
    </row>
    <row r="300">
      <c r="G300" s="23"/>
      <c r="H300" s="23"/>
      <c r="I300" s="23"/>
      <c r="J300" s="18"/>
      <c r="K300" s="18"/>
      <c r="L300" s="19"/>
      <c r="M300" s="19"/>
      <c r="N300" s="20"/>
      <c r="R300" s="21"/>
      <c r="S300" s="19"/>
      <c r="T300" s="19"/>
      <c r="U300" s="19"/>
      <c r="V300" s="19"/>
    </row>
    <row r="301">
      <c r="G301" s="23"/>
      <c r="H301" s="23"/>
      <c r="I301" s="23"/>
      <c r="J301" s="18"/>
      <c r="K301" s="18"/>
      <c r="L301" s="19"/>
      <c r="M301" s="19"/>
      <c r="N301" s="20"/>
      <c r="R301" s="21"/>
      <c r="S301" s="19"/>
      <c r="T301" s="19"/>
      <c r="U301" s="19"/>
      <c r="V301" s="19"/>
    </row>
    <row r="302">
      <c r="G302" s="23"/>
      <c r="H302" s="23"/>
      <c r="I302" s="23"/>
      <c r="J302" s="18"/>
      <c r="K302" s="18"/>
      <c r="L302" s="19"/>
      <c r="M302" s="19"/>
      <c r="N302" s="20"/>
      <c r="R302" s="21"/>
      <c r="S302" s="19"/>
      <c r="T302" s="19"/>
      <c r="U302" s="19"/>
      <c r="V302" s="19"/>
    </row>
    <row r="303">
      <c r="G303" s="23"/>
      <c r="H303" s="23"/>
      <c r="I303" s="23"/>
      <c r="J303" s="18"/>
      <c r="K303" s="18"/>
      <c r="L303" s="19"/>
      <c r="M303" s="19"/>
      <c r="N303" s="20"/>
      <c r="R303" s="21"/>
      <c r="S303" s="19"/>
      <c r="T303" s="19"/>
      <c r="U303" s="19"/>
      <c r="V303" s="19"/>
    </row>
    <row r="304">
      <c r="G304" s="23"/>
      <c r="H304" s="23"/>
      <c r="I304" s="23"/>
      <c r="J304" s="18"/>
      <c r="K304" s="18"/>
      <c r="L304" s="19"/>
      <c r="M304" s="19"/>
      <c r="N304" s="20"/>
      <c r="R304" s="21"/>
      <c r="S304" s="19"/>
      <c r="T304" s="19"/>
      <c r="U304" s="19"/>
      <c r="V304" s="19"/>
    </row>
    <row r="305">
      <c r="G305" s="23"/>
      <c r="H305" s="23"/>
      <c r="I305" s="23"/>
      <c r="J305" s="18"/>
      <c r="K305" s="18"/>
      <c r="L305" s="19"/>
      <c r="M305" s="19"/>
      <c r="N305" s="20"/>
      <c r="R305" s="21"/>
      <c r="S305" s="19"/>
      <c r="T305" s="19"/>
      <c r="U305" s="19"/>
      <c r="V305" s="19"/>
    </row>
    <row r="306">
      <c r="G306" s="23"/>
      <c r="H306" s="23"/>
      <c r="I306" s="23"/>
      <c r="J306" s="18"/>
      <c r="K306" s="18"/>
      <c r="L306" s="19"/>
      <c r="M306" s="19"/>
      <c r="N306" s="20"/>
      <c r="R306" s="21"/>
      <c r="S306" s="19"/>
      <c r="T306" s="19"/>
      <c r="U306" s="19"/>
      <c r="V306" s="19"/>
    </row>
    <row r="307">
      <c r="G307" s="23"/>
      <c r="H307" s="23"/>
      <c r="I307" s="23"/>
      <c r="J307" s="18"/>
      <c r="K307" s="18"/>
      <c r="L307" s="19"/>
      <c r="M307" s="19"/>
      <c r="N307" s="20"/>
      <c r="R307" s="21"/>
      <c r="S307" s="19"/>
      <c r="T307" s="19"/>
      <c r="U307" s="19"/>
      <c r="V307" s="19"/>
    </row>
    <row r="308">
      <c r="G308" s="23"/>
      <c r="H308" s="23"/>
      <c r="I308" s="23"/>
      <c r="J308" s="18"/>
      <c r="K308" s="18"/>
      <c r="L308" s="19"/>
      <c r="M308" s="19"/>
      <c r="N308" s="20"/>
      <c r="R308" s="21"/>
      <c r="S308" s="19"/>
      <c r="T308" s="19"/>
      <c r="U308" s="19"/>
      <c r="V308" s="19"/>
    </row>
    <row r="309">
      <c r="G309" s="23"/>
      <c r="H309" s="23"/>
      <c r="I309" s="23"/>
      <c r="J309" s="18"/>
      <c r="K309" s="18"/>
      <c r="L309" s="19"/>
      <c r="M309" s="19"/>
      <c r="N309" s="20"/>
      <c r="R309" s="21"/>
      <c r="S309" s="19"/>
      <c r="T309" s="19"/>
      <c r="U309" s="19"/>
      <c r="V309" s="19"/>
    </row>
    <row r="310">
      <c r="G310" s="23"/>
      <c r="H310" s="23"/>
      <c r="I310" s="23"/>
      <c r="J310" s="18"/>
      <c r="K310" s="18"/>
      <c r="L310" s="19"/>
      <c r="M310" s="19"/>
      <c r="N310" s="20"/>
      <c r="R310" s="21"/>
      <c r="S310" s="19"/>
      <c r="T310" s="19"/>
      <c r="U310" s="19"/>
      <c r="V310" s="19"/>
    </row>
    <row r="311">
      <c r="G311" s="23"/>
      <c r="H311" s="23"/>
      <c r="I311" s="23"/>
      <c r="J311" s="18"/>
      <c r="K311" s="18"/>
      <c r="L311" s="19"/>
      <c r="M311" s="19"/>
      <c r="N311" s="20"/>
      <c r="R311" s="21"/>
      <c r="S311" s="19"/>
      <c r="T311" s="19"/>
      <c r="U311" s="19"/>
      <c r="V311" s="19"/>
    </row>
    <row r="312">
      <c r="G312" s="23"/>
      <c r="H312" s="23"/>
      <c r="I312" s="23"/>
      <c r="J312" s="18"/>
      <c r="K312" s="18"/>
      <c r="L312" s="19"/>
      <c r="M312" s="19"/>
      <c r="N312" s="20"/>
      <c r="R312" s="21"/>
      <c r="S312" s="19"/>
      <c r="T312" s="19"/>
      <c r="U312" s="19"/>
      <c r="V312" s="19"/>
    </row>
    <row r="313">
      <c r="G313" s="23"/>
      <c r="H313" s="23"/>
      <c r="I313" s="23"/>
      <c r="J313" s="18"/>
      <c r="K313" s="18"/>
      <c r="L313" s="19"/>
      <c r="M313" s="19"/>
      <c r="N313" s="20"/>
      <c r="R313" s="21"/>
      <c r="S313" s="19"/>
      <c r="T313" s="19"/>
      <c r="U313" s="19"/>
      <c r="V313" s="19"/>
    </row>
    <row r="314">
      <c r="G314" s="23"/>
      <c r="H314" s="23"/>
      <c r="I314" s="23"/>
      <c r="J314" s="18"/>
      <c r="K314" s="18"/>
      <c r="L314" s="19"/>
      <c r="M314" s="19"/>
      <c r="N314" s="20"/>
      <c r="R314" s="21"/>
      <c r="S314" s="19"/>
      <c r="T314" s="19"/>
      <c r="U314" s="19"/>
      <c r="V314" s="19"/>
    </row>
    <row r="315">
      <c r="G315" s="23"/>
      <c r="H315" s="23"/>
      <c r="I315" s="23"/>
      <c r="J315" s="18"/>
      <c r="K315" s="18"/>
      <c r="L315" s="19"/>
      <c r="M315" s="19"/>
      <c r="N315" s="20"/>
      <c r="R315" s="21"/>
      <c r="S315" s="19"/>
      <c r="T315" s="19"/>
      <c r="U315" s="19"/>
      <c r="V315" s="19"/>
    </row>
    <row r="316">
      <c r="G316" s="23"/>
      <c r="H316" s="23"/>
      <c r="I316" s="23"/>
      <c r="J316" s="18"/>
      <c r="K316" s="18"/>
      <c r="L316" s="19"/>
      <c r="M316" s="19"/>
      <c r="N316" s="20"/>
      <c r="R316" s="21"/>
      <c r="S316" s="19"/>
      <c r="T316" s="19"/>
      <c r="U316" s="19"/>
      <c r="V316" s="19"/>
    </row>
    <row r="317">
      <c r="G317" s="23"/>
      <c r="H317" s="23"/>
      <c r="I317" s="23"/>
      <c r="J317" s="18"/>
      <c r="K317" s="18"/>
      <c r="L317" s="19"/>
      <c r="M317" s="19"/>
      <c r="N317" s="20"/>
      <c r="R317" s="21"/>
      <c r="S317" s="19"/>
      <c r="T317" s="19"/>
      <c r="U317" s="19"/>
      <c r="V317" s="19"/>
    </row>
    <row r="318">
      <c r="G318" s="23"/>
      <c r="H318" s="23"/>
      <c r="I318" s="23"/>
      <c r="J318" s="18"/>
      <c r="K318" s="18"/>
      <c r="L318" s="19"/>
      <c r="M318" s="19"/>
      <c r="N318" s="20"/>
      <c r="R318" s="21"/>
      <c r="S318" s="19"/>
      <c r="T318" s="19"/>
      <c r="U318" s="19"/>
      <c r="V318" s="19"/>
    </row>
    <row r="319">
      <c r="G319" s="23"/>
      <c r="H319" s="23"/>
      <c r="I319" s="23"/>
      <c r="J319" s="18"/>
      <c r="K319" s="18"/>
      <c r="L319" s="19"/>
      <c r="M319" s="19"/>
      <c r="N319" s="20"/>
      <c r="R319" s="21"/>
      <c r="S319" s="19"/>
      <c r="T319" s="19"/>
      <c r="U319" s="19"/>
      <c r="V319" s="19"/>
    </row>
    <row r="320">
      <c r="G320" s="23"/>
      <c r="H320" s="23"/>
      <c r="I320" s="23"/>
      <c r="J320" s="18"/>
      <c r="K320" s="18"/>
      <c r="L320" s="19"/>
      <c r="M320" s="19"/>
      <c r="N320" s="20"/>
      <c r="R320" s="21"/>
      <c r="S320" s="19"/>
      <c r="T320" s="19"/>
      <c r="U320" s="19"/>
      <c r="V320" s="19"/>
    </row>
    <row r="321">
      <c r="G321" s="23"/>
      <c r="H321" s="23"/>
      <c r="I321" s="23"/>
      <c r="J321" s="18"/>
      <c r="K321" s="18"/>
      <c r="L321" s="19"/>
      <c r="M321" s="19"/>
      <c r="N321" s="20"/>
      <c r="R321" s="21"/>
      <c r="S321" s="19"/>
      <c r="T321" s="19"/>
      <c r="U321" s="19"/>
      <c r="V321" s="19"/>
    </row>
    <row r="322">
      <c r="G322" s="23"/>
      <c r="H322" s="23"/>
      <c r="I322" s="23"/>
      <c r="J322" s="18"/>
      <c r="K322" s="18"/>
      <c r="L322" s="19"/>
      <c r="M322" s="19"/>
      <c r="N322" s="20"/>
      <c r="R322" s="21"/>
      <c r="S322" s="19"/>
      <c r="T322" s="19"/>
      <c r="U322" s="19"/>
      <c r="V322" s="19"/>
    </row>
    <row r="323">
      <c r="G323" s="23"/>
      <c r="H323" s="23"/>
      <c r="I323" s="23"/>
      <c r="J323" s="18"/>
      <c r="K323" s="18"/>
      <c r="L323" s="19"/>
      <c r="M323" s="19"/>
      <c r="N323" s="20"/>
      <c r="R323" s="21"/>
      <c r="S323" s="19"/>
      <c r="T323" s="19"/>
      <c r="U323" s="19"/>
      <c r="V323" s="19"/>
    </row>
    <row r="324">
      <c r="G324" s="23"/>
      <c r="H324" s="23"/>
      <c r="I324" s="23"/>
      <c r="J324" s="18"/>
      <c r="K324" s="18"/>
      <c r="L324" s="19"/>
      <c r="M324" s="19"/>
      <c r="N324" s="20"/>
      <c r="R324" s="21"/>
      <c r="S324" s="19"/>
      <c r="T324" s="19"/>
      <c r="U324" s="19"/>
      <c r="V324" s="19"/>
    </row>
    <row r="325">
      <c r="G325" s="23"/>
      <c r="H325" s="23"/>
      <c r="I325" s="23"/>
      <c r="J325" s="18"/>
      <c r="K325" s="18"/>
      <c r="L325" s="19"/>
      <c r="M325" s="19"/>
      <c r="N325" s="20"/>
      <c r="R325" s="21"/>
      <c r="S325" s="19"/>
      <c r="T325" s="19"/>
      <c r="U325" s="19"/>
      <c r="V325" s="19"/>
    </row>
    <row r="326">
      <c r="G326" s="23"/>
      <c r="H326" s="23"/>
      <c r="I326" s="23"/>
      <c r="J326" s="18"/>
      <c r="K326" s="18"/>
      <c r="L326" s="19"/>
      <c r="M326" s="19"/>
      <c r="N326" s="20"/>
      <c r="R326" s="21"/>
      <c r="S326" s="19"/>
      <c r="T326" s="19"/>
      <c r="U326" s="19"/>
      <c r="V326" s="19"/>
    </row>
    <row r="327">
      <c r="G327" s="23"/>
      <c r="H327" s="23"/>
      <c r="I327" s="23"/>
      <c r="J327" s="18"/>
      <c r="K327" s="18"/>
      <c r="L327" s="19"/>
      <c r="M327" s="19"/>
      <c r="N327" s="20"/>
      <c r="R327" s="21"/>
      <c r="S327" s="19"/>
      <c r="T327" s="19"/>
      <c r="U327" s="19"/>
      <c r="V327" s="19"/>
    </row>
    <row r="328">
      <c r="G328" s="23"/>
      <c r="H328" s="23"/>
      <c r="I328" s="23"/>
      <c r="J328" s="18"/>
      <c r="K328" s="18"/>
      <c r="L328" s="19"/>
      <c r="M328" s="19"/>
      <c r="N328" s="20"/>
      <c r="R328" s="21"/>
      <c r="S328" s="19"/>
      <c r="T328" s="19"/>
      <c r="U328" s="19"/>
      <c r="V328" s="19"/>
    </row>
    <row r="329">
      <c r="G329" s="23"/>
      <c r="H329" s="23"/>
      <c r="I329" s="23"/>
      <c r="J329" s="18"/>
      <c r="K329" s="18"/>
      <c r="L329" s="19"/>
      <c r="M329" s="19"/>
      <c r="N329" s="20"/>
      <c r="R329" s="21"/>
      <c r="S329" s="19"/>
      <c r="T329" s="19"/>
      <c r="U329" s="19"/>
      <c r="V329" s="19"/>
    </row>
    <row r="330">
      <c r="G330" s="23"/>
      <c r="H330" s="23"/>
      <c r="I330" s="23"/>
      <c r="J330" s="18"/>
      <c r="K330" s="18"/>
      <c r="L330" s="19"/>
      <c r="M330" s="19"/>
      <c r="N330" s="20"/>
      <c r="R330" s="21"/>
      <c r="S330" s="19"/>
      <c r="T330" s="19"/>
      <c r="U330" s="19"/>
      <c r="V330" s="19"/>
    </row>
    <row r="331">
      <c r="G331" s="23"/>
      <c r="H331" s="23"/>
      <c r="I331" s="23"/>
      <c r="J331" s="18"/>
      <c r="K331" s="18"/>
      <c r="L331" s="19"/>
      <c r="M331" s="19"/>
      <c r="N331" s="20"/>
      <c r="R331" s="21"/>
      <c r="S331" s="19"/>
      <c r="T331" s="19"/>
      <c r="U331" s="19"/>
      <c r="V331" s="19"/>
    </row>
    <row r="332">
      <c r="G332" s="23"/>
      <c r="H332" s="23"/>
      <c r="I332" s="23"/>
      <c r="J332" s="18"/>
      <c r="K332" s="18"/>
      <c r="L332" s="19"/>
      <c r="M332" s="19"/>
      <c r="N332" s="20"/>
      <c r="R332" s="21"/>
      <c r="S332" s="19"/>
      <c r="T332" s="19"/>
      <c r="U332" s="19"/>
      <c r="V332" s="19"/>
    </row>
    <row r="333">
      <c r="G333" s="23"/>
      <c r="H333" s="23"/>
      <c r="I333" s="23"/>
      <c r="J333" s="18"/>
      <c r="K333" s="18"/>
      <c r="L333" s="19"/>
      <c r="M333" s="19"/>
      <c r="N333" s="20"/>
      <c r="R333" s="21"/>
      <c r="S333" s="19"/>
      <c r="T333" s="19"/>
      <c r="U333" s="19"/>
      <c r="V333" s="19"/>
    </row>
    <row r="334">
      <c r="G334" s="23"/>
      <c r="H334" s="23"/>
      <c r="I334" s="23"/>
      <c r="J334" s="18"/>
      <c r="K334" s="18"/>
      <c r="L334" s="19"/>
      <c r="M334" s="19"/>
      <c r="N334" s="20"/>
      <c r="R334" s="21"/>
      <c r="S334" s="19"/>
      <c r="T334" s="19"/>
      <c r="U334" s="19"/>
      <c r="V334" s="19"/>
    </row>
    <row r="335">
      <c r="G335" s="23"/>
      <c r="H335" s="23"/>
      <c r="I335" s="23"/>
      <c r="J335" s="18"/>
      <c r="K335" s="18"/>
      <c r="L335" s="19"/>
      <c r="M335" s="19"/>
      <c r="N335" s="20"/>
      <c r="R335" s="21"/>
      <c r="S335" s="19"/>
      <c r="T335" s="19"/>
      <c r="U335" s="19"/>
      <c r="V335" s="19"/>
    </row>
    <row r="336">
      <c r="G336" s="23"/>
      <c r="H336" s="23"/>
      <c r="I336" s="23"/>
      <c r="J336" s="18"/>
      <c r="K336" s="18"/>
      <c r="L336" s="19"/>
      <c r="M336" s="19"/>
      <c r="N336" s="20"/>
      <c r="R336" s="21"/>
      <c r="S336" s="19"/>
      <c r="T336" s="19"/>
      <c r="U336" s="19"/>
      <c r="V336" s="19"/>
    </row>
    <row r="337">
      <c r="G337" s="23"/>
      <c r="H337" s="23"/>
      <c r="I337" s="23"/>
      <c r="J337" s="18"/>
      <c r="K337" s="18"/>
      <c r="L337" s="19"/>
      <c r="M337" s="19"/>
      <c r="N337" s="20"/>
      <c r="R337" s="21"/>
      <c r="S337" s="19"/>
      <c r="T337" s="19"/>
      <c r="U337" s="19"/>
      <c r="V337" s="19"/>
    </row>
    <row r="338">
      <c r="G338" s="23"/>
      <c r="H338" s="23"/>
      <c r="I338" s="23"/>
      <c r="J338" s="18"/>
      <c r="K338" s="18"/>
      <c r="L338" s="19"/>
      <c r="M338" s="19"/>
      <c r="N338" s="20"/>
      <c r="R338" s="21"/>
      <c r="S338" s="19"/>
      <c r="T338" s="19"/>
      <c r="U338" s="19"/>
      <c r="V338" s="19"/>
    </row>
    <row r="339">
      <c r="G339" s="23"/>
      <c r="H339" s="23"/>
      <c r="I339" s="23"/>
      <c r="J339" s="18"/>
      <c r="K339" s="18"/>
      <c r="L339" s="19"/>
      <c r="M339" s="19"/>
      <c r="N339" s="20"/>
      <c r="R339" s="21"/>
      <c r="S339" s="19"/>
      <c r="T339" s="19"/>
      <c r="U339" s="19"/>
      <c r="V339" s="19"/>
    </row>
    <row r="340">
      <c r="G340" s="23"/>
      <c r="H340" s="23"/>
      <c r="I340" s="23"/>
      <c r="J340" s="18"/>
      <c r="K340" s="18"/>
      <c r="L340" s="19"/>
      <c r="M340" s="19"/>
      <c r="N340" s="20"/>
      <c r="R340" s="21"/>
      <c r="S340" s="19"/>
      <c r="T340" s="19"/>
      <c r="U340" s="19"/>
      <c r="V340" s="19"/>
    </row>
    <row r="341">
      <c r="G341" s="23"/>
      <c r="H341" s="23"/>
      <c r="I341" s="23"/>
      <c r="J341" s="18"/>
      <c r="K341" s="18"/>
      <c r="L341" s="19"/>
      <c r="M341" s="19"/>
      <c r="N341" s="20"/>
      <c r="R341" s="21"/>
      <c r="S341" s="19"/>
      <c r="T341" s="19"/>
      <c r="U341" s="19"/>
      <c r="V341" s="19"/>
    </row>
    <row r="342">
      <c r="G342" s="23"/>
      <c r="H342" s="23"/>
      <c r="I342" s="23"/>
      <c r="J342" s="18"/>
      <c r="K342" s="18"/>
      <c r="L342" s="19"/>
      <c r="M342" s="19"/>
      <c r="N342" s="20"/>
      <c r="R342" s="21"/>
      <c r="S342" s="19"/>
      <c r="T342" s="19"/>
      <c r="U342" s="19"/>
      <c r="V342" s="19"/>
    </row>
    <row r="343">
      <c r="G343" s="23"/>
      <c r="H343" s="23"/>
      <c r="I343" s="23"/>
      <c r="J343" s="18"/>
      <c r="K343" s="18"/>
      <c r="L343" s="19"/>
      <c r="M343" s="19"/>
      <c r="N343" s="20"/>
      <c r="R343" s="21"/>
      <c r="S343" s="19"/>
      <c r="T343" s="19"/>
      <c r="U343" s="19"/>
      <c r="V343" s="19"/>
    </row>
    <row r="344">
      <c r="G344" s="23"/>
      <c r="H344" s="23"/>
      <c r="I344" s="23"/>
      <c r="J344" s="18"/>
      <c r="K344" s="18"/>
      <c r="L344" s="19"/>
      <c r="M344" s="19"/>
      <c r="N344" s="20"/>
      <c r="R344" s="21"/>
      <c r="S344" s="19"/>
      <c r="T344" s="19"/>
      <c r="U344" s="19"/>
      <c r="V344" s="19"/>
    </row>
    <row r="345">
      <c r="G345" s="23"/>
      <c r="H345" s="23"/>
      <c r="I345" s="23"/>
      <c r="J345" s="18"/>
      <c r="K345" s="18"/>
      <c r="L345" s="19"/>
      <c r="M345" s="19"/>
      <c r="N345" s="20"/>
      <c r="R345" s="21"/>
      <c r="S345" s="19"/>
      <c r="T345" s="19"/>
      <c r="U345" s="19"/>
      <c r="V345" s="19"/>
    </row>
    <row r="346">
      <c r="G346" s="23"/>
      <c r="H346" s="23"/>
      <c r="I346" s="23"/>
      <c r="J346" s="18"/>
      <c r="K346" s="18"/>
      <c r="L346" s="19"/>
      <c r="M346" s="19"/>
      <c r="N346" s="20"/>
      <c r="R346" s="21"/>
      <c r="S346" s="19"/>
      <c r="T346" s="19"/>
      <c r="U346" s="19"/>
      <c r="V346" s="19"/>
    </row>
    <row r="347">
      <c r="G347" s="23"/>
      <c r="H347" s="23"/>
      <c r="I347" s="23"/>
      <c r="J347" s="18"/>
      <c r="K347" s="18"/>
      <c r="L347" s="19"/>
      <c r="M347" s="19"/>
      <c r="N347" s="20"/>
      <c r="R347" s="21"/>
      <c r="S347" s="19"/>
      <c r="T347" s="19"/>
      <c r="U347" s="19"/>
      <c r="V347" s="19"/>
    </row>
    <row r="348">
      <c r="G348" s="23"/>
      <c r="H348" s="23"/>
      <c r="I348" s="23"/>
      <c r="J348" s="18"/>
      <c r="K348" s="18"/>
      <c r="L348" s="19"/>
      <c r="M348" s="19"/>
      <c r="N348" s="20"/>
      <c r="R348" s="21"/>
      <c r="S348" s="19"/>
      <c r="T348" s="19"/>
      <c r="U348" s="19"/>
      <c r="V348" s="19"/>
    </row>
    <row r="349">
      <c r="G349" s="23"/>
      <c r="H349" s="23"/>
      <c r="I349" s="23"/>
      <c r="J349" s="18"/>
      <c r="K349" s="18"/>
      <c r="L349" s="19"/>
      <c r="M349" s="19"/>
      <c r="N349" s="20"/>
      <c r="R349" s="21"/>
      <c r="S349" s="19"/>
      <c r="T349" s="19"/>
      <c r="U349" s="19"/>
      <c r="V349" s="19"/>
    </row>
    <row r="350">
      <c r="G350" s="23"/>
      <c r="H350" s="23"/>
      <c r="I350" s="23"/>
      <c r="J350" s="18"/>
      <c r="K350" s="18"/>
      <c r="L350" s="19"/>
      <c r="M350" s="19"/>
      <c r="N350" s="20"/>
      <c r="R350" s="21"/>
      <c r="S350" s="19"/>
      <c r="T350" s="19"/>
      <c r="U350" s="19"/>
      <c r="V350" s="19"/>
    </row>
    <row r="351">
      <c r="G351" s="23"/>
      <c r="H351" s="23"/>
      <c r="I351" s="23"/>
      <c r="J351" s="18"/>
      <c r="K351" s="18"/>
      <c r="L351" s="19"/>
      <c r="M351" s="19"/>
      <c r="N351" s="20"/>
      <c r="R351" s="21"/>
      <c r="S351" s="19"/>
      <c r="T351" s="19"/>
      <c r="U351" s="19"/>
      <c r="V351" s="19"/>
    </row>
    <row r="352">
      <c r="G352" s="23"/>
      <c r="H352" s="23"/>
      <c r="I352" s="23"/>
      <c r="J352" s="18"/>
      <c r="K352" s="18"/>
      <c r="L352" s="19"/>
      <c r="M352" s="19"/>
      <c r="N352" s="20"/>
      <c r="R352" s="21"/>
      <c r="S352" s="19"/>
      <c r="T352" s="19"/>
      <c r="U352" s="19"/>
      <c r="V352" s="19"/>
    </row>
    <row r="353">
      <c r="G353" s="23"/>
      <c r="H353" s="23"/>
      <c r="I353" s="23"/>
      <c r="J353" s="18"/>
      <c r="K353" s="18"/>
      <c r="L353" s="19"/>
      <c r="M353" s="19"/>
      <c r="N353" s="20"/>
      <c r="R353" s="21"/>
      <c r="S353" s="19"/>
      <c r="T353" s="19"/>
      <c r="U353" s="19"/>
      <c r="V353" s="19"/>
    </row>
    <row r="354">
      <c r="G354" s="23"/>
      <c r="H354" s="23"/>
      <c r="I354" s="23"/>
      <c r="J354" s="18"/>
      <c r="K354" s="18"/>
      <c r="L354" s="19"/>
      <c r="M354" s="19"/>
      <c r="N354" s="20"/>
      <c r="R354" s="21"/>
      <c r="S354" s="19"/>
      <c r="T354" s="19"/>
      <c r="U354" s="19"/>
      <c r="V354" s="19"/>
    </row>
    <row r="355">
      <c r="G355" s="23"/>
      <c r="H355" s="23"/>
      <c r="I355" s="23"/>
      <c r="J355" s="18"/>
      <c r="K355" s="18"/>
      <c r="L355" s="19"/>
      <c r="M355" s="19"/>
      <c r="N355" s="20"/>
      <c r="R355" s="21"/>
      <c r="S355" s="19"/>
      <c r="T355" s="19"/>
      <c r="U355" s="19"/>
      <c r="V355" s="19"/>
    </row>
    <row r="356">
      <c r="G356" s="23"/>
      <c r="H356" s="23"/>
      <c r="I356" s="23"/>
      <c r="J356" s="18"/>
      <c r="K356" s="18"/>
      <c r="L356" s="19"/>
      <c r="M356" s="19"/>
      <c r="N356" s="20"/>
      <c r="R356" s="21"/>
      <c r="S356" s="19"/>
      <c r="T356" s="19"/>
      <c r="U356" s="19"/>
      <c r="V356" s="19"/>
    </row>
    <row r="357">
      <c r="G357" s="23"/>
      <c r="H357" s="23"/>
      <c r="I357" s="23"/>
      <c r="J357" s="18"/>
      <c r="K357" s="18"/>
      <c r="L357" s="19"/>
      <c r="M357" s="19"/>
      <c r="N357" s="20"/>
      <c r="R357" s="21"/>
      <c r="S357" s="19"/>
      <c r="T357" s="19"/>
      <c r="U357" s="19"/>
      <c r="V357" s="19"/>
    </row>
    <row r="358">
      <c r="G358" s="23"/>
      <c r="H358" s="23"/>
      <c r="I358" s="23"/>
      <c r="J358" s="18"/>
      <c r="K358" s="18"/>
      <c r="L358" s="19"/>
      <c r="M358" s="19"/>
      <c r="N358" s="20"/>
      <c r="R358" s="21"/>
      <c r="S358" s="19"/>
      <c r="T358" s="19"/>
      <c r="U358" s="19"/>
      <c r="V358" s="19"/>
    </row>
    <row r="359">
      <c r="G359" s="23"/>
      <c r="H359" s="23"/>
      <c r="I359" s="23"/>
      <c r="J359" s="18"/>
      <c r="K359" s="18"/>
      <c r="L359" s="19"/>
      <c r="M359" s="19"/>
      <c r="N359" s="20"/>
      <c r="R359" s="21"/>
      <c r="S359" s="19"/>
      <c r="T359" s="19"/>
      <c r="U359" s="19"/>
      <c r="V359" s="19"/>
    </row>
    <row r="360">
      <c r="G360" s="23"/>
      <c r="H360" s="23"/>
      <c r="I360" s="23"/>
      <c r="J360" s="18"/>
      <c r="K360" s="18"/>
      <c r="L360" s="19"/>
      <c r="M360" s="19"/>
      <c r="N360" s="20"/>
      <c r="R360" s="21"/>
      <c r="S360" s="19"/>
      <c r="T360" s="19"/>
      <c r="U360" s="19"/>
      <c r="V360" s="19"/>
    </row>
    <row r="361">
      <c r="G361" s="23"/>
      <c r="H361" s="23"/>
      <c r="I361" s="23"/>
      <c r="J361" s="18"/>
      <c r="K361" s="18"/>
      <c r="L361" s="19"/>
      <c r="M361" s="19"/>
      <c r="N361" s="20"/>
      <c r="R361" s="21"/>
      <c r="S361" s="19"/>
      <c r="T361" s="19"/>
      <c r="U361" s="19"/>
      <c r="V361" s="19"/>
    </row>
    <row r="362">
      <c r="G362" s="23"/>
      <c r="H362" s="23"/>
      <c r="I362" s="23"/>
      <c r="J362" s="18"/>
      <c r="K362" s="18"/>
      <c r="L362" s="19"/>
      <c r="M362" s="19"/>
      <c r="N362" s="20"/>
      <c r="R362" s="21"/>
      <c r="S362" s="19"/>
      <c r="T362" s="19"/>
      <c r="U362" s="19"/>
      <c r="V362" s="19"/>
    </row>
    <row r="363">
      <c r="G363" s="23"/>
      <c r="H363" s="23"/>
      <c r="I363" s="23"/>
      <c r="J363" s="18"/>
      <c r="K363" s="18"/>
      <c r="L363" s="19"/>
      <c r="M363" s="19"/>
      <c r="N363" s="20"/>
      <c r="R363" s="21"/>
      <c r="S363" s="19"/>
      <c r="T363" s="19"/>
      <c r="U363" s="19"/>
      <c r="V363" s="19"/>
    </row>
    <row r="364">
      <c r="G364" s="23"/>
      <c r="H364" s="23"/>
      <c r="I364" s="23"/>
      <c r="J364" s="18"/>
      <c r="K364" s="18"/>
      <c r="L364" s="19"/>
      <c r="M364" s="19"/>
      <c r="N364" s="20"/>
      <c r="R364" s="21"/>
      <c r="S364" s="19"/>
      <c r="T364" s="19"/>
      <c r="U364" s="19"/>
      <c r="V364" s="19"/>
    </row>
    <row r="365">
      <c r="G365" s="23"/>
      <c r="H365" s="23"/>
      <c r="I365" s="23"/>
      <c r="J365" s="18"/>
      <c r="K365" s="18"/>
      <c r="L365" s="19"/>
      <c r="M365" s="19"/>
      <c r="N365" s="20"/>
      <c r="R365" s="21"/>
      <c r="S365" s="19"/>
      <c r="T365" s="19"/>
      <c r="U365" s="19"/>
      <c r="V365" s="19"/>
    </row>
    <row r="366">
      <c r="G366" s="23"/>
      <c r="H366" s="23"/>
      <c r="I366" s="23"/>
      <c r="J366" s="18"/>
      <c r="K366" s="18"/>
      <c r="L366" s="19"/>
      <c r="M366" s="19"/>
      <c r="N366" s="20"/>
      <c r="R366" s="21"/>
      <c r="S366" s="19"/>
      <c r="T366" s="19"/>
      <c r="U366" s="19"/>
      <c r="V366" s="19"/>
    </row>
    <row r="367">
      <c r="G367" s="23"/>
      <c r="H367" s="23"/>
      <c r="I367" s="23"/>
      <c r="J367" s="18"/>
      <c r="K367" s="18"/>
      <c r="L367" s="19"/>
      <c r="M367" s="19"/>
      <c r="N367" s="20"/>
      <c r="R367" s="21"/>
      <c r="S367" s="19"/>
      <c r="T367" s="19"/>
      <c r="U367" s="19"/>
      <c r="V367" s="19"/>
    </row>
    <row r="368">
      <c r="G368" s="23"/>
      <c r="H368" s="23"/>
      <c r="I368" s="23"/>
      <c r="J368" s="18"/>
      <c r="K368" s="18"/>
      <c r="L368" s="19"/>
      <c r="M368" s="19"/>
      <c r="N368" s="20"/>
      <c r="R368" s="21"/>
      <c r="S368" s="19"/>
      <c r="T368" s="19"/>
      <c r="U368" s="19"/>
      <c r="V368" s="19"/>
    </row>
    <row r="369">
      <c r="G369" s="23"/>
      <c r="H369" s="23"/>
      <c r="I369" s="23"/>
      <c r="J369" s="18"/>
      <c r="K369" s="18"/>
      <c r="L369" s="19"/>
      <c r="M369" s="19"/>
      <c r="N369" s="20"/>
      <c r="R369" s="21"/>
      <c r="S369" s="19"/>
      <c r="T369" s="19"/>
      <c r="U369" s="19"/>
      <c r="V369" s="19"/>
    </row>
    <row r="370">
      <c r="G370" s="23"/>
      <c r="H370" s="23"/>
      <c r="I370" s="23"/>
      <c r="J370" s="18"/>
      <c r="K370" s="18"/>
      <c r="L370" s="19"/>
      <c r="M370" s="19"/>
      <c r="N370" s="20"/>
      <c r="R370" s="21"/>
      <c r="S370" s="19"/>
      <c r="T370" s="19"/>
      <c r="U370" s="19"/>
      <c r="V370" s="19"/>
    </row>
    <row r="371">
      <c r="G371" s="23"/>
      <c r="H371" s="23"/>
      <c r="I371" s="23"/>
      <c r="J371" s="18"/>
      <c r="K371" s="18"/>
      <c r="L371" s="19"/>
      <c r="M371" s="19"/>
      <c r="N371" s="20"/>
      <c r="R371" s="21"/>
      <c r="S371" s="19"/>
      <c r="T371" s="19"/>
      <c r="U371" s="19"/>
      <c r="V371" s="19"/>
    </row>
    <row r="372">
      <c r="G372" s="23"/>
      <c r="H372" s="23"/>
      <c r="I372" s="23"/>
      <c r="J372" s="18"/>
      <c r="K372" s="18"/>
      <c r="L372" s="19"/>
      <c r="M372" s="19"/>
      <c r="N372" s="20"/>
      <c r="R372" s="21"/>
      <c r="S372" s="19"/>
      <c r="T372" s="19"/>
      <c r="U372" s="19"/>
      <c r="V372" s="19"/>
    </row>
    <row r="373">
      <c r="G373" s="23"/>
      <c r="H373" s="23"/>
      <c r="I373" s="23"/>
      <c r="J373" s="18"/>
      <c r="K373" s="18"/>
      <c r="L373" s="19"/>
      <c r="M373" s="19"/>
      <c r="N373" s="20"/>
      <c r="R373" s="21"/>
      <c r="S373" s="19"/>
      <c r="T373" s="19"/>
      <c r="U373" s="19"/>
      <c r="V373" s="19"/>
    </row>
    <row r="374">
      <c r="G374" s="23"/>
      <c r="H374" s="23"/>
      <c r="I374" s="23"/>
      <c r="J374" s="18"/>
      <c r="K374" s="18"/>
      <c r="L374" s="19"/>
      <c r="M374" s="19"/>
      <c r="N374" s="20"/>
      <c r="R374" s="21"/>
      <c r="S374" s="19"/>
      <c r="T374" s="19"/>
      <c r="U374" s="19"/>
      <c r="V374" s="19"/>
    </row>
    <row r="375">
      <c r="G375" s="23"/>
      <c r="H375" s="23"/>
      <c r="I375" s="23"/>
      <c r="J375" s="18"/>
      <c r="K375" s="18"/>
      <c r="L375" s="19"/>
      <c r="M375" s="19"/>
      <c r="N375" s="20"/>
      <c r="R375" s="21"/>
      <c r="S375" s="19"/>
      <c r="T375" s="19"/>
      <c r="U375" s="19"/>
      <c r="V375" s="19"/>
    </row>
    <row r="376">
      <c r="G376" s="23"/>
      <c r="H376" s="23"/>
      <c r="I376" s="23"/>
      <c r="J376" s="18"/>
      <c r="K376" s="18"/>
      <c r="L376" s="19"/>
      <c r="M376" s="19"/>
      <c r="N376" s="20"/>
      <c r="R376" s="21"/>
      <c r="S376" s="19"/>
      <c r="T376" s="19"/>
      <c r="U376" s="19"/>
      <c r="V376" s="19"/>
    </row>
    <row r="377">
      <c r="G377" s="23"/>
      <c r="H377" s="23"/>
      <c r="I377" s="23"/>
      <c r="J377" s="18"/>
      <c r="K377" s="18"/>
      <c r="L377" s="19"/>
      <c r="M377" s="19"/>
      <c r="N377" s="20"/>
      <c r="R377" s="21"/>
      <c r="S377" s="19"/>
      <c r="T377" s="19"/>
      <c r="U377" s="19"/>
      <c r="V377" s="19"/>
    </row>
    <row r="378">
      <c r="G378" s="23"/>
      <c r="H378" s="23"/>
      <c r="I378" s="23"/>
      <c r="J378" s="18"/>
      <c r="K378" s="18"/>
      <c r="L378" s="19"/>
      <c r="M378" s="19"/>
      <c r="N378" s="20"/>
      <c r="R378" s="21"/>
      <c r="S378" s="19"/>
      <c r="T378" s="19"/>
      <c r="U378" s="19"/>
      <c r="V378" s="19"/>
    </row>
    <row r="379">
      <c r="G379" s="23"/>
      <c r="H379" s="23"/>
      <c r="I379" s="23"/>
      <c r="J379" s="18"/>
      <c r="K379" s="18"/>
      <c r="L379" s="19"/>
      <c r="M379" s="19"/>
      <c r="N379" s="20"/>
      <c r="R379" s="21"/>
      <c r="S379" s="19"/>
      <c r="T379" s="19"/>
      <c r="U379" s="19"/>
      <c r="V379" s="19"/>
    </row>
    <row r="380">
      <c r="G380" s="23"/>
      <c r="H380" s="23"/>
      <c r="I380" s="23"/>
      <c r="J380" s="18"/>
      <c r="K380" s="18"/>
      <c r="L380" s="19"/>
      <c r="M380" s="19"/>
      <c r="N380" s="20"/>
      <c r="R380" s="21"/>
      <c r="S380" s="19"/>
      <c r="T380" s="19"/>
      <c r="U380" s="19"/>
      <c r="V380" s="19"/>
    </row>
    <row r="381">
      <c r="G381" s="23"/>
      <c r="H381" s="23"/>
      <c r="I381" s="23"/>
      <c r="J381" s="18"/>
      <c r="K381" s="18"/>
      <c r="L381" s="19"/>
      <c r="M381" s="19"/>
      <c r="N381" s="20"/>
      <c r="R381" s="21"/>
      <c r="S381" s="19"/>
      <c r="T381" s="19"/>
      <c r="U381" s="19"/>
      <c r="V381" s="19"/>
    </row>
    <row r="382">
      <c r="G382" s="23"/>
      <c r="H382" s="23"/>
      <c r="I382" s="23"/>
      <c r="J382" s="18"/>
      <c r="K382" s="18"/>
      <c r="L382" s="19"/>
      <c r="M382" s="19"/>
      <c r="N382" s="20"/>
      <c r="R382" s="21"/>
      <c r="S382" s="19"/>
      <c r="T382" s="19"/>
      <c r="U382" s="19"/>
      <c r="V382" s="19"/>
    </row>
    <row r="383">
      <c r="G383" s="23"/>
      <c r="H383" s="23"/>
      <c r="I383" s="23"/>
      <c r="J383" s="18"/>
      <c r="K383" s="18"/>
      <c r="L383" s="19"/>
      <c r="M383" s="19"/>
      <c r="N383" s="20"/>
      <c r="R383" s="21"/>
      <c r="S383" s="19"/>
      <c r="T383" s="19"/>
      <c r="U383" s="19"/>
      <c r="V383" s="19"/>
    </row>
    <row r="384">
      <c r="G384" s="23"/>
      <c r="H384" s="23"/>
      <c r="I384" s="23"/>
      <c r="J384" s="18"/>
      <c r="K384" s="18"/>
      <c r="L384" s="19"/>
      <c r="M384" s="19"/>
      <c r="N384" s="20"/>
      <c r="R384" s="21"/>
      <c r="S384" s="19"/>
      <c r="T384" s="19"/>
      <c r="U384" s="19"/>
      <c r="V384" s="19"/>
    </row>
    <row r="385">
      <c r="G385" s="23"/>
      <c r="H385" s="23"/>
      <c r="I385" s="23"/>
      <c r="J385" s="18"/>
      <c r="K385" s="18"/>
      <c r="L385" s="19"/>
      <c r="M385" s="19"/>
      <c r="N385" s="20"/>
      <c r="R385" s="21"/>
      <c r="S385" s="19"/>
      <c r="T385" s="19"/>
      <c r="U385" s="19"/>
      <c r="V385" s="19"/>
    </row>
    <row r="386">
      <c r="G386" s="23"/>
      <c r="H386" s="23"/>
      <c r="I386" s="23"/>
      <c r="J386" s="18"/>
      <c r="K386" s="18"/>
      <c r="L386" s="19"/>
      <c r="M386" s="19"/>
      <c r="N386" s="20"/>
      <c r="R386" s="21"/>
      <c r="S386" s="19"/>
      <c r="T386" s="19"/>
      <c r="U386" s="19"/>
      <c r="V386" s="19"/>
    </row>
    <row r="387">
      <c r="G387" s="23"/>
      <c r="H387" s="23"/>
      <c r="I387" s="23"/>
      <c r="J387" s="18"/>
      <c r="K387" s="18"/>
      <c r="L387" s="19"/>
      <c r="M387" s="19"/>
      <c r="N387" s="20"/>
      <c r="R387" s="21"/>
      <c r="S387" s="19"/>
      <c r="T387" s="19"/>
      <c r="U387" s="19"/>
      <c r="V387" s="19"/>
    </row>
    <row r="388">
      <c r="G388" s="23"/>
      <c r="H388" s="23"/>
      <c r="I388" s="23"/>
      <c r="J388" s="18"/>
      <c r="K388" s="18"/>
      <c r="L388" s="19"/>
      <c r="M388" s="19"/>
      <c r="N388" s="20"/>
      <c r="R388" s="21"/>
      <c r="S388" s="19"/>
      <c r="T388" s="19"/>
      <c r="U388" s="19"/>
      <c r="V388" s="19"/>
    </row>
    <row r="389">
      <c r="G389" s="23"/>
      <c r="H389" s="23"/>
      <c r="I389" s="23"/>
      <c r="J389" s="18"/>
      <c r="K389" s="18"/>
      <c r="L389" s="19"/>
      <c r="M389" s="19"/>
      <c r="N389" s="20"/>
      <c r="R389" s="21"/>
      <c r="S389" s="19"/>
      <c r="T389" s="19"/>
      <c r="U389" s="19"/>
      <c r="V389" s="19"/>
    </row>
    <row r="390">
      <c r="G390" s="23"/>
      <c r="H390" s="23"/>
      <c r="I390" s="23"/>
      <c r="J390" s="18"/>
      <c r="K390" s="18"/>
      <c r="L390" s="19"/>
      <c r="M390" s="19"/>
      <c r="N390" s="20"/>
      <c r="R390" s="21"/>
      <c r="S390" s="19"/>
      <c r="T390" s="19"/>
      <c r="U390" s="19"/>
      <c r="V390" s="19"/>
    </row>
    <row r="391">
      <c r="G391" s="23"/>
      <c r="H391" s="23"/>
      <c r="I391" s="23"/>
      <c r="J391" s="18"/>
      <c r="K391" s="18"/>
      <c r="L391" s="19"/>
      <c r="M391" s="19"/>
      <c r="N391" s="20"/>
      <c r="R391" s="21"/>
      <c r="S391" s="19"/>
      <c r="T391" s="19"/>
      <c r="U391" s="19"/>
      <c r="V391" s="19"/>
    </row>
    <row r="392">
      <c r="G392" s="23"/>
      <c r="H392" s="23"/>
      <c r="I392" s="23"/>
      <c r="J392" s="18"/>
      <c r="K392" s="18"/>
      <c r="L392" s="19"/>
      <c r="M392" s="19"/>
      <c r="N392" s="20"/>
      <c r="R392" s="21"/>
      <c r="S392" s="19"/>
      <c r="T392" s="19"/>
      <c r="U392" s="19"/>
      <c r="V392" s="19"/>
    </row>
    <row r="393">
      <c r="G393" s="23"/>
      <c r="H393" s="23"/>
      <c r="I393" s="23"/>
      <c r="J393" s="18"/>
      <c r="K393" s="18"/>
      <c r="L393" s="19"/>
      <c r="M393" s="19"/>
      <c r="N393" s="20"/>
      <c r="R393" s="21"/>
      <c r="S393" s="19"/>
      <c r="T393" s="19"/>
      <c r="U393" s="19"/>
      <c r="V393" s="19"/>
    </row>
    <row r="394">
      <c r="G394" s="23"/>
      <c r="H394" s="23"/>
      <c r="I394" s="23"/>
      <c r="J394" s="18"/>
      <c r="K394" s="18"/>
      <c r="L394" s="19"/>
      <c r="M394" s="19"/>
      <c r="N394" s="20"/>
      <c r="R394" s="21"/>
      <c r="S394" s="19"/>
      <c r="T394" s="19"/>
      <c r="U394" s="19"/>
      <c r="V394" s="19"/>
    </row>
    <row r="395">
      <c r="G395" s="23"/>
      <c r="H395" s="23"/>
      <c r="I395" s="23"/>
      <c r="J395" s="18"/>
      <c r="K395" s="18"/>
      <c r="L395" s="19"/>
      <c r="M395" s="19"/>
      <c r="N395" s="20"/>
      <c r="R395" s="21"/>
      <c r="S395" s="19"/>
      <c r="T395" s="19"/>
      <c r="U395" s="19"/>
      <c r="V395" s="19"/>
    </row>
    <row r="396">
      <c r="G396" s="23"/>
      <c r="H396" s="23"/>
      <c r="I396" s="23"/>
      <c r="J396" s="18"/>
      <c r="K396" s="18"/>
      <c r="L396" s="19"/>
      <c r="M396" s="19"/>
      <c r="N396" s="20"/>
      <c r="R396" s="21"/>
      <c r="S396" s="19"/>
      <c r="T396" s="19"/>
      <c r="U396" s="19"/>
      <c r="V396" s="19"/>
    </row>
    <row r="397">
      <c r="G397" s="23"/>
      <c r="H397" s="23"/>
      <c r="I397" s="23"/>
      <c r="J397" s="18"/>
      <c r="K397" s="18"/>
      <c r="L397" s="19"/>
      <c r="M397" s="19"/>
      <c r="N397" s="20"/>
      <c r="R397" s="21"/>
      <c r="S397" s="19"/>
      <c r="T397" s="19"/>
      <c r="U397" s="19"/>
      <c r="V397" s="19"/>
    </row>
    <row r="398">
      <c r="G398" s="23"/>
      <c r="H398" s="23"/>
      <c r="I398" s="23"/>
      <c r="J398" s="18"/>
      <c r="K398" s="18"/>
      <c r="L398" s="19"/>
      <c r="M398" s="19"/>
      <c r="N398" s="20"/>
      <c r="R398" s="21"/>
      <c r="S398" s="19"/>
      <c r="T398" s="19"/>
      <c r="U398" s="19"/>
      <c r="V398" s="19"/>
    </row>
    <row r="399">
      <c r="G399" s="23"/>
      <c r="H399" s="23"/>
      <c r="I399" s="23"/>
      <c r="J399" s="18"/>
      <c r="K399" s="18"/>
      <c r="L399" s="19"/>
      <c r="M399" s="19"/>
      <c r="N399" s="20"/>
      <c r="R399" s="21"/>
      <c r="S399" s="19"/>
      <c r="T399" s="19"/>
      <c r="U399" s="19"/>
      <c r="V399" s="19"/>
    </row>
    <row r="400">
      <c r="G400" s="23"/>
      <c r="H400" s="23"/>
      <c r="I400" s="23"/>
      <c r="J400" s="18"/>
      <c r="K400" s="18"/>
      <c r="L400" s="19"/>
      <c r="M400" s="19"/>
      <c r="N400" s="20"/>
      <c r="R400" s="21"/>
      <c r="S400" s="19"/>
      <c r="T400" s="19"/>
      <c r="U400" s="19"/>
      <c r="V400" s="19"/>
    </row>
    <row r="401">
      <c r="G401" s="23"/>
      <c r="H401" s="23"/>
      <c r="I401" s="23"/>
      <c r="J401" s="18"/>
      <c r="K401" s="18"/>
      <c r="L401" s="19"/>
      <c r="M401" s="19"/>
      <c r="N401" s="20"/>
      <c r="R401" s="21"/>
      <c r="S401" s="19"/>
      <c r="T401" s="19"/>
      <c r="U401" s="19"/>
      <c r="V401" s="19"/>
    </row>
    <row r="402">
      <c r="G402" s="23"/>
      <c r="H402" s="23"/>
      <c r="I402" s="23"/>
      <c r="J402" s="18"/>
      <c r="K402" s="18"/>
      <c r="L402" s="19"/>
      <c r="M402" s="19"/>
      <c r="N402" s="20"/>
      <c r="R402" s="21"/>
      <c r="S402" s="19"/>
      <c r="T402" s="19"/>
      <c r="U402" s="19"/>
      <c r="V402" s="19"/>
    </row>
    <row r="403">
      <c r="G403" s="23"/>
      <c r="H403" s="23"/>
      <c r="I403" s="23"/>
      <c r="J403" s="18"/>
      <c r="K403" s="18"/>
      <c r="L403" s="19"/>
      <c r="M403" s="19"/>
      <c r="N403" s="20"/>
      <c r="R403" s="21"/>
      <c r="S403" s="19"/>
      <c r="T403" s="19"/>
      <c r="U403" s="19"/>
      <c r="V403" s="19"/>
    </row>
    <row r="404">
      <c r="G404" s="23"/>
      <c r="H404" s="23"/>
      <c r="I404" s="23"/>
      <c r="J404" s="18"/>
      <c r="K404" s="18"/>
      <c r="L404" s="19"/>
      <c r="M404" s="19"/>
      <c r="N404" s="20"/>
      <c r="R404" s="21"/>
      <c r="S404" s="19"/>
      <c r="T404" s="19"/>
      <c r="U404" s="19"/>
      <c r="V404" s="19"/>
    </row>
    <row r="405">
      <c r="G405" s="23"/>
      <c r="H405" s="23"/>
      <c r="I405" s="23"/>
      <c r="J405" s="18"/>
      <c r="K405" s="18"/>
      <c r="L405" s="19"/>
      <c r="M405" s="19"/>
      <c r="N405" s="20"/>
      <c r="R405" s="21"/>
      <c r="S405" s="19"/>
      <c r="T405" s="19"/>
      <c r="U405" s="19"/>
      <c r="V405" s="19"/>
    </row>
    <row r="406">
      <c r="G406" s="23"/>
      <c r="H406" s="23"/>
      <c r="I406" s="23"/>
      <c r="J406" s="18"/>
      <c r="K406" s="18"/>
      <c r="L406" s="19"/>
      <c r="M406" s="19"/>
      <c r="N406" s="20"/>
      <c r="R406" s="21"/>
      <c r="S406" s="19"/>
      <c r="T406" s="19"/>
      <c r="U406" s="19"/>
      <c r="V406" s="19"/>
    </row>
    <row r="407">
      <c r="G407" s="23"/>
      <c r="H407" s="23"/>
      <c r="I407" s="23"/>
      <c r="J407" s="18"/>
      <c r="K407" s="18"/>
      <c r="L407" s="19"/>
      <c r="M407" s="19"/>
      <c r="N407" s="20"/>
      <c r="R407" s="21"/>
      <c r="S407" s="19"/>
      <c r="T407" s="19"/>
      <c r="U407" s="19"/>
      <c r="V407" s="19"/>
    </row>
    <row r="408">
      <c r="G408" s="23"/>
      <c r="H408" s="23"/>
      <c r="I408" s="23"/>
      <c r="J408" s="18"/>
      <c r="K408" s="18"/>
      <c r="L408" s="19"/>
      <c r="M408" s="19"/>
      <c r="N408" s="20"/>
      <c r="R408" s="21"/>
      <c r="S408" s="19"/>
      <c r="T408" s="19"/>
      <c r="U408" s="19"/>
      <c r="V408" s="19"/>
    </row>
    <row r="409">
      <c r="G409" s="23"/>
      <c r="H409" s="23"/>
      <c r="I409" s="23"/>
      <c r="J409" s="18"/>
      <c r="K409" s="18"/>
      <c r="L409" s="19"/>
      <c r="M409" s="19"/>
      <c r="N409" s="20"/>
      <c r="R409" s="21"/>
      <c r="S409" s="19"/>
      <c r="T409" s="19"/>
      <c r="U409" s="19"/>
      <c r="V409" s="19"/>
    </row>
    <row r="410">
      <c r="G410" s="23"/>
      <c r="H410" s="23"/>
      <c r="I410" s="23"/>
      <c r="J410" s="18"/>
      <c r="K410" s="18"/>
      <c r="L410" s="19"/>
      <c r="M410" s="19"/>
      <c r="N410" s="20"/>
      <c r="R410" s="21"/>
      <c r="S410" s="19"/>
      <c r="T410" s="19"/>
      <c r="U410" s="19"/>
      <c r="V410" s="19"/>
    </row>
    <row r="411">
      <c r="G411" s="23"/>
      <c r="H411" s="23"/>
      <c r="I411" s="23"/>
      <c r="J411" s="18"/>
      <c r="K411" s="18"/>
      <c r="L411" s="19"/>
      <c r="M411" s="19"/>
      <c r="N411" s="20"/>
      <c r="R411" s="21"/>
      <c r="S411" s="19"/>
      <c r="T411" s="19"/>
      <c r="U411" s="19"/>
      <c r="V411" s="19"/>
    </row>
    <row r="412">
      <c r="G412" s="23"/>
      <c r="H412" s="23"/>
      <c r="I412" s="23"/>
      <c r="J412" s="18"/>
      <c r="K412" s="18"/>
      <c r="L412" s="19"/>
      <c r="M412" s="19"/>
      <c r="N412" s="20"/>
      <c r="R412" s="21"/>
      <c r="S412" s="19"/>
      <c r="T412" s="19"/>
      <c r="U412" s="19"/>
      <c r="V412" s="19"/>
    </row>
    <row r="413">
      <c r="G413" s="23"/>
      <c r="H413" s="23"/>
      <c r="I413" s="23"/>
      <c r="J413" s="18"/>
      <c r="K413" s="18"/>
      <c r="L413" s="19"/>
      <c r="M413" s="19"/>
      <c r="N413" s="20"/>
      <c r="R413" s="21"/>
      <c r="S413" s="19"/>
      <c r="T413" s="19"/>
      <c r="U413" s="19"/>
      <c r="V413" s="19"/>
    </row>
    <row r="414">
      <c r="G414" s="23"/>
      <c r="H414" s="23"/>
      <c r="I414" s="23"/>
      <c r="J414" s="18"/>
      <c r="K414" s="18"/>
      <c r="L414" s="19"/>
      <c r="M414" s="19"/>
      <c r="N414" s="20"/>
      <c r="R414" s="21"/>
      <c r="S414" s="19"/>
      <c r="T414" s="19"/>
      <c r="U414" s="19"/>
      <c r="V414" s="19"/>
    </row>
    <row r="415">
      <c r="G415" s="23"/>
      <c r="H415" s="23"/>
      <c r="I415" s="23"/>
      <c r="J415" s="18"/>
      <c r="K415" s="18"/>
      <c r="L415" s="19"/>
      <c r="M415" s="19"/>
      <c r="N415" s="20"/>
      <c r="R415" s="21"/>
      <c r="S415" s="19"/>
      <c r="T415" s="19"/>
      <c r="U415" s="19"/>
      <c r="V415" s="19"/>
    </row>
    <row r="416">
      <c r="G416" s="23"/>
      <c r="H416" s="23"/>
      <c r="I416" s="23"/>
      <c r="J416" s="18"/>
      <c r="K416" s="18"/>
      <c r="L416" s="19"/>
      <c r="M416" s="19"/>
      <c r="N416" s="20"/>
      <c r="R416" s="21"/>
      <c r="S416" s="19"/>
      <c r="T416" s="19"/>
      <c r="U416" s="19"/>
      <c r="V416" s="19"/>
    </row>
    <row r="417">
      <c r="G417" s="23"/>
      <c r="H417" s="23"/>
      <c r="I417" s="23"/>
      <c r="J417" s="18"/>
      <c r="K417" s="18"/>
      <c r="L417" s="19"/>
      <c r="M417" s="19"/>
      <c r="N417" s="20"/>
      <c r="R417" s="21"/>
      <c r="S417" s="19"/>
      <c r="T417" s="19"/>
      <c r="U417" s="19"/>
      <c r="V417" s="19"/>
    </row>
    <row r="418">
      <c r="G418" s="23"/>
      <c r="H418" s="23"/>
      <c r="I418" s="23"/>
      <c r="J418" s="18"/>
      <c r="K418" s="18"/>
      <c r="L418" s="19"/>
      <c r="M418" s="19"/>
      <c r="N418" s="20"/>
      <c r="R418" s="21"/>
      <c r="S418" s="19"/>
      <c r="T418" s="19"/>
      <c r="U418" s="19"/>
      <c r="V418" s="19"/>
    </row>
    <row r="419">
      <c r="G419" s="23"/>
      <c r="H419" s="23"/>
      <c r="I419" s="23"/>
      <c r="J419" s="18"/>
      <c r="K419" s="18"/>
      <c r="L419" s="19"/>
      <c r="M419" s="19"/>
      <c r="N419" s="20"/>
      <c r="R419" s="21"/>
      <c r="S419" s="19"/>
      <c r="T419" s="19"/>
      <c r="U419" s="19"/>
      <c r="V419" s="19"/>
    </row>
    <row r="420">
      <c r="G420" s="23"/>
      <c r="H420" s="23"/>
      <c r="I420" s="23"/>
      <c r="J420" s="18"/>
      <c r="K420" s="18"/>
      <c r="L420" s="19"/>
      <c r="M420" s="19"/>
      <c r="N420" s="20"/>
      <c r="R420" s="21"/>
      <c r="S420" s="19"/>
      <c r="T420" s="19"/>
      <c r="U420" s="19"/>
      <c r="V420" s="19"/>
    </row>
    <row r="421">
      <c r="G421" s="23"/>
      <c r="H421" s="23"/>
      <c r="I421" s="23"/>
      <c r="J421" s="18"/>
      <c r="K421" s="18"/>
      <c r="L421" s="19"/>
      <c r="M421" s="19"/>
      <c r="N421" s="20"/>
      <c r="R421" s="21"/>
      <c r="S421" s="19"/>
      <c r="T421" s="19"/>
      <c r="U421" s="19"/>
      <c r="V421" s="19"/>
    </row>
    <row r="422">
      <c r="G422" s="23"/>
      <c r="H422" s="23"/>
      <c r="I422" s="23"/>
      <c r="J422" s="18"/>
      <c r="K422" s="18"/>
      <c r="L422" s="19"/>
      <c r="M422" s="19"/>
      <c r="N422" s="20"/>
      <c r="R422" s="21"/>
      <c r="S422" s="19"/>
      <c r="T422" s="19"/>
      <c r="U422" s="19"/>
      <c r="V422" s="19"/>
    </row>
    <row r="423">
      <c r="G423" s="23"/>
      <c r="H423" s="23"/>
      <c r="I423" s="23"/>
      <c r="J423" s="18"/>
      <c r="K423" s="18"/>
      <c r="L423" s="19"/>
      <c r="M423" s="19"/>
      <c r="N423" s="20"/>
      <c r="R423" s="21"/>
      <c r="S423" s="19"/>
      <c r="T423" s="19"/>
      <c r="U423" s="19"/>
      <c r="V423" s="19"/>
    </row>
    <row r="424">
      <c r="G424" s="23"/>
      <c r="H424" s="23"/>
      <c r="I424" s="23"/>
      <c r="J424" s="18"/>
      <c r="K424" s="18"/>
      <c r="L424" s="19"/>
      <c r="M424" s="19"/>
      <c r="N424" s="20"/>
      <c r="R424" s="21"/>
      <c r="S424" s="19"/>
      <c r="T424" s="19"/>
      <c r="U424" s="19"/>
      <c r="V424" s="19"/>
    </row>
    <row r="425">
      <c r="G425" s="23"/>
      <c r="H425" s="23"/>
      <c r="I425" s="23"/>
      <c r="J425" s="18"/>
      <c r="K425" s="18"/>
      <c r="L425" s="19"/>
      <c r="M425" s="19"/>
      <c r="N425" s="20"/>
      <c r="R425" s="21"/>
      <c r="S425" s="19"/>
      <c r="T425" s="19"/>
      <c r="U425" s="19"/>
      <c r="V425" s="19"/>
    </row>
    <row r="426">
      <c r="G426" s="23"/>
      <c r="H426" s="23"/>
      <c r="I426" s="23"/>
      <c r="J426" s="18"/>
      <c r="K426" s="18"/>
      <c r="L426" s="19"/>
      <c r="M426" s="19"/>
      <c r="N426" s="20"/>
      <c r="R426" s="21"/>
      <c r="S426" s="19"/>
      <c r="T426" s="19"/>
      <c r="U426" s="19"/>
      <c r="V426" s="19"/>
    </row>
    <row r="427">
      <c r="G427" s="23"/>
      <c r="H427" s="23"/>
      <c r="I427" s="23"/>
      <c r="J427" s="18"/>
      <c r="K427" s="18"/>
      <c r="L427" s="19"/>
      <c r="M427" s="19"/>
      <c r="N427" s="20"/>
      <c r="R427" s="21"/>
      <c r="S427" s="19"/>
      <c r="T427" s="19"/>
      <c r="U427" s="19"/>
      <c r="V427" s="19"/>
    </row>
    <row r="428">
      <c r="G428" s="23"/>
      <c r="H428" s="23"/>
      <c r="I428" s="23"/>
      <c r="J428" s="18"/>
      <c r="K428" s="18"/>
      <c r="L428" s="19"/>
      <c r="M428" s="19"/>
      <c r="N428" s="20"/>
      <c r="R428" s="21"/>
      <c r="S428" s="19"/>
      <c r="T428" s="19"/>
      <c r="U428" s="19"/>
      <c r="V428" s="19"/>
    </row>
    <row r="429">
      <c r="G429" s="23"/>
      <c r="H429" s="23"/>
      <c r="I429" s="23"/>
      <c r="J429" s="18"/>
      <c r="K429" s="18"/>
      <c r="L429" s="19"/>
      <c r="M429" s="19"/>
      <c r="N429" s="20"/>
      <c r="R429" s="21"/>
      <c r="S429" s="19"/>
      <c r="T429" s="19"/>
      <c r="U429" s="19"/>
      <c r="V429" s="19"/>
    </row>
    <row r="430">
      <c r="G430" s="23"/>
      <c r="H430" s="23"/>
      <c r="I430" s="23"/>
      <c r="J430" s="18"/>
      <c r="K430" s="18"/>
      <c r="L430" s="19"/>
      <c r="M430" s="19"/>
      <c r="N430" s="20"/>
      <c r="R430" s="21"/>
      <c r="S430" s="19"/>
      <c r="T430" s="19"/>
      <c r="U430" s="19"/>
      <c r="V430" s="19"/>
    </row>
    <row r="431">
      <c r="G431" s="23"/>
      <c r="H431" s="23"/>
      <c r="I431" s="23"/>
      <c r="J431" s="18"/>
      <c r="K431" s="18"/>
      <c r="L431" s="19"/>
      <c r="M431" s="19"/>
      <c r="N431" s="20"/>
      <c r="R431" s="21"/>
      <c r="S431" s="19"/>
      <c r="T431" s="19"/>
      <c r="U431" s="19"/>
      <c r="V431" s="19"/>
    </row>
    <row r="432">
      <c r="G432" s="23"/>
      <c r="H432" s="23"/>
      <c r="I432" s="23"/>
      <c r="J432" s="18"/>
      <c r="K432" s="18"/>
      <c r="L432" s="19"/>
      <c r="M432" s="19"/>
      <c r="N432" s="20"/>
      <c r="R432" s="21"/>
      <c r="S432" s="19"/>
      <c r="T432" s="19"/>
      <c r="U432" s="19"/>
      <c r="V432" s="19"/>
    </row>
    <row r="433">
      <c r="G433" s="23"/>
      <c r="H433" s="23"/>
      <c r="I433" s="23"/>
      <c r="J433" s="18"/>
      <c r="K433" s="18"/>
      <c r="L433" s="19"/>
      <c r="M433" s="19"/>
      <c r="N433" s="20"/>
      <c r="R433" s="21"/>
      <c r="S433" s="19"/>
      <c r="T433" s="19"/>
      <c r="U433" s="19"/>
      <c r="V433" s="19"/>
    </row>
    <row r="434">
      <c r="G434" s="23"/>
      <c r="H434" s="23"/>
      <c r="I434" s="23"/>
      <c r="J434" s="18"/>
      <c r="K434" s="18"/>
      <c r="L434" s="19"/>
      <c r="M434" s="19"/>
      <c r="N434" s="20"/>
      <c r="R434" s="21"/>
      <c r="S434" s="19"/>
      <c r="T434" s="19"/>
      <c r="U434" s="19"/>
      <c r="V434" s="19"/>
    </row>
    <row r="435">
      <c r="G435" s="23"/>
      <c r="H435" s="23"/>
      <c r="I435" s="23"/>
      <c r="J435" s="18"/>
      <c r="K435" s="18"/>
      <c r="L435" s="19"/>
      <c r="M435" s="19"/>
      <c r="N435" s="20"/>
      <c r="R435" s="21"/>
      <c r="S435" s="19"/>
      <c r="T435" s="19"/>
      <c r="U435" s="19"/>
      <c r="V435" s="19"/>
    </row>
    <row r="436">
      <c r="G436" s="23"/>
      <c r="H436" s="23"/>
      <c r="I436" s="23"/>
      <c r="J436" s="18"/>
      <c r="K436" s="18"/>
      <c r="L436" s="19"/>
      <c r="M436" s="19"/>
      <c r="N436" s="20"/>
      <c r="R436" s="21"/>
      <c r="S436" s="19"/>
      <c r="T436" s="19"/>
      <c r="U436" s="19"/>
      <c r="V436" s="19"/>
    </row>
    <row r="437">
      <c r="G437" s="23"/>
      <c r="H437" s="23"/>
      <c r="I437" s="23"/>
      <c r="J437" s="18"/>
      <c r="K437" s="18"/>
      <c r="L437" s="19"/>
      <c r="M437" s="19"/>
      <c r="N437" s="20"/>
      <c r="R437" s="21"/>
      <c r="S437" s="19"/>
      <c r="T437" s="19"/>
      <c r="U437" s="19"/>
      <c r="V437" s="19"/>
    </row>
    <row r="438">
      <c r="G438" s="23"/>
      <c r="H438" s="23"/>
      <c r="I438" s="23"/>
      <c r="J438" s="18"/>
      <c r="K438" s="18"/>
      <c r="L438" s="19"/>
      <c r="M438" s="19"/>
      <c r="N438" s="20"/>
      <c r="R438" s="21"/>
      <c r="S438" s="19"/>
      <c r="T438" s="19"/>
      <c r="U438" s="19"/>
      <c r="V438" s="19"/>
    </row>
    <row r="439">
      <c r="G439" s="23"/>
      <c r="H439" s="23"/>
      <c r="I439" s="23"/>
      <c r="J439" s="18"/>
      <c r="K439" s="18"/>
      <c r="L439" s="19"/>
      <c r="M439" s="19"/>
      <c r="N439" s="20"/>
      <c r="R439" s="21"/>
      <c r="S439" s="19"/>
      <c r="T439" s="19"/>
      <c r="U439" s="19"/>
      <c r="V439" s="19"/>
    </row>
    <row r="440">
      <c r="G440" s="23"/>
      <c r="H440" s="23"/>
      <c r="I440" s="23"/>
      <c r="J440" s="18"/>
      <c r="K440" s="18"/>
      <c r="L440" s="19"/>
      <c r="M440" s="19"/>
      <c r="N440" s="20"/>
      <c r="R440" s="21"/>
      <c r="S440" s="19"/>
      <c r="T440" s="19"/>
      <c r="U440" s="19"/>
      <c r="V440" s="19"/>
    </row>
    <row r="441">
      <c r="G441" s="23"/>
      <c r="H441" s="23"/>
      <c r="I441" s="23"/>
      <c r="J441" s="18"/>
      <c r="K441" s="18"/>
      <c r="L441" s="19"/>
      <c r="M441" s="19"/>
      <c r="N441" s="20"/>
      <c r="R441" s="21"/>
      <c r="S441" s="19"/>
      <c r="T441" s="19"/>
      <c r="U441" s="19"/>
      <c r="V441" s="19"/>
    </row>
    <row r="442">
      <c r="G442" s="23"/>
      <c r="H442" s="23"/>
      <c r="I442" s="23"/>
      <c r="J442" s="18"/>
      <c r="K442" s="18"/>
      <c r="L442" s="19"/>
      <c r="M442" s="19"/>
      <c r="N442" s="20"/>
      <c r="R442" s="21"/>
      <c r="S442" s="19"/>
      <c r="T442" s="19"/>
      <c r="U442" s="19"/>
      <c r="V442" s="19"/>
    </row>
    <row r="443">
      <c r="G443" s="23"/>
      <c r="H443" s="23"/>
      <c r="I443" s="23"/>
      <c r="J443" s="18"/>
      <c r="K443" s="18"/>
      <c r="L443" s="19"/>
      <c r="M443" s="19"/>
      <c r="N443" s="20"/>
      <c r="R443" s="21"/>
      <c r="S443" s="19"/>
      <c r="T443" s="19"/>
      <c r="U443" s="19"/>
      <c r="V443" s="19"/>
    </row>
    <row r="444">
      <c r="G444" s="23"/>
      <c r="H444" s="23"/>
      <c r="I444" s="23"/>
      <c r="J444" s="18"/>
      <c r="K444" s="18"/>
      <c r="L444" s="19"/>
      <c r="M444" s="19"/>
      <c r="N444" s="20"/>
      <c r="R444" s="21"/>
      <c r="S444" s="19"/>
      <c r="T444" s="19"/>
      <c r="U444" s="19"/>
      <c r="V444" s="19"/>
    </row>
    <row r="445">
      <c r="G445" s="23"/>
      <c r="H445" s="23"/>
      <c r="I445" s="23"/>
      <c r="J445" s="18"/>
      <c r="K445" s="18"/>
      <c r="L445" s="19"/>
      <c r="M445" s="19"/>
      <c r="N445" s="20"/>
      <c r="R445" s="21"/>
      <c r="S445" s="19"/>
      <c r="T445" s="19"/>
      <c r="U445" s="19"/>
      <c r="V445" s="19"/>
    </row>
    <row r="446">
      <c r="G446" s="23"/>
      <c r="H446" s="23"/>
      <c r="I446" s="23"/>
      <c r="J446" s="18"/>
      <c r="K446" s="18"/>
      <c r="L446" s="19"/>
      <c r="M446" s="19"/>
      <c r="N446" s="20"/>
      <c r="R446" s="21"/>
      <c r="S446" s="19"/>
      <c r="T446" s="19"/>
      <c r="U446" s="19"/>
      <c r="V446" s="19"/>
    </row>
    <row r="447">
      <c r="G447" s="23"/>
      <c r="H447" s="23"/>
      <c r="I447" s="23"/>
      <c r="J447" s="18"/>
      <c r="K447" s="18"/>
      <c r="L447" s="19"/>
      <c r="M447" s="19"/>
      <c r="N447" s="20"/>
      <c r="R447" s="21"/>
      <c r="S447" s="19"/>
      <c r="T447" s="19"/>
      <c r="U447" s="19"/>
      <c r="V447" s="19"/>
    </row>
    <row r="448">
      <c r="G448" s="23"/>
      <c r="H448" s="23"/>
      <c r="I448" s="23"/>
      <c r="J448" s="18"/>
      <c r="K448" s="18"/>
      <c r="L448" s="19"/>
      <c r="M448" s="19"/>
      <c r="N448" s="20"/>
      <c r="R448" s="21"/>
      <c r="S448" s="19"/>
      <c r="T448" s="19"/>
      <c r="U448" s="19"/>
      <c r="V448" s="19"/>
    </row>
    <row r="449">
      <c r="G449" s="23"/>
      <c r="H449" s="23"/>
      <c r="I449" s="23"/>
      <c r="J449" s="18"/>
      <c r="K449" s="18"/>
      <c r="L449" s="19"/>
      <c r="M449" s="19"/>
      <c r="N449" s="20"/>
      <c r="R449" s="21"/>
      <c r="S449" s="19"/>
      <c r="T449" s="19"/>
      <c r="U449" s="19"/>
      <c r="V449" s="19"/>
    </row>
    <row r="450">
      <c r="G450" s="23"/>
      <c r="H450" s="23"/>
      <c r="I450" s="23"/>
      <c r="J450" s="18"/>
      <c r="K450" s="18"/>
      <c r="L450" s="19"/>
      <c r="M450" s="19"/>
      <c r="N450" s="20"/>
      <c r="R450" s="21"/>
      <c r="S450" s="19"/>
      <c r="T450" s="19"/>
      <c r="U450" s="19"/>
      <c r="V450" s="19"/>
    </row>
    <row r="451">
      <c r="G451" s="23"/>
      <c r="H451" s="23"/>
      <c r="I451" s="23"/>
      <c r="J451" s="18"/>
      <c r="K451" s="18"/>
      <c r="L451" s="19"/>
      <c r="M451" s="19"/>
      <c r="N451" s="20"/>
      <c r="R451" s="21"/>
      <c r="S451" s="19"/>
      <c r="T451" s="19"/>
      <c r="U451" s="19"/>
      <c r="V451" s="19"/>
    </row>
    <row r="452">
      <c r="G452" s="23"/>
      <c r="H452" s="23"/>
      <c r="I452" s="23"/>
      <c r="J452" s="18"/>
      <c r="K452" s="18"/>
      <c r="L452" s="19"/>
      <c r="M452" s="19"/>
      <c r="N452" s="20"/>
      <c r="R452" s="21"/>
      <c r="S452" s="19"/>
      <c r="T452" s="19"/>
      <c r="U452" s="19"/>
      <c r="V452" s="19"/>
    </row>
    <row r="453">
      <c r="G453" s="23"/>
      <c r="H453" s="23"/>
      <c r="I453" s="23"/>
      <c r="J453" s="18"/>
      <c r="K453" s="18"/>
      <c r="L453" s="19"/>
      <c r="M453" s="19"/>
      <c r="N453" s="20"/>
      <c r="R453" s="21"/>
      <c r="S453" s="19"/>
      <c r="T453" s="19"/>
      <c r="U453" s="19"/>
      <c r="V453" s="19"/>
    </row>
    <row r="454">
      <c r="G454" s="23"/>
      <c r="H454" s="23"/>
      <c r="I454" s="23"/>
      <c r="J454" s="18"/>
      <c r="K454" s="18"/>
      <c r="L454" s="19"/>
      <c r="M454" s="19"/>
      <c r="N454" s="20"/>
      <c r="R454" s="21"/>
      <c r="S454" s="19"/>
      <c r="T454" s="19"/>
      <c r="U454" s="19"/>
      <c r="V454" s="19"/>
    </row>
    <row r="455">
      <c r="G455" s="23"/>
      <c r="H455" s="23"/>
      <c r="I455" s="23"/>
      <c r="J455" s="18"/>
      <c r="K455" s="18"/>
      <c r="L455" s="19"/>
      <c r="M455" s="19"/>
      <c r="N455" s="20"/>
      <c r="R455" s="21"/>
      <c r="S455" s="19"/>
      <c r="T455" s="19"/>
      <c r="U455" s="19"/>
      <c r="V455" s="19"/>
    </row>
    <row r="456">
      <c r="G456" s="23"/>
      <c r="H456" s="23"/>
      <c r="I456" s="23"/>
      <c r="J456" s="18"/>
      <c r="K456" s="18"/>
      <c r="L456" s="19"/>
      <c r="M456" s="19"/>
      <c r="N456" s="20"/>
      <c r="R456" s="21"/>
      <c r="S456" s="19"/>
      <c r="T456" s="19"/>
      <c r="U456" s="19"/>
      <c r="V456" s="19"/>
    </row>
    <row r="457">
      <c r="G457" s="23"/>
      <c r="H457" s="23"/>
      <c r="I457" s="23"/>
      <c r="J457" s="18"/>
      <c r="K457" s="18"/>
      <c r="L457" s="19"/>
      <c r="M457" s="19"/>
      <c r="N457" s="20"/>
      <c r="R457" s="21"/>
      <c r="S457" s="19"/>
      <c r="T457" s="19"/>
      <c r="U457" s="19"/>
      <c r="V457" s="19"/>
    </row>
    <row r="458">
      <c r="G458" s="23"/>
      <c r="H458" s="23"/>
      <c r="I458" s="23"/>
      <c r="J458" s="18"/>
      <c r="K458" s="18"/>
      <c r="L458" s="19"/>
      <c r="M458" s="19"/>
      <c r="N458" s="20"/>
      <c r="R458" s="21"/>
      <c r="S458" s="19"/>
      <c r="T458" s="19"/>
      <c r="U458" s="19"/>
      <c r="V458" s="19"/>
    </row>
    <row r="459">
      <c r="G459" s="23"/>
      <c r="H459" s="23"/>
      <c r="I459" s="23"/>
      <c r="J459" s="18"/>
      <c r="K459" s="18"/>
      <c r="L459" s="19"/>
      <c r="M459" s="19"/>
      <c r="N459" s="20"/>
      <c r="R459" s="21"/>
      <c r="S459" s="19"/>
      <c r="T459" s="19"/>
      <c r="U459" s="19"/>
      <c r="V459" s="19"/>
    </row>
    <row r="460">
      <c r="G460" s="23"/>
      <c r="H460" s="23"/>
      <c r="I460" s="23"/>
      <c r="J460" s="18"/>
      <c r="K460" s="18"/>
      <c r="L460" s="19"/>
      <c r="M460" s="19"/>
      <c r="N460" s="20"/>
      <c r="R460" s="21"/>
      <c r="S460" s="19"/>
      <c r="T460" s="19"/>
      <c r="U460" s="19"/>
      <c r="V460" s="19"/>
    </row>
    <row r="461">
      <c r="G461" s="23"/>
      <c r="H461" s="23"/>
      <c r="I461" s="23"/>
      <c r="J461" s="18"/>
      <c r="K461" s="18"/>
      <c r="L461" s="19"/>
      <c r="M461" s="19"/>
      <c r="N461" s="20"/>
      <c r="R461" s="21"/>
      <c r="S461" s="19"/>
      <c r="T461" s="19"/>
      <c r="U461" s="19"/>
      <c r="V461" s="19"/>
    </row>
    <row r="462">
      <c r="G462" s="23"/>
      <c r="H462" s="23"/>
      <c r="I462" s="23"/>
      <c r="J462" s="18"/>
      <c r="K462" s="18"/>
      <c r="L462" s="19"/>
      <c r="M462" s="19"/>
      <c r="N462" s="20"/>
      <c r="R462" s="21"/>
      <c r="S462" s="19"/>
      <c r="T462" s="19"/>
      <c r="U462" s="19"/>
      <c r="V462" s="19"/>
    </row>
    <row r="463">
      <c r="G463" s="23"/>
      <c r="H463" s="23"/>
      <c r="I463" s="23"/>
      <c r="J463" s="18"/>
      <c r="K463" s="18"/>
      <c r="L463" s="19"/>
      <c r="M463" s="19"/>
      <c r="N463" s="20"/>
      <c r="R463" s="21"/>
      <c r="S463" s="19"/>
      <c r="T463" s="19"/>
      <c r="U463" s="19"/>
      <c r="V463" s="19"/>
    </row>
    <row r="464">
      <c r="G464" s="23"/>
      <c r="H464" s="23"/>
      <c r="I464" s="23"/>
      <c r="J464" s="18"/>
      <c r="K464" s="18"/>
      <c r="L464" s="19"/>
      <c r="M464" s="19"/>
      <c r="N464" s="20"/>
      <c r="R464" s="21"/>
      <c r="S464" s="19"/>
      <c r="T464" s="19"/>
      <c r="U464" s="19"/>
      <c r="V464" s="19"/>
    </row>
    <row r="465">
      <c r="G465" s="23"/>
      <c r="H465" s="23"/>
      <c r="I465" s="23"/>
      <c r="J465" s="18"/>
      <c r="K465" s="18"/>
      <c r="L465" s="19"/>
      <c r="M465" s="19"/>
      <c r="N465" s="20"/>
      <c r="R465" s="21"/>
      <c r="S465" s="19"/>
      <c r="T465" s="19"/>
      <c r="U465" s="19"/>
      <c r="V465" s="19"/>
    </row>
    <row r="466">
      <c r="G466" s="23"/>
      <c r="H466" s="23"/>
      <c r="I466" s="23"/>
      <c r="J466" s="18"/>
      <c r="K466" s="18"/>
      <c r="L466" s="19"/>
      <c r="M466" s="19"/>
      <c r="N466" s="20"/>
      <c r="R466" s="21"/>
      <c r="S466" s="19"/>
      <c r="T466" s="19"/>
      <c r="U466" s="19"/>
      <c r="V466" s="19"/>
    </row>
    <row r="467">
      <c r="G467" s="23"/>
      <c r="H467" s="23"/>
      <c r="I467" s="23"/>
      <c r="J467" s="18"/>
      <c r="K467" s="18"/>
      <c r="L467" s="19"/>
      <c r="M467" s="19"/>
      <c r="N467" s="20"/>
      <c r="R467" s="21"/>
      <c r="S467" s="19"/>
      <c r="T467" s="19"/>
      <c r="U467" s="19"/>
      <c r="V467" s="19"/>
    </row>
    <row r="468">
      <c r="G468" s="23"/>
      <c r="H468" s="23"/>
      <c r="I468" s="23"/>
      <c r="J468" s="18"/>
      <c r="K468" s="18"/>
      <c r="L468" s="19"/>
      <c r="M468" s="19"/>
      <c r="N468" s="20"/>
      <c r="R468" s="21"/>
      <c r="S468" s="19"/>
      <c r="T468" s="19"/>
      <c r="U468" s="19"/>
      <c r="V468" s="19"/>
    </row>
    <row r="469">
      <c r="G469" s="23"/>
      <c r="H469" s="23"/>
      <c r="I469" s="23"/>
      <c r="J469" s="18"/>
      <c r="K469" s="18"/>
      <c r="L469" s="19"/>
      <c r="M469" s="19"/>
      <c r="N469" s="20"/>
      <c r="R469" s="21"/>
      <c r="S469" s="19"/>
      <c r="T469" s="19"/>
      <c r="U469" s="19"/>
      <c r="V469" s="19"/>
    </row>
    <row r="470">
      <c r="G470" s="23"/>
      <c r="H470" s="23"/>
      <c r="I470" s="23"/>
      <c r="J470" s="18"/>
      <c r="K470" s="18"/>
      <c r="L470" s="19"/>
      <c r="M470" s="19"/>
      <c r="N470" s="20"/>
      <c r="R470" s="21"/>
      <c r="S470" s="19"/>
      <c r="T470" s="19"/>
      <c r="U470" s="19"/>
      <c r="V470" s="19"/>
    </row>
    <row r="471">
      <c r="G471" s="23"/>
      <c r="H471" s="23"/>
      <c r="I471" s="23"/>
      <c r="J471" s="18"/>
      <c r="K471" s="18"/>
      <c r="L471" s="19"/>
      <c r="M471" s="19"/>
      <c r="N471" s="20"/>
      <c r="R471" s="21"/>
      <c r="S471" s="19"/>
      <c r="T471" s="19"/>
      <c r="U471" s="19"/>
      <c r="V471" s="19"/>
    </row>
    <row r="472">
      <c r="G472" s="23"/>
      <c r="H472" s="23"/>
      <c r="I472" s="23"/>
      <c r="J472" s="18"/>
      <c r="K472" s="18"/>
      <c r="L472" s="19"/>
      <c r="M472" s="19"/>
      <c r="N472" s="20"/>
      <c r="R472" s="21"/>
      <c r="S472" s="19"/>
      <c r="T472" s="19"/>
      <c r="U472" s="19"/>
      <c r="V472" s="19"/>
    </row>
    <row r="473">
      <c r="G473" s="23"/>
      <c r="H473" s="23"/>
      <c r="I473" s="23"/>
      <c r="J473" s="18"/>
      <c r="K473" s="18"/>
      <c r="L473" s="19"/>
      <c r="M473" s="19"/>
      <c r="N473" s="20"/>
      <c r="R473" s="21"/>
      <c r="S473" s="19"/>
      <c r="T473" s="19"/>
      <c r="U473" s="19"/>
      <c r="V473" s="19"/>
    </row>
    <row r="474">
      <c r="G474" s="23"/>
      <c r="H474" s="23"/>
      <c r="I474" s="23"/>
      <c r="J474" s="18"/>
      <c r="K474" s="18"/>
      <c r="L474" s="19"/>
      <c r="M474" s="19"/>
      <c r="N474" s="20"/>
      <c r="R474" s="21"/>
      <c r="S474" s="19"/>
      <c r="T474" s="19"/>
      <c r="U474" s="19"/>
      <c r="V474" s="19"/>
    </row>
    <row r="475">
      <c r="G475" s="23"/>
      <c r="H475" s="23"/>
      <c r="I475" s="23"/>
      <c r="J475" s="18"/>
      <c r="K475" s="18"/>
      <c r="L475" s="19"/>
      <c r="M475" s="19"/>
      <c r="N475" s="20"/>
      <c r="R475" s="21"/>
      <c r="S475" s="19"/>
      <c r="T475" s="19"/>
      <c r="U475" s="19"/>
      <c r="V475" s="19"/>
    </row>
    <row r="476">
      <c r="G476" s="23"/>
      <c r="H476" s="23"/>
      <c r="I476" s="23"/>
      <c r="J476" s="18"/>
      <c r="K476" s="18"/>
      <c r="L476" s="19"/>
      <c r="M476" s="19"/>
      <c r="N476" s="20"/>
      <c r="R476" s="21"/>
      <c r="S476" s="19"/>
      <c r="T476" s="19"/>
      <c r="U476" s="19"/>
      <c r="V476" s="19"/>
    </row>
    <row r="477">
      <c r="G477" s="23"/>
      <c r="H477" s="23"/>
      <c r="I477" s="23"/>
      <c r="J477" s="18"/>
      <c r="K477" s="18"/>
      <c r="L477" s="19"/>
      <c r="M477" s="19"/>
      <c r="N477" s="20"/>
      <c r="R477" s="21"/>
      <c r="S477" s="19"/>
      <c r="T477" s="19"/>
      <c r="U477" s="19"/>
      <c r="V477" s="19"/>
    </row>
    <row r="478">
      <c r="G478" s="23"/>
      <c r="H478" s="23"/>
      <c r="I478" s="23"/>
      <c r="J478" s="18"/>
      <c r="K478" s="18"/>
      <c r="L478" s="19"/>
      <c r="M478" s="19"/>
      <c r="N478" s="20"/>
      <c r="R478" s="21"/>
      <c r="S478" s="19"/>
      <c r="T478" s="19"/>
      <c r="U478" s="19"/>
      <c r="V478" s="19"/>
    </row>
    <row r="479">
      <c r="G479" s="23"/>
      <c r="H479" s="23"/>
      <c r="I479" s="23"/>
      <c r="J479" s="18"/>
      <c r="K479" s="18"/>
      <c r="L479" s="19"/>
      <c r="M479" s="19"/>
      <c r="N479" s="20"/>
      <c r="R479" s="21"/>
      <c r="S479" s="19"/>
      <c r="T479" s="19"/>
      <c r="U479" s="19"/>
      <c r="V479" s="19"/>
    </row>
    <row r="480">
      <c r="G480" s="23"/>
      <c r="H480" s="23"/>
      <c r="I480" s="23"/>
      <c r="J480" s="18"/>
      <c r="K480" s="18"/>
      <c r="L480" s="19"/>
      <c r="M480" s="19"/>
      <c r="N480" s="20"/>
      <c r="R480" s="21"/>
      <c r="S480" s="19"/>
      <c r="T480" s="19"/>
      <c r="U480" s="19"/>
      <c r="V480" s="19"/>
    </row>
    <row r="481">
      <c r="G481" s="23"/>
      <c r="H481" s="23"/>
      <c r="I481" s="23"/>
      <c r="J481" s="18"/>
      <c r="K481" s="18"/>
      <c r="L481" s="19"/>
      <c r="M481" s="19"/>
      <c r="N481" s="20"/>
      <c r="R481" s="21"/>
      <c r="S481" s="19"/>
      <c r="T481" s="19"/>
      <c r="U481" s="19"/>
      <c r="V481" s="19"/>
    </row>
    <row r="482">
      <c r="G482" s="23"/>
      <c r="H482" s="23"/>
      <c r="I482" s="23"/>
      <c r="J482" s="18"/>
      <c r="K482" s="18"/>
      <c r="L482" s="19"/>
      <c r="M482" s="19"/>
      <c r="N482" s="20"/>
      <c r="R482" s="21"/>
      <c r="S482" s="19"/>
      <c r="T482" s="19"/>
      <c r="U482" s="19"/>
      <c r="V482" s="19"/>
    </row>
    <row r="483">
      <c r="G483" s="23"/>
      <c r="H483" s="23"/>
      <c r="I483" s="23"/>
      <c r="J483" s="18"/>
      <c r="K483" s="18"/>
      <c r="L483" s="19"/>
      <c r="M483" s="19"/>
      <c r="N483" s="20"/>
      <c r="R483" s="21"/>
      <c r="S483" s="19"/>
      <c r="T483" s="19"/>
      <c r="U483" s="19"/>
      <c r="V483" s="19"/>
    </row>
    <row r="484">
      <c r="G484" s="23"/>
      <c r="H484" s="23"/>
      <c r="I484" s="23"/>
      <c r="J484" s="18"/>
      <c r="K484" s="18"/>
      <c r="L484" s="19"/>
      <c r="M484" s="19"/>
      <c r="N484" s="20"/>
      <c r="R484" s="21"/>
      <c r="S484" s="19"/>
      <c r="T484" s="19"/>
      <c r="U484" s="19"/>
      <c r="V484" s="19"/>
    </row>
    <row r="485">
      <c r="G485" s="23"/>
      <c r="H485" s="23"/>
      <c r="I485" s="23"/>
      <c r="J485" s="18"/>
      <c r="K485" s="18"/>
      <c r="L485" s="19"/>
      <c r="M485" s="19"/>
      <c r="N485" s="20"/>
      <c r="R485" s="21"/>
      <c r="S485" s="19"/>
      <c r="T485" s="19"/>
      <c r="U485" s="19"/>
      <c r="V485" s="19"/>
    </row>
    <row r="486">
      <c r="G486" s="23"/>
      <c r="H486" s="23"/>
      <c r="I486" s="23"/>
      <c r="J486" s="18"/>
      <c r="K486" s="18"/>
      <c r="L486" s="19"/>
      <c r="M486" s="19"/>
      <c r="N486" s="20"/>
      <c r="R486" s="21"/>
      <c r="S486" s="19"/>
      <c r="T486" s="19"/>
      <c r="U486" s="19"/>
      <c r="V486" s="19"/>
    </row>
    <row r="487">
      <c r="G487" s="23"/>
      <c r="H487" s="23"/>
      <c r="I487" s="23"/>
      <c r="J487" s="18"/>
      <c r="K487" s="18"/>
      <c r="L487" s="19"/>
      <c r="M487" s="19"/>
      <c r="N487" s="20"/>
      <c r="R487" s="21"/>
      <c r="S487" s="19"/>
      <c r="T487" s="19"/>
      <c r="U487" s="19"/>
      <c r="V487" s="19"/>
    </row>
    <row r="488">
      <c r="G488" s="23"/>
      <c r="H488" s="23"/>
      <c r="I488" s="23"/>
      <c r="J488" s="18"/>
      <c r="K488" s="18"/>
      <c r="L488" s="19"/>
      <c r="M488" s="19"/>
      <c r="N488" s="20"/>
      <c r="R488" s="21"/>
      <c r="S488" s="19"/>
      <c r="T488" s="19"/>
      <c r="U488" s="19"/>
      <c r="V488" s="19"/>
    </row>
    <row r="489">
      <c r="G489" s="23"/>
      <c r="H489" s="23"/>
      <c r="I489" s="23"/>
      <c r="J489" s="18"/>
      <c r="K489" s="18"/>
      <c r="L489" s="19"/>
      <c r="M489" s="19"/>
      <c r="N489" s="20"/>
      <c r="R489" s="21"/>
      <c r="S489" s="19"/>
      <c r="T489" s="19"/>
      <c r="U489" s="19"/>
      <c r="V489" s="19"/>
    </row>
    <row r="490">
      <c r="G490" s="23"/>
      <c r="H490" s="23"/>
      <c r="I490" s="23"/>
      <c r="J490" s="18"/>
      <c r="K490" s="18"/>
      <c r="L490" s="19"/>
      <c r="M490" s="19"/>
      <c r="N490" s="20"/>
      <c r="R490" s="21"/>
      <c r="S490" s="19"/>
      <c r="T490" s="19"/>
      <c r="U490" s="19"/>
      <c r="V490" s="19"/>
    </row>
    <row r="491">
      <c r="G491" s="23"/>
      <c r="H491" s="23"/>
      <c r="I491" s="23"/>
      <c r="J491" s="18"/>
      <c r="K491" s="18"/>
      <c r="L491" s="19"/>
      <c r="M491" s="19"/>
      <c r="N491" s="20"/>
      <c r="R491" s="21"/>
      <c r="S491" s="19"/>
      <c r="T491" s="19"/>
      <c r="U491" s="19"/>
      <c r="V491" s="19"/>
    </row>
    <row r="492">
      <c r="G492" s="23"/>
      <c r="H492" s="23"/>
      <c r="I492" s="23"/>
      <c r="J492" s="18"/>
      <c r="K492" s="18"/>
      <c r="L492" s="19"/>
      <c r="M492" s="19"/>
      <c r="N492" s="20"/>
      <c r="R492" s="21"/>
      <c r="S492" s="19"/>
      <c r="T492" s="19"/>
      <c r="U492" s="19"/>
      <c r="V492" s="19"/>
    </row>
    <row r="493">
      <c r="G493" s="23"/>
      <c r="H493" s="23"/>
      <c r="I493" s="23"/>
      <c r="J493" s="18"/>
      <c r="K493" s="18"/>
      <c r="L493" s="19"/>
      <c r="M493" s="19"/>
      <c r="N493" s="20"/>
      <c r="R493" s="21"/>
      <c r="S493" s="19"/>
      <c r="T493" s="19"/>
      <c r="U493" s="19"/>
      <c r="V493" s="19"/>
    </row>
    <row r="494">
      <c r="G494" s="23"/>
      <c r="H494" s="23"/>
      <c r="I494" s="23"/>
      <c r="J494" s="18"/>
      <c r="K494" s="18"/>
      <c r="L494" s="19"/>
      <c r="M494" s="19"/>
      <c r="N494" s="20"/>
      <c r="R494" s="21"/>
      <c r="S494" s="19"/>
      <c r="T494" s="19"/>
      <c r="U494" s="19"/>
      <c r="V494" s="19"/>
    </row>
    <row r="495">
      <c r="G495" s="23"/>
      <c r="H495" s="23"/>
      <c r="I495" s="23"/>
      <c r="J495" s="18"/>
      <c r="K495" s="18"/>
      <c r="L495" s="19"/>
      <c r="M495" s="19"/>
      <c r="N495" s="20"/>
      <c r="R495" s="21"/>
      <c r="S495" s="19"/>
      <c r="T495" s="19"/>
      <c r="U495" s="19"/>
      <c r="V495" s="19"/>
    </row>
    <row r="496">
      <c r="G496" s="23"/>
      <c r="H496" s="23"/>
      <c r="I496" s="23"/>
      <c r="J496" s="18"/>
      <c r="K496" s="18"/>
      <c r="L496" s="19"/>
      <c r="M496" s="19"/>
      <c r="N496" s="20"/>
      <c r="R496" s="21"/>
      <c r="S496" s="19"/>
      <c r="T496" s="19"/>
      <c r="U496" s="19"/>
      <c r="V496" s="19"/>
    </row>
    <row r="497">
      <c r="G497" s="23"/>
      <c r="H497" s="23"/>
      <c r="I497" s="23"/>
      <c r="J497" s="18"/>
      <c r="K497" s="18"/>
      <c r="L497" s="19"/>
      <c r="M497" s="19"/>
      <c r="N497" s="20"/>
      <c r="R497" s="21"/>
      <c r="S497" s="19"/>
      <c r="T497" s="19"/>
      <c r="U497" s="19"/>
      <c r="V497" s="19"/>
    </row>
    <row r="498">
      <c r="G498" s="23"/>
      <c r="H498" s="23"/>
      <c r="I498" s="23"/>
      <c r="J498" s="18"/>
      <c r="K498" s="18"/>
      <c r="L498" s="19"/>
      <c r="M498" s="19"/>
      <c r="N498" s="20"/>
      <c r="R498" s="21"/>
      <c r="S498" s="19"/>
      <c r="T498" s="19"/>
      <c r="U498" s="19"/>
      <c r="V498" s="19"/>
    </row>
    <row r="499">
      <c r="G499" s="23"/>
      <c r="H499" s="23"/>
      <c r="I499" s="23"/>
      <c r="J499" s="18"/>
      <c r="K499" s="18"/>
      <c r="L499" s="19"/>
      <c r="M499" s="19"/>
      <c r="N499" s="20"/>
      <c r="R499" s="21"/>
      <c r="S499" s="19"/>
      <c r="T499" s="19"/>
      <c r="U499" s="19"/>
      <c r="V499" s="19"/>
    </row>
    <row r="500">
      <c r="G500" s="23"/>
      <c r="H500" s="23"/>
      <c r="I500" s="23"/>
      <c r="J500" s="18"/>
      <c r="K500" s="18"/>
      <c r="L500" s="19"/>
      <c r="M500" s="19"/>
      <c r="N500" s="20"/>
      <c r="R500" s="21"/>
      <c r="S500" s="19"/>
      <c r="T500" s="19"/>
      <c r="U500" s="19"/>
      <c r="V500" s="19"/>
    </row>
    <row r="501">
      <c r="G501" s="23"/>
      <c r="H501" s="23"/>
      <c r="I501" s="23"/>
      <c r="J501" s="18"/>
      <c r="K501" s="18"/>
      <c r="L501" s="19"/>
      <c r="M501" s="19"/>
      <c r="N501" s="20"/>
      <c r="R501" s="21"/>
      <c r="S501" s="19"/>
      <c r="T501" s="19"/>
      <c r="U501" s="19"/>
      <c r="V501" s="19"/>
    </row>
    <row r="502">
      <c r="G502" s="23"/>
      <c r="H502" s="23"/>
      <c r="I502" s="23"/>
      <c r="J502" s="18"/>
      <c r="K502" s="18"/>
      <c r="L502" s="19"/>
      <c r="M502" s="19"/>
      <c r="N502" s="20"/>
      <c r="R502" s="21"/>
      <c r="S502" s="19"/>
      <c r="T502" s="19"/>
      <c r="U502" s="19"/>
      <c r="V502" s="19"/>
    </row>
    <row r="503">
      <c r="G503" s="23"/>
      <c r="H503" s="23"/>
      <c r="I503" s="23"/>
      <c r="J503" s="18"/>
      <c r="K503" s="18"/>
      <c r="L503" s="19"/>
      <c r="M503" s="19"/>
      <c r="N503" s="20"/>
      <c r="R503" s="21"/>
      <c r="S503" s="19"/>
      <c r="T503" s="19"/>
      <c r="U503" s="19"/>
      <c r="V503" s="19"/>
    </row>
    <row r="504">
      <c r="G504" s="23"/>
      <c r="H504" s="23"/>
      <c r="I504" s="23"/>
      <c r="J504" s="18"/>
      <c r="K504" s="18"/>
      <c r="L504" s="19"/>
      <c r="M504" s="19"/>
      <c r="N504" s="20"/>
      <c r="R504" s="21"/>
      <c r="S504" s="19"/>
      <c r="T504" s="19"/>
      <c r="U504" s="19"/>
      <c r="V504" s="19"/>
    </row>
    <row r="505">
      <c r="G505" s="23"/>
      <c r="H505" s="23"/>
      <c r="I505" s="23"/>
      <c r="J505" s="18"/>
      <c r="K505" s="18"/>
      <c r="L505" s="19"/>
      <c r="M505" s="19"/>
      <c r="N505" s="20"/>
      <c r="R505" s="21"/>
      <c r="S505" s="19"/>
      <c r="T505" s="19"/>
      <c r="U505" s="19"/>
      <c r="V505" s="19"/>
    </row>
    <row r="506">
      <c r="G506" s="23"/>
      <c r="H506" s="23"/>
      <c r="I506" s="23"/>
      <c r="J506" s="18"/>
      <c r="K506" s="18"/>
      <c r="L506" s="19"/>
      <c r="M506" s="19"/>
      <c r="N506" s="20"/>
      <c r="R506" s="21"/>
      <c r="S506" s="19"/>
      <c r="T506" s="19"/>
      <c r="U506" s="19"/>
      <c r="V506" s="19"/>
    </row>
    <row r="507">
      <c r="G507" s="23"/>
      <c r="H507" s="23"/>
      <c r="I507" s="23"/>
      <c r="J507" s="18"/>
      <c r="K507" s="18"/>
      <c r="L507" s="19"/>
      <c r="M507" s="19"/>
      <c r="N507" s="20"/>
      <c r="R507" s="21"/>
      <c r="S507" s="19"/>
      <c r="T507" s="19"/>
      <c r="U507" s="19"/>
      <c r="V507" s="19"/>
    </row>
    <row r="508">
      <c r="G508" s="23"/>
      <c r="H508" s="23"/>
      <c r="I508" s="23"/>
      <c r="J508" s="18"/>
      <c r="K508" s="18"/>
      <c r="L508" s="19"/>
      <c r="M508" s="19"/>
      <c r="N508" s="20"/>
      <c r="R508" s="21"/>
      <c r="S508" s="19"/>
      <c r="T508" s="19"/>
      <c r="U508" s="19"/>
      <c r="V508" s="19"/>
    </row>
    <row r="509">
      <c r="G509" s="23"/>
      <c r="H509" s="23"/>
      <c r="I509" s="23"/>
      <c r="J509" s="18"/>
      <c r="K509" s="18"/>
      <c r="L509" s="19"/>
      <c r="M509" s="19"/>
      <c r="N509" s="20"/>
      <c r="R509" s="21"/>
      <c r="S509" s="19"/>
      <c r="T509" s="19"/>
      <c r="U509" s="19"/>
      <c r="V509" s="19"/>
    </row>
    <row r="510">
      <c r="G510" s="23"/>
      <c r="H510" s="23"/>
      <c r="I510" s="23"/>
      <c r="J510" s="18"/>
      <c r="K510" s="18"/>
      <c r="L510" s="19"/>
      <c r="M510" s="19"/>
      <c r="N510" s="20"/>
      <c r="R510" s="21"/>
      <c r="S510" s="19"/>
      <c r="T510" s="19"/>
      <c r="U510" s="19"/>
      <c r="V510" s="19"/>
    </row>
    <row r="511">
      <c r="G511" s="23"/>
      <c r="H511" s="23"/>
      <c r="I511" s="23"/>
      <c r="J511" s="18"/>
      <c r="K511" s="18"/>
      <c r="L511" s="19"/>
      <c r="M511" s="19"/>
      <c r="N511" s="20"/>
      <c r="R511" s="21"/>
      <c r="S511" s="19"/>
      <c r="T511" s="19"/>
      <c r="U511" s="19"/>
      <c r="V511" s="19"/>
    </row>
    <row r="512">
      <c r="G512" s="23"/>
      <c r="H512" s="23"/>
      <c r="I512" s="23"/>
      <c r="J512" s="18"/>
      <c r="K512" s="18"/>
      <c r="L512" s="19"/>
      <c r="M512" s="19"/>
      <c r="N512" s="20"/>
      <c r="R512" s="21"/>
      <c r="S512" s="19"/>
      <c r="T512" s="19"/>
      <c r="U512" s="19"/>
      <c r="V512" s="19"/>
    </row>
    <row r="513">
      <c r="G513" s="23"/>
      <c r="H513" s="23"/>
      <c r="I513" s="23"/>
      <c r="J513" s="18"/>
      <c r="K513" s="18"/>
      <c r="L513" s="19"/>
      <c r="M513" s="19"/>
      <c r="N513" s="20"/>
      <c r="R513" s="21"/>
      <c r="S513" s="19"/>
      <c r="T513" s="19"/>
      <c r="U513" s="19"/>
      <c r="V513" s="19"/>
    </row>
    <row r="514">
      <c r="G514" s="23"/>
      <c r="H514" s="23"/>
      <c r="I514" s="23"/>
      <c r="J514" s="18"/>
      <c r="K514" s="18"/>
      <c r="L514" s="19"/>
      <c r="M514" s="19"/>
      <c r="N514" s="20"/>
      <c r="R514" s="21"/>
      <c r="S514" s="19"/>
      <c r="T514" s="19"/>
      <c r="U514" s="19"/>
      <c r="V514" s="19"/>
    </row>
    <row r="515">
      <c r="G515" s="23"/>
      <c r="H515" s="23"/>
      <c r="I515" s="23"/>
      <c r="J515" s="18"/>
      <c r="K515" s="18"/>
      <c r="L515" s="19"/>
      <c r="M515" s="19"/>
      <c r="N515" s="20"/>
      <c r="R515" s="21"/>
      <c r="S515" s="19"/>
      <c r="T515" s="19"/>
      <c r="U515" s="19"/>
      <c r="V515" s="19"/>
    </row>
    <row r="516">
      <c r="G516" s="23"/>
      <c r="H516" s="23"/>
      <c r="I516" s="23"/>
      <c r="J516" s="18"/>
      <c r="K516" s="18"/>
      <c r="L516" s="19"/>
      <c r="M516" s="19"/>
      <c r="N516" s="20"/>
      <c r="R516" s="21"/>
      <c r="S516" s="19"/>
      <c r="T516" s="19"/>
      <c r="U516" s="19"/>
      <c r="V516" s="19"/>
    </row>
    <row r="517">
      <c r="G517" s="23"/>
      <c r="H517" s="23"/>
      <c r="I517" s="23"/>
      <c r="J517" s="18"/>
      <c r="K517" s="18"/>
      <c r="L517" s="19"/>
      <c r="M517" s="19"/>
      <c r="N517" s="20"/>
      <c r="R517" s="21"/>
      <c r="S517" s="19"/>
      <c r="T517" s="19"/>
      <c r="U517" s="19"/>
      <c r="V517" s="19"/>
    </row>
    <row r="518">
      <c r="G518" s="23"/>
      <c r="H518" s="23"/>
      <c r="I518" s="23"/>
      <c r="J518" s="18"/>
      <c r="K518" s="18"/>
      <c r="L518" s="19"/>
      <c r="M518" s="19"/>
      <c r="N518" s="20"/>
      <c r="R518" s="21"/>
      <c r="S518" s="19"/>
      <c r="T518" s="19"/>
      <c r="U518" s="19"/>
      <c r="V518" s="19"/>
    </row>
    <row r="519">
      <c r="G519" s="23"/>
      <c r="H519" s="23"/>
      <c r="I519" s="23"/>
      <c r="J519" s="18"/>
      <c r="K519" s="18"/>
      <c r="L519" s="19"/>
      <c r="M519" s="19"/>
      <c r="N519" s="20"/>
      <c r="R519" s="21"/>
      <c r="S519" s="19"/>
      <c r="T519" s="19"/>
      <c r="U519" s="19"/>
      <c r="V519" s="19"/>
    </row>
    <row r="520">
      <c r="G520" s="23"/>
      <c r="H520" s="23"/>
      <c r="I520" s="23"/>
      <c r="J520" s="18"/>
      <c r="K520" s="18"/>
      <c r="L520" s="19"/>
      <c r="M520" s="19"/>
      <c r="N520" s="20"/>
      <c r="R520" s="21"/>
      <c r="S520" s="19"/>
      <c r="T520" s="19"/>
      <c r="U520" s="19"/>
      <c r="V520" s="19"/>
    </row>
    <row r="521">
      <c r="G521" s="23"/>
      <c r="H521" s="23"/>
      <c r="I521" s="23"/>
      <c r="J521" s="18"/>
      <c r="K521" s="18"/>
      <c r="L521" s="19"/>
      <c r="M521" s="19"/>
      <c r="N521" s="20"/>
      <c r="R521" s="21"/>
      <c r="S521" s="19"/>
      <c r="T521" s="19"/>
      <c r="U521" s="19"/>
      <c r="V521" s="19"/>
    </row>
    <row r="522">
      <c r="G522" s="23"/>
      <c r="H522" s="23"/>
      <c r="I522" s="23"/>
      <c r="J522" s="18"/>
      <c r="K522" s="18"/>
      <c r="L522" s="19"/>
      <c r="M522" s="19"/>
      <c r="N522" s="20"/>
      <c r="R522" s="21"/>
      <c r="S522" s="19"/>
      <c r="T522" s="19"/>
      <c r="U522" s="19"/>
      <c r="V522" s="19"/>
    </row>
    <row r="523">
      <c r="G523" s="23"/>
      <c r="H523" s="23"/>
      <c r="I523" s="23"/>
      <c r="J523" s="18"/>
      <c r="K523" s="18"/>
      <c r="L523" s="19"/>
      <c r="M523" s="19"/>
      <c r="N523" s="20"/>
      <c r="R523" s="21"/>
      <c r="S523" s="19"/>
      <c r="T523" s="19"/>
      <c r="U523" s="19"/>
      <c r="V523" s="19"/>
    </row>
    <row r="524">
      <c r="G524" s="23"/>
      <c r="H524" s="23"/>
      <c r="I524" s="23"/>
      <c r="J524" s="18"/>
      <c r="K524" s="18"/>
      <c r="L524" s="19"/>
      <c r="M524" s="19"/>
      <c r="N524" s="20"/>
      <c r="R524" s="21"/>
      <c r="S524" s="19"/>
      <c r="T524" s="19"/>
      <c r="U524" s="19"/>
      <c r="V524" s="19"/>
    </row>
    <row r="525">
      <c r="G525" s="23"/>
      <c r="H525" s="23"/>
      <c r="I525" s="23"/>
      <c r="J525" s="18"/>
      <c r="K525" s="18"/>
      <c r="L525" s="19"/>
      <c r="M525" s="19"/>
      <c r="N525" s="20"/>
      <c r="R525" s="21"/>
      <c r="S525" s="19"/>
      <c r="T525" s="19"/>
      <c r="U525" s="19"/>
      <c r="V525" s="19"/>
    </row>
    <row r="526">
      <c r="G526" s="23"/>
      <c r="H526" s="23"/>
      <c r="I526" s="23"/>
      <c r="J526" s="18"/>
      <c r="K526" s="18"/>
      <c r="L526" s="19"/>
      <c r="M526" s="19"/>
      <c r="N526" s="20"/>
      <c r="R526" s="21"/>
      <c r="S526" s="19"/>
      <c r="T526" s="19"/>
      <c r="U526" s="19"/>
      <c r="V526" s="19"/>
    </row>
    <row r="527">
      <c r="G527" s="23"/>
      <c r="H527" s="23"/>
      <c r="I527" s="23"/>
      <c r="J527" s="18"/>
      <c r="K527" s="18"/>
      <c r="L527" s="19"/>
      <c r="M527" s="19"/>
      <c r="N527" s="20"/>
      <c r="R527" s="21"/>
      <c r="S527" s="19"/>
      <c r="T527" s="19"/>
      <c r="U527" s="19"/>
      <c r="V527" s="19"/>
    </row>
    <row r="528">
      <c r="G528" s="23"/>
      <c r="H528" s="23"/>
      <c r="I528" s="23"/>
      <c r="J528" s="18"/>
      <c r="K528" s="18"/>
      <c r="L528" s="19"/>
      <c r="M528" s="19"/>
      <c r="N528" s="20"/>
      <c r="R528" s="21"/>
      <c r="S528" s="19"/>
      <c r="T528" s="19"/>
      <c r="U528" s="19"/>
      <c r="V528" s="19"/>
    </row>
    <row r="529">
      <c r="G529" s="23"/>
      <c r="H529" s="23"/>
      <c r="I529" s="23"/>
      <c r="J529" s="18"/>
      <c r="K529" s="18"/>
      <c r="L529" s="19"/>
      <c r="M529" s="19"/>
      <c r="N529" s="20"/>
      <c r="R529" s="21"/>
      <c r="S529" s="19"/>
      <c r="T529" s="19"/>
      <c r="U529" s="19"/>
      <c r="V529" s="19"/>
    </row>
    <row r="530">
      <c r="G530" s="23"/>
      <c r="H530" s="23"/>
      <c r="I530" s="23"/>
      <c r="J530" s="18"/>
      <c r="K530" s="18"/>
      <c r="L530" s="19"/>
      <c r="M530" s="19"/>
      <c r="N530" s="20"/>
      <c r="R530" s="21"/>
      <c r="S530" s="19"/>
      <c r="T530" s="19"/>
      <c r="U530" s="19"/>
      <c r="V530" s="19"/>
    </row>
    <row r="531">
      <c r="G531" s="23"/>
      <c r="H531" s="23"/>
      <c r="I531" s="23"/>
      <c r="J531" s="18"/>
      <c r="K531" s="18"/>
      <c r="L531" s="19"/>
      <c r="M531" s="19"/>
      <c r="N531" s="20"/>
      <c r="R531" s="21"/>
      <c r="S531" s="19"/>
      <c r="T531" s="19"/>
      <c r="U531" s="19"/>
      <c r="V531" s="19"/>
    </row>
    <row r="532">
      <c r="G532" s="23"/>
      <c r="H532" s="23"/>
      <c r="I532" s="23"/>
      <c r="J532" s="18"/>
      <c r="K532" s="18"/>
      <c r="L532" s="19"/>
      <c r="M532" s="19"/>
      <c r="N532" s="20"/>
      <c r="R532" s="21"/>
      <c r="S532" s="19"/>
      <c r="T532" s="19"/>
      <c r="U532" s="19"/>
      <c r="V532" s="19"/>
    </row>
    <row r="533">
      <c r="G533" s="23"/>
      <c r="H533" s="23"/>
      <c r="I533" s="23"/>
      <c r="J533" s="18"/>
      <c r="K533" s="18"/>
      <c r="L533" s="19"/>
      <c r="M533" s="19"/>
      <c r="N533" s="20"/>
      <c r="R533" s="21"/>
      <c r="S533" s="19"/>
      <c r="T533" s="19"/>
      <c r="U533" s="19"/>
      <c r="V533" s="19"/>
    </row>
    <row r="534">
      <c r="G534" s="23"/>
      <c r="H534" s="23"/>
      <c r="I534" s="23"/>
      <c r="J534" s="18"/>
      <c r="K534" s="18"/>
      <c r="L534" s="19"/>
      <c r="M534" s="19"/>
      <c r="N534" s="20"/>
      <c r="R534" s="21"/>
      <c r="S534" s="19"/>
      <c r="T534" s="19"/>
      <c r="U534" s="19"/>
      <c r="V534" s="19"/>
    </row>
    <row r="535">
      <c r="G535" s="23"/>
      <c r="H535" s="23"/>
      <c r="I535" s="23"/>
      <c r="J535" s="18"/>
      <c r="K535" s="18"/>
      <c r="L535" s="19"/>
      <c r="M535" s="19"/>
      <c r="N535" s="20"/>
      <c r="R535" s="21"/>
      <c r="S535" s="19"/>
      <c r="T535" s="19"/>
      <c r="U535" s="19"/>
      <c r="V535" s="19"/>
    </row>
    <row r="536">
      <c r="G536" s="23"/>
      <c r="H536" s="23"/>
      <c r="I536" s="23"/>
      <c r="J536" s="18"/>
      <c r="K536" s="18"/>
      <c r="L536" s="19"/>
      <c r="M536" s="19"/>
      <c r="N536" s="20"/>
      <c r="R536" s="21"/>
      <c r="S536" s="19"/>
      <c r="T536" s="19"/>
      <c r="U536" s="19"/>
      <c r="V536" s="19"/>
    </row>
    <row r="537">
      <c r="G537" s="23"/>
      <c r="H537" s="23"/>
      <c r="I537" s="23"/>
      <c r="J537" s="18"/>
      <c r="K537" s="18"/>
      <c r="L537" s="19"/>
      <c r="M537" s="19"/>
      <c r="N537" s="20"/>
      <c r="R537" s="21"/>
      <c r="S537" s="19"/>
      <c r="T537" s="19"/>
      <c r="U537" s="19"/>
      <c r="V537" s="19"/>
    </row>
    <row r="538">
      <c r="G538" s="23"/>
      <c r="H538" s="23"/>
      <c r="I538" s="23"/>
      <c r="J538" s="18"/>
      <c r="K538" s="18"/>
      <c r="L538" s="19"/>
      <c r="M538" s="19"/>
      <c r="N538" s="20"/>
      <c r="R538" s="21"/>
      <c r="S538" s="19"/>
      <c r="T538" s="19"/>
      <c r="U538" s="19"/>
      <c r="V538" s="19"/>
    </row>
    <row r="539">
      <c r="G539" s="23"/>
      <c r="H539" s="23"/>
      <c r="I539" s="23"/>
      <c r="J539" s="18"/>
      <c r="K539" s="18"/>
      <c r="L539" s="19"/>
      <c r="M539" s="19"/>
      <c r="N539" s="20"/>
      <c r="R539" s="21"/>
      <c r="S539" s="19"/>
      <c r="T539" s="19"/>
      <c r="U539" s="19"/>
      <c r="V539" s="19"/>
    </row>
    <row r="540">
      <c r="G540" s="23"/>
      <c r="H540" s="23"/>
      <c r="I540" s="23"/>
      <c r="J540" s="18"/>
      <c r="K540" s="18"/>
      <c r="L540" s="19"/>
      <c r="M540" s="19"/>
      <c r="N540" s="20"/>
      <c r="R540" s="21"/>
      <c r="S540" s="19"/>
      <c r="T540" s="19"/>
      <c r="U540" s="19"/>
      <c r="V540" s="19"/>
    </row>
    <row r="541">
      <c r="G541" s="23"/>
      <c r="H541" s="23"/>
      <c r="I541" s="23"/>
      <c r="J541" s="18"/>
      <c r="K541" s="18"/>
      <c r="L541" s="19"/>
      <c r="M541" s="19"/>
      <c r="N541" s="20"/>
      <c r="R541" s="21"/>
      <c r="S541" s="19"/>
      <c r="T541" s="19"/>
      <c r="U541" s="19"/>
      <c r="V541" s="19"/>
    </row>
    <row r="542">
      <c r="G542" s="23"/>
      <c r="H542" s="23"/>
      <c r="I542" s="23"/>
      <c r="J542" s="18"/>
      <c r="K542" s="18"/>
      <c r="L542" s="19"/>
      <c r="M542" s="19"/>
      <c r="N542" s="20"/>
      <c r="R542" s="21"/>
      <c r="S542" s="19"/>
      <c r="T542" s="19"/>
      <c r="U542" s="19"/>
      <c r="V542" s="19"/>
    </row>
    <row r="543">
      <c r="G543" s="23"/>
      <c r="H543" s="23"/>
      <c r="I543" s="23"/>
      <c r="J543" s="18"/>
      <c r="K543" s="18"/>
      <c r="L543" s="19"/>
      <c r="M543" s="19"/>
      <c r="N543" s="20"/>
      <c r="R543" s="21"/>
      <c r="S543" s="19"/>
      <c r="T543" s="19"/>
      <c r="U543" s="19"/>
      <c r="V543" s="19"/>
    </row>
    <row r="544">
      <c r="G544" s="23"/>
      <c r="H544" s="23"/>
      <c r="I544" s="23"/>
      <c r="J544" s="18"/>
      <c r="K544" s="18"/>
      <c r="L544" s="19"/>
      <c r="M544" s="19"/>
      <c r="N544" s="20"/>
      <c r="R544" s="21"/>
      <c r="S544" s="19"/>
      <c r="T544" s="19"/>
      <c r="U544" s="19"/>
      <c r="V544" s="19"/>
    </row>
    <row r="545">
      <c r="G545" s="23"/>
      <c r="H545" s="23"/>
      <c r="I545" s="23"/>
      <c r="J545" s="18"/>
      <c r="K545" s="18"/>
      <c r="L545" s="19"/>
      <c r="M545" s="19"/>
      <c r="N545" s="20"/>
      <c r="R545" s="21"/>
      <c r="S545" s="19"/>
      <c r="T545" s="19"/>
      <c r="U545" s="19"/>
      <c r="V545" s="19"/>
    </row>
    <row r="546">
      <c r="G546" s="23"/>
      <c r="H546" s="23"/>
      <c r="I546" s="23"/>
      <c r="J546" s="18"/>
      <c r="K546" s="18"/>
      <c r="L546" s="19"/>
      <c r="M546" s="19"/>
      <c r="N546" s="20"/>
      <c r="R546" s="21"/>
      <c r="S546" s="19"/>
      <c r="T546" s="19"/>
      <c r="U546" s="19"/>
      <c r="V546" s="19"/>
    </row>
    <row r="547">
      <c r="G547" s="23"/>
      <c r="H547" s="23"/>
      <c r="I547" s="23"/>
      <c r="J547" s="18"/>
      <c r="K547" s="18"/>
      <c r="L547" s="19"/>
      <c r="M547" s="19"/>
      <c r="N547" s="20"/>
      <c r="R547" s="21"/>
      <c r="S547" s="19"/>
      <c r="T547" s="19"/>
      <c r="U547" s="19"/>
      <c r="V547" s="19"/>
    </row>
    <row r="548">
      <c r="G548" s="23"/>
      <c r="H548" s="23"/>
      <c r="I548" s="23"/>
      <c r="J548" s="18"/>
      <c r="K548" s="18"/>
      <c r="L548" s="19"/>
      <c r="M548" s="19"/>
      <c r="N548" s="20"/>
      <c r="R548" s="21"/>
      <c r="S548" s="19"/>
      <c r="T548" s="19"/>
      <c r="U548" s="19"/>
      <c r="V548" s="19"/>
    </row>
    <row r="549">
      <c r="G549" s="23"/>
      <c r="H549" s="23"/>
      <c r="I549" s="23"/>
      <c r="J549" s="18"/>
      <c r="K549" s="18"/>
      <c r="L549" s="19"/>
      <c r="M549" s="19"/>
      <c r="N549" s="20"/>
      <c r="R549" s="21"/>
      <c r="S549" s="19"/>
      <c r="T549" s="19"/>
      <c r="U549" s="19"/>
      <c r="V549" s="19"/>
    </row>
    <row r="550">
      <c r="G550" s="23"/>
      <c r="H550" s="23"/>
      <c r="I550" s="23"/>
      <c r="J550" s="18"/>
      <c r="K550" s="18"/>
      <c r="L550" s="19"/>
      <c r="M550" s="19"/>
      <c r="N550" s="20"/>
      <c r="R550" s="21"/>
      <c r="S550" s="19"/>
      <c r="T550" s="19"/>
      <c r="U550" s="19"/>
      <c r="V550" s="19"/>
    </row>
    <row r="551">
      <c r="G551" s="23"/>
      <c r="H551" s="23"/>
      <c r="I551" s="23"/>
      <c r="J551" s="18"/>
      <c r="K551" s="18"/>
      <c r="L551" s="19"/>
      <c r="M551" s="19"/>
      <c r="N551" s="20"/>
      <c r="R551" s="21"/>
      <c r="S551" s="19"/>
      <c r="T551" s="19"/>
      <c r="U551" s="19"/>
      <c r="V551" s="19"/>
    </row>
    <row r="552">
      <c r="G552" s="23"/>
      <c r="H552" s="23"/>
      <c r="I552" s="23"/>
      <c r="J552" s="18"/>
      <c r="K552" s="18"/>
      <c r="L552" s="19"/>
      <c r="M552" s="19"/>
      <c r="N552" s="20"/>
      <c r="R552" s="21"/>
      <c r="S552" s="19"/>
      <c r="T552" s="19"/>
      <c r="U552" s="19"/>
      <c r="V552" s="19"/>
    </row>
    <row r="553">
      <c r="G553" s="23"/>
      <c r="H553" s="23"/>
      <c r="I553" s="23"/>
      <c r="J553" s="18"/>
      <c r="K553" s="18"/>
      <c r="L553" s="19"/>
      <c r="M553" s="19"/>
      <c r="N553" s="20"/>
      <c r="R553" s="21"/>
      <c r="S553" s="19"/>
      <c r="T553" s="19"/>
      <c r="U553" s="19"/>
      <c r="V553" s="19"/>
    </row>
    <row r="554">
      <c r="G554" s="23"/>
      <c r="H554" s="23"/>
      <c r="I554" s="23"/>
      <c r="J554" s="18"/>
      <c r="K554" s="18"/>
      <c r="L554" s="19"/>
      <c r="M554" s="19"/>
      <c r="N554" s="20"/>
      <c r="R554" s="21"/>
      <c r="S554" s="19"/>
      <c r="T554" s="19"/>
      <c r="U554" s="19"/>
      <c r="V554" s="19"/>
    </row>
    <row r="555">
      <c r="G555" s="23"/>
      <c r="H555" s="23"/>
      <c r="I555" s="23"/>
      <c r="J555" s="18"/>
      <c r="K555" s="18"/>
      <c r="L555" s="19"/>
      <c r="M555" s="19"/>
      <c r="N555" s="20"/>
      <c r="R555" s="21"/>
      <c r="S555" s="19"/>
      <c r="T555" s="19"/>
      <c r="U555" s="19"/>
      <c r="V555" s="19"/>
    </row>
    <row r="556">
      <c r="G556" s="23"/>
      <c r="H556" s="23"/>
      <c r="I556" s="23"/>
      <c r="J556" s="18"/>
      <c r="K556" s="18"/>
      <c r="L556" s="19"/>
      <c r="M556" s="19"/>
      <c r="N556" s="20"/>
      <c r="R556" s="21"/>
      <c r="S556" s="19"/>
      <c r="T556" s="19"/>
      <c r="U556" s="19"/>
      <c r="V556" s="19"/>
    </row>
    <row r="557">
      <c r="G557" s="23"/>
      <c r="H557" s="23"/>
      <c r="I557" s="23"/>
      <c r="J557" s="18"/>
      <c r="K557" s="18"/>
      <c r="L557" s="19"/>
      <c r="M557" s="19"/>
      <c r="N557" s="20"/>
      <c r="R557" s="21"/>
      <c r="S557" s="19"/>
      <c r="T557" s="19"/>
      <c r="U557" s="19"/>
      <c r="V557" s="19"/>
    </row>
    <row r="558">
      <c r="G558" s="23"/>
      <c r="H558" s="23"/>
      <c r="I558" s="23"/>
      <c r="J558" s="18"/>
      <c r="K558" s="18"/>
      <c r="L558" s="19"/>
      <c r="M558" s="19"/>
      <c r="N558" s="20"/>
      <c r="R558" s="21"/>
      <c r="S558" s="19"/>
      <c r="T558" s="19"/>
      <c r="U558" s="19"/>
      <c r="V558" s="19"/>
    </row>
    <row r="559">
      <c r="G559" s="23"/>
      <c r="H559" s="23"/>
      <c r="I559" s="23"/>
      <c r="J559" s="18"/>
      <c r="K559" s="18"/>
      <c r="L559" s="19"/>
      <c r="M559" s="19"/>
      <c r="N559" s="20"/>
      <c r="R559" s="21"/>
      <c r="S559" s="19"/>
      <c r="T559" s="19"/>
      <c r="U559" s="19"/>
      <c r="V559" s="19"/>
    </row>
    <row r="560">
      <c r="G560" s="23"/>
      <c r="H560" s="23"/>
      <c r="I560" s="23"/>
      <c r="J560" s="18"/>
      <c r="K560" s="18"/>
      <c r="L560" s="19"/>
      <c r="M560" s="19"/>
      <c r="N560" s="20"/>
      <c r="R560" s="21"/>
      <c r="S560" s="19"/>
      <c r="T560" s="19"/>
      <c r="U560" s="19"/>
      <c r="V560" s="19"/>
    </row>
    <row r="561">
      <c r="G561" s="23"/>
      <c r="H561" s="23"/>
      <c r="I561" s="23"/>
      <c r="J561" s="18"/>
      <c r="K561" s="18"/>
      <c r="L561" s="19"/>
      <c r="M561" s="19"/>
      <c r="N561" s="20"/>
      <c r="R561" s="21"/>
      <c r="S561" s="19"/>
      <c r="T561" s="19"/>
      <c r="U561" s="19"/>
      <c r="V561" s="19"/>
    </row>
    <row r="562">
      <c r="G562" s="23"/>
      <c r="H562" s="23"/>
      <c r="I562" s="23"/>
      <c r="J562" s="18"/>
      <c r="K562" s="18"/>
      <c r="L562" s="19"/>
      <c r="M562" s="19"/>
      <c r="N562" s="20"/>
      <c r="R562" s="21"/>
      <c r="S562" s="19"/>
      <c r="T562" s="19"/>
      <c r="U562" s="19"/>
      <c r="V562" s="19"/>
    </row>
    <row r="563">
      <c r="G563" s="23"/>
      <c r="H563" s="23"/>
      <c r="I563" s="23"/>
      <c r="J563" s="18"/>
      <c r="K563" s="18"/>
      <c r="L563" s="19"/>
      <c r="M563" s="19"/>
      <c r="N563" s="20"/>
      <c r="R563" s="21"/>
      <c r="S563" s="19"/>
      <c r="T563" s="19"/>
      <c r="U563" s="19"/>
      <c r="V563" s="19"/>
    </row>
    <row r="564">
      <c r="G564" s="23"/>
      <c r="H564" s="23"/>
      <c r="I564" s="23"/>
      <c r="J564" s="18"/>
      <c r="K564" s="18"/>
      <c r="L564" s="19"/>
      <c r="M564" s="19"/>
      <c r="N564" s="20"/>
      <c r="R564" s="21"/>
      <c r="S564" s="19"/>
      <c r="T564" s="19"/>
      <c r="U564" s="19"/>
      <c r="V564" s="19"/>
    </row>
    <row r="565">
      <c r="G565" s="23"/>
      <c r="H565" s="23"/>
      <c r="I565" s="23"/>
      <c r="J565" s="18"/>
      <c r="K565" s="18"/>
      <c r="L565" s="19"/>
      <c r="M565" s="19"/>
      <c r="N565" s="20"/>
      <c r="R565" s="21"/>
      <c r="S565" s="19"/>
      <c r="T565" s="19"/>
      <c r="U565" s="19"/>
      <c r="V565" s="19"/>
    </row>
    <row r="566">
      <c r="G566" s="23"/>
      <c r="H566" s="23"/>
      <c r="I566" s="23"/>
      <c r="J566" s="18"/>
      <c r="K566" s="18"/>
      <c r="L566" s="19"/>
      <c r="M566" s="19"/>
      <c r="N566" s="20"/>
      <c r="R566" s="21"/>
      <c r="S566" s="19"/>
      <c r="T566" s="19"/>
      <c r="U566" s="19"/>
      <c r="V566" s="19"/>
    </row>
    <row r="567">
      <c r="G567" s="23"/>
      <c r="H567" s="23"/>
      <c r="I567" s="23"/>
      <c r="J567" s="18"/>
      <c r="K567" s="18"/>
      <c r="L567" s="19"/>
      <c r="M567" s="19"/>
      <c r="N567" s="20"/>
      <c r="R567" s="21"/>
      <c r="S567" s="19"/>
      <c r="T567" s="19"/>
      <c r="U567" s="19"/>
      <c r="V567" s="19"/>
    </row>
    <row r="568">
      <c r="G568" s="23"/>
      <c r="H568" s="23"/>
      <c r="I568" s="23"/>
      <c r="J568" s="18"/>
      <c r="K568" s="18"/>
      <c r="L568" s="19"/>
      <c r="M568" s="19"/>
      <c r="N568" s="20"/>
      <c r="R568" s="21"/>
      <c r="S568" s="19"/>
      <c r="T568" s="19"/>
      <c r="U568" s="19"/>
      <c r="V568" s="19"/>
    </row>
    <row r="569">
      <c r="G569" s="23"/>
      <c r="H569" s="23"/>
      <c r="I569" s="23"/>
      <c r="J569" s="18"/>
      <c r="K569" s="18"/>
      <c r="L569" s="19"/>
      <c r="M569" s="19"/>
      <c r="N569" s="20"/>
      <c r="R569" s="21"/>
      <c r="S569" s="19"/>
      <c r="T569" s="19"/>
      <c r="U569" s="19"/>
      <c r="V569" s="19"/>
    </row>
    <row r="570">
      <c r="G570" s="23"/>
      <c r="H570" s="23"/>
      <c r="I570" s="23"/>
      <c r="J570" s="18"/>
      <c r="K570" s="18"/>
      <c r="L570" s="19"/>
      <c r="M570" s="19"/>
      <c r="N570" s="20"/>
      <c r="R570" s="21"/>
      <c r="S570" s="19"/>
      <c r="T570" s="19"/>
      <c r="U570" s="19"/>
      <c r="V570" s="19"/>
    </row>
    <row r="571">
      <c r="G571" s="23"/>
      <c r="H571" s="23"/>
      <c r="I571" s="23"/>
      <c r="J571" s="18"/>
      <c r="K571" s="18"/>
      <c r="L571" s="19"/>
      <c r="M571" s="19"/>
      <c r="N571" s="20"/>
      <c r="R571" s="21"/>
      <c r="S571" s="19"/>
      <c r="T571" s="19"/>
      <c r="U571" s="19"/>
      <c r="V571" s="19"/>
    </row>
    <row r="572">
      <c r="G572" s="23"/>
      <c r="H572" s="23"/>
      <c r="I572" s="23"/>
      <c r="J572" s="18"/>
      <c r="K572" s="18"/>
      <c r="L572" s="19"/>
      <c r="M572" s="19"/>
      <c r="N572" s="20"/>
      <c r="R572" s="21"/>
      <c r="S572" s="19"/>
      <c r="T572" s="19"/>
      <c r="U572" s="19"/>
      <c r="V572" s="19"/>
    </row>
    <row r="573">
      <c r="G573" s="23"/>
      <c r="H573" s="23"/>
      <c r="I573" s="23"/>
      <c r="J573" s="18"/>
      <c r="K573" s="18"/>
      <c r="L573" s="19"/>
      <c r="M573" s="19"/>
      <c r="N573" s="20"/>
      <c r="R573" s="21"/>
      <c r="S573" s="19"/>
      <c r="T573" s="19"/>
      <c r="U573" s="19"/>
      <c r="V573" s="19"/>
    </row>
    <row r="574">
      <c r="G574" s="23"/>
      <c r="H574" s="23"/>
      <c r="I574" s="23"/>
      <c r="J574" s="18"/>
      <c r="K574" s="18"/>
      <c r="L574" s="19"/>
      <c r="M574" s="19"/>
      <c r="N574" s="20"/>
      <c r="R574" s="21"/>
      <c r="S574" s="19"/>
      <c r="T574" s="19"/>
      <c r="U574" s="19"/>
      <c r="V574" s="19"/>
    </row>
    <row r="575">
      <c r="G575" s="23"/>
      <c r="H575" s="23"/>
      <c r="I575" s="23"/>
      <c r="J575" s="18"/>
      <c r="K575" s="18"/>
      <c r="L575" s="19"/>
      <c r="M575" s="19"/>
      <c r="N575" s="20"/>
      <c r="R575" s="21"/>
      <c r="S575" s="19"/>
      <c r="T575" s="19"/>
      <c r="U575" s="19"/>
      <c r="V575" s="19"/>
    </row>
    <row r="576">
      <c r="G576" s="23"/>
      <c r="H576" s="23"/>
      <c r="I576" s="23"/>
      <c r="J576" s="18"/>
      <c r="K576" s="18"/>
      <c r="L576" s="19"/>
      <c r="M576" s="19"/>
      <c r="N576" s="20"/>
      <c r="R576" s="21"/>
      <c r="S576" s="19"/>
      <c r="T576" s="19"/>
      <c r="U576" s="19"/>
      <c r="V576" s="19"/>
    </row>
    <row r="577">
      <c r="G577" s="23"/>
      <c r="H577" s="23"/>
      <c r="I577" s="23"/>
      <c r="J577" s="18"/>
      <c r="K577" s="18"/>
      <c r="L577" s="19"/>
      <c r="M577" s="19"/>
      <c r="N577" s="20"/>
      <c r="R577" s="21"/>
      <c r="S577" s="19"/>
      <c r="T577" s="19"/>
      <c r="U577" s="19"/>
      <c r="V577" s="19"/>
    </row>
    <row r="578">
      <c r="G578" s="23"/>
      <c r="H578" s="23"/>
      <c r="I578" s="23"/>
      <c r="J578" s="18"/>
      <c r="K578" s="18"/>
      <c r="L578" s="19"/>
      <c r="M578" s="19"/>
      <c r="N578" s="20"/>
      <c r="R578" s="21"/>
      <c r="S578" s="19"/>
      <c r="T578" s="19"/>
      <c r="U578" s="19"/>
      <c r="V578" s="19"/>
    </row>
    <row r="579">
      <c r="G579" s="23"/>
      <c r="H579" s="23"/>
      <c r="I579" s="23"/>
      <c r="J579" s="18"/>
      <c r="K579" s="18"/>
      <c r="L579" s="19"/>
      <c r="M579" s="19"/>
      <c r="N579" s="20"/>
      <c r="R579" s="21"/>
      <c r="S579" s="19"/>
      <c r="T579" s="19"/>
      <c r="U579" s="19"/>
      <c r="V579" s="19"/>
    </row>
    <row r="580">
      <c r="G580" s="23"/>
      <c r="H580" s="23"/>
      <c r="I580" s="23"/>
      <c r="J580" s="18"/>
      <c r="K580" s="18"/>
      <c r="L580" s="19"/>
      <c r="M580" s="19"/>
      <c r="N580" s="20"/>
      <c r="R580" s="21"/>
      <c r="S580" s="19"/>
      <c r="T580" s="19"/>
      <c r="U580" s="19"/>
      <c r="V580" s="19"/>
    </row>
    <row r="581">
      <c r="G581" s="23"/>
      <c r="H581" s="23"/>
      <c r="I581" s="23"/>
      <c r="J581" s="18"/>
      <c r="K581" s="18"/>
      <c r="L581" s="19"/>
      <c r="M581" s="19"/>
      <c r="N581" s="20"/>
      <c r="R581" s="21"/>
      <c r="S581" s="19"/>
      <c r="T581" s="19"/>
      <c r="U581" s="19"/>
      <c r="V581" s="19"/>
    </row>
    <row r="582">
      <c r="G582" s="23"/>
      <c r="H582" s="23"/>
      <c r="I582" s="23"/>
      <c r="J582" s="18"/>
      <c r="K582" s="18"/>
      <c r="L582" s="19"/>
      <c r="M582" s="19"/>
      <c r="N582" s="20"/>
      <c r="R582" s="21"/>
      <c r="S582" s="19"/>
      <c r="T582" s="19"/>
      <c r="U582" s="19"/>
      <c r="V582" s="19"/>
    </row>
    <row r="583">
      <c r="G583" s="23"/>
      <c r="H583" s="23"/>
      <c r="I583" s="23"/>
      <c r="J583" s="18"/>
      <c r="K583" s="18"/>
      <c r="L583" s="19"/>
      <c r="M583" s="19"/>
      <c r="N583" s="20"/>
      <c r="R583" s="21"/>
      <c r="S583" s="19"/>
      <c r="T583" s="19"/>
      <c r="U583" s="19"/>
      <c r="V583" s="19"/>
    </row>
    <row r="584">
      <c r="G584" s="23"/>
      <c r="H584" s="23"/>
      <c r="I584" s="23"/>
      <c r="J584" s="18"/>
      <c r="K584" s="18"/>
      <c r="L584" s="19"/>
      <c r="M584" s="19"/>
      <c r="N584" s="20"/>
      <c r="R584" s="21"/>
      <c r="S584" s="19"/>
      <c r="T584" s="19"/>
      <c r="U584" s="19"/>
      <c r="V584" s="19"/>
    </row>
    <row r="585">
      <c r="G585" s="23"/>
      <c r="H585" s="23"/>
      <c r="I585" s="23"/>
      <c r="J585" s="18"/>
      <c r="K585" s="18"/>
      <c r="L585" s="19"/>
      <c r="M585" s="19"/>
      <c r="N585" s="20"/>
      <c r="R585" s="21"/>
      <c r="S585" s="19"/>
      <c r="T585" s="19"/>
      <c r="U585" s="19"/>
      <c r="V585" s="19"/>
    </row>
    <row r="586">
      <c r="G586" s="23"/>
      <c r="H586" s="23"/>
      <c r="I586" s="23"/>
      <c r="J586" s="18"/>
      <c r="K586" s="18"/>
      <c r="L586" s="19"/>
      <c r="M586" s="19"/>
      <c r="N586" s="20"/>
      <c r="R586" s="21"/>
      <c r="S586" s="19"/>
      <c r="T586" s="19"/>
      <c r="U586" s="19"/>
      <c r="V586" s="19"/>
    </row>
    <row r="587">
      <c r="G587" s="23"/>
      <c r="H587" s="23"/>
      <c r="I587" s="23"/>
      <c r="J587" s="18"/>
      <c r="K587" s="18"/>
      <c r="L587" s="19"/>
      <c r="M587" s="19"/>
      <c r="N587" s="20"/>
      <c r="R587" s="21"/>
      <c r="S587" s="19"/>
      <c r="T587" s="19"/>
      <c r="U587" s="19"/>
      <c r="V587" s="19"/>
    </row>
    <row r="588">
      <c r="G588" s="23"/>
      <c r="H588" s="23"/>
      <c r="I588" s="23"/>
      <c r="J588" s="18"/>
      <c r="K588" s="18"/>
      <c r="L588" s="19"/>
      <c r="M588" s="19"/>
      <c r="N588" s="20"/>
      <c r="R588" s="21"/>
      <c r="S588" s="19"/>
      <c r="T588" s="19"/>
      <c r="U588" s="19"/>
      <c r="V588" s="19"/>
    </row>
    <row r="589">
      <c r="G589" s="23"/>
      <c r="H589" s="23"/>
      <c r="I589" s="23"/>
      <c r="J589" s="18"/>
      <c r="K589" s="18"/>
      <c r="L589" s="19"/>
      <c r="M589" s="19"/>
      <c r="N589" s="20"/>
      <c r="R589" s="21"/>
      <c r="S589" s="19"/>
      <c r="T589" s="19"/>
      <c r="U589" s="19"/>
      <c r="V589" s="19"/>
    </row>
    <row r="590">
      <c r="G590" s="23"/>
      <c r="H590" s="23"/>
      <c r="I590" s="23"/>
      <c r="J590" s="18"/>
      <c r="K590" s="18"/>
      <c r="L590" s="19"/>
      <c r="M590" s="19"/>
      <c r="N590" s="20"/>
      <c r="R590" s="21"/>
      <c r="S590" s="19"/>
      <c r="T590" s="19"/>
      <c r="U590" s="19"/>
      <c r="V590" s="19"/>
    </row>
    <row r="591">
      <c r="G591" s="23"/>
      <c r="H591" s="23"/>
      <c r="I591" s="23"/>
      <c r="J591" s="18"/>
      <c r="K591" s="18"/>
      <c r="L591" s="19"/>
      <c r="M591" s="19"/>
      <c r="N591" s="20"/>
      <c r="R591" s="21"/>
      <c r="S591" s="19"/>
      <c r="T591" s="19"/>
      <c r="U591" s="19"/>
      <c r="V591" s="19"/>
    </row>
    <row r="592">
      <c r="G592" s="23"/>
      <c r="H592" s="23"/>
      <c r="I592" s="23"/>
      <c r="J592" s="18"/>
      <c r="K592" s="18"/>
      <c r="L592" s="19"/>
      <c r="M592" s="19"/>
      <c r="N592" s="20"/>
      <c r="R592" s="21"/>
      <c r="S592" s="19"/>
      <c r="T592" s="19"/>
      <c r="U592" s="19"/>
      <c r="V592" s="19"/>
    </row>
    <row r="593">
      <c r="G593" s="23"/>
      <c r="H593" s="23"/>
      <c r="I593" s="23"/>
      <c r="J593" s="18"/>
      <c r="K593" s="18"/>
      <c r="L593" s="19"/>
      <c r="M593" s="19"/>
      <c r="N593" s="20"/>
      <c r="R593" s="21"/>
      <c r="S593" s="19"/>
      <c r="T593" s="19"/>
      <c r="U593" s="19"/>
      <c r="V593" s="19"/>
    </row>
    <row r="594">
      <c r="G594" s="23"/>
      <c r="H594" s="23"/>
      <c r="I594" s="23"/>
      <c r="J594" s="18"/>
      <c r="K594" s="18"/>
      <c r="L594" s="19"/>
      <c r="M594" s="19"/>
      <c r="N594" s="20"/>
      <c r="R594" s="21"/>
      <c r="S594" s="19"/>
      <c r="T594" s="19"/>
      <c r="U594" s="19"/>
      <c r="V594" s="19"/>
    </row>
    <row r="595">
      <c r="G595" s="23"/>
      <c r="H595" s="23"/>
      <c r="I595" s="23"/>
      <c r="J595" s="18"/>
      <c r="K595" s="18"/>
      <c r="L595" s="19"/>
      <c r="M595" s="19"/>
      <c r="N595" s="20"/>
      <c r="R595" s="21"/>
      <c r="S595" s="19"/>
      <c r="T595" s="19"/>
      <c r="U595" s="19"/>
      <c r="V595" s="19"/>
    </row>
    <row r="596">
      <c r="G596" s="23"/>
      <c r="H596" s="23"/>
      <c r="I596" s="23"/>
      <c r="J596" s="18"/>
      <c r="K596" s="18"/>
      <c r="L596" s="19"/>
      <c r="M596" s="19"/>
      <c r="N596" s="20"/>
      <c r="R596" s="21"/>
      <c r="S596" s="19"/>
      <c r="T596" s="19"/>
      <c r="U596" s="19"/>
      <c r="V596" s="19"/>
    </row>
    <row r="597">
      <c r="G597" s="23"/>
      <c r="H597" s="23"/>
      <c r="I597" s="23"/>
      <c r="J597" s="18"/>
      <c r="K597" s="18"/>
      <c r="L597" s="19"/>
      <c r="M597" s="19"/>
      <c r="N597" s="20"/>
      <c r="R597" s="21"/>
      <c r="S597" s="19"/>
      <c r="T597" s="19"/>
      <c r="U597" s="19"/>
      <c r="V597" s="19"/>
    </row>
    <row r="598">
      <c r="G598" s="23"/>
      <c r="H598" s="23"/>
      <c r="I598" s="23"/>
      <c r="J598" s="18"/>
      <c r="K598" s="18"/>
      <c r="L598" s="19"/>
      <c r="M598" s="19"/>
      <c r="N598" s="20"/>
      <c r="R598" s="21"/>
      <c r="S598" s="19"/>
      <c r="T598" s="19"/>
      <c r="U598" s="19"/>
      <c r="V598" s="19"/>
    </row>
    <row r="599">
      <c r="G599" s="23"/>
      <c r="H599" s="23"/>
      <c r="I599" s="23"/>
      <c r="J599" s="18"/>
      <c r="K599" s="18"/>
      <c r="L599" s="19"/>
      <c r="M599" s="19"/>
      <c r="N599" s="20"/>
      <c r="R599" s="21"/>
      <c r="S599" s="19"/>
      <c r="T599" s="19"/>
      <c r="U599" s="19"/>
      <c r="V599" s="19"/>
    </row>
    <row r="600">
      <c r="G600" s="23"/>
      <c r="H600" s="23"/>
      <c r="I600" s="23"/>
      <c r="J600" s="18"/>
      <c r="K600" s="18"/>
      <c r="L600" s="19"/>
      <c r="M600" s="19"/>
      <c r="N600" s="20"/>
      <c r="R600" s="21"/>
      <c r="S600" s="19"/>
      <c r="T600" s="19"/>
      <c r="U600" s="19"/>
      <c r="V600" s="19"/>
    </row>
    <row r="601">
      <c r="G601" s="23"/>
      <c r="H601" s="23"/>
      <c r="I601" s="23"/>
      <c r="J601" s="18"/>
      <c r="K601" s="18"/>
      <c r="L601" s="19"/>
      <c r="M601" s="19"/>
      <c r="N601" s="20"/>
      <c r="R601" s="21"/>
      <c r="S601" s="19"/>
      <c r="T601" s="19"/>
      <c r="U601" s="19"/>
      <c r="V601" s="19"/>
    </row>
    <row r="602">
      <c r="G602" s="23"/>
      <c r="H602" s="23"/>
      <c r="I602" s="23"/>
      <c r="J602" s="18"/>
      <c r="K602" s="18"/>
      <c r="L602" s="19"/>
      <c r="M602" s="19"/>
      <c r="N602" s="20"/>
      <c r="R602" s="21"/>
      <c r="S602" s="19"/>
      <c r="T602" s="19"/>
      <c r="U602" s="19"/>
      <c r="V602" s="19"/>
    </row>
    <row r="603">
      <c r="G603" s="23"/>
      <c r="H603" s="23"/>
      <c r="I603" s="23"/>
      <c r="J603" s="18"/>
      <c r="K603" s="18"/>
      <c r="L603" s="19"/>
      <c r="M603" s="19"/>
      <c r="N603" s="20"/>
      <c r="R603" s="21"/>
      <c r="S603" s="19"/>
      <c r="T603" s="19"/>
      <c r="U603" s="19"/>
      <c r="V603" s="19"/>
    </row>
    <row r="604">
      <c r="G604" s="23"/>
      <c r="H604" s="23"/>
      <c r="I604" s="23"/>
      <c r="J604" s="18"/>
      <c r="K604" s="18"/>
      <c r="L604" s="19"/>
      <c r="M604" s="19"/>
      <c r="N604" s="20"/>
      <c r="R604" s="21"/>
      <c r="S604" s="19"/>
      <c r="T604" s="19"/>
      <c r="U604" s="19"/>
      <c r="V604" s="19"/>
    </row>
    <row r="605">
      <c r="G605" s="23"/>
      <c r="H605" s="23"/>
      <c r="I605" s="23"/>
      <c r="J605" s="18"/>
      <c r="K605" s="18"/>
      <c r="L605" s="19"/>
      <c r="M605" s="19"/>
      <c r="N605" s="20"/>
      <c r="R605" s="21"/>
      <c r="S605" s="19"/>
      <c r="T605" s="19"/>
      <c r="U605" s="19"/>
      <c r="V605" s="19"/>
    </row>
    <row r="606">
      <c r="G606" s="23"/>
      <c r="H606" s="23"/>
      <c r="I606" s="23"/>
      <c r="J606" s="18"/>
      <c r="K606" s="18"/>
      <c r="L606" s="19"/>
      <c r="M606" s="19"/>
      <c r="N606" s="20"/>
      <c r="R606" s="21"/>
      <c r="S606" s="19"/>
      <c r="T606" s="19"/>
      <c r="U606" s="19"/>
      <c r="V606" s="19"/>
    </row>
    <row r="607">
      <c r="G607" s="23"/>
      <c r="H607" s="23"/>
      <c r="I607" s="23"/>
      <c r="J607" s="18"/>
      <c r="K607" s="18"/>
      <c r="L607" s="19"/>
      <c r="M607" s="19"/>
      <c r="N607" s="20"/>
      <c r="R607" s="21"/>
      <c r="S607" s="19"/>
      <c r="T607" s="19"/>
      <c r="U607" s="19"/>
      <c r="V607" s="19"/>
    </row>
    <row r="608">
      <c r="G608" s="23"/>
      <c r="H608" s="23"/>
      <c r="I608" s="23"/>
      <c r="J608" s="18"/>
      <c r="K608" s="18"/>
      <c r="L608" s="19"/>
      <c r="M608" s="19"/>
      <c r="N608" s="20"/>
      <c r="R608" s="21"/>
      <c r="S608" s="19"/>
      <c r="T608" s="19"/>
      <c r="U608" s="19"/>
      <c r="V608" s="19"/>
    </row>
    <row r="609">
      <c r="G609" s="23"/>
      <c r="H609" s="23"/>
      <c r="I609" s="23"/>
      <c r="J609" s="18"/>
      <c r="K609" s="18"/>
      <c r="L609" s="19"/>
      <c r="M609" s="19"/>
      <c r="N609" s="20"/>
      <c r="R609" s="21"/>
      <c r="S609" s="19"/>
      <c r="T609" s="19"/>
      <c r="U609" s="19"/>
      <c r="V609" s="19"/>
    </row>
    <row r="610">
      <c r="G610" s="23"/>
      <c r="H610" s="23"/>
      <c r="I610" s="23"/>
      <c r="J610" s="18"/>
      <c r="K610" s="18"/>
      <c r="L610" s="19"/>
      <c r="M610" s="19"/>
      <c r="N610" s="20"/>
      <c r="R610" s="21"/>
      <c r="S610" s="19"/>
      <c r="T610" s="19"/>
      <c r="U610" s="19"/>
      <c r="V610" s="19"/>
    </row>
    <row r="611">
      <c r="G611" s="23"/>
      <c r="H611" s="23"/>
      <c r="I611" s="23"/>
      <c r="J611" s="18"/>
      <c r="K611" s="18"/>
      <c r="L611" s="19"/>
      <c r="M611" s="19"/>
      <c r="N611" s="20"/>
      <c r="R611" s="21"/>
      <c r="S611" s="19"/>
      <c r="T611" s="19"/>
      <c r="U611" s="19"/>
      <c r="V611" s="19"/>
    </row>
    <row r="612">
      <c r="G612" s="23"/>
      <c r="H612" s="23"/>
      <c r="I612" s="23"/>
      <c r="J612" s="18"/>
      <c r="K612" s="18"/>
      <c r="L612" s="19"/>
      <c r="M612" s="19"/>
      <c r="N612" s="20"/>
      <c r="R612" s="21"/>
      <c r="S612" s="19"/>
      <c r="T612" s="19"/>
      <c r="U612" s="19"/>
      <c r="V612" s="19"/>
    </row>
    <row r="613">
      <c r="G613" s="23"/>
      <c r="H613" s="23"/>
      <c r="I613" s="23"/>
      <c r="J613" s="18"/>
      <c r="K613" s="18"/>
      <c r="L613" s="19"/>
      <c r="M613" s="19"/>
      <c r="N613" s="20"/>
      <c r="R613" s="21"/>
      <c r="S613" s="19"/>
      <c r="T613" s="19"/>
      <c r="U613" s="19"/>
      <c r="V613" s="19"/>
    </row>
    <row r="614">
      <c r="G614" s="23"/>
      <c r="H614" s="23"/>
      <c r="I614" s="23"/>
      <c r="J614" s="18"/>
      <c r="K614" s="18"/>
      <c r="L614" s="19"/>
      <c r="M614" s="19"/>
      <c r="N614" s="20"/>
      <c r="R614" s="21"/>
      <c r="S614" s="19"/>
      <c r="T614" s="19"/>
      <c r="U614" s="19"/>
      <c r="V614" s="19"/>
    </row>
    <row r="615">
      <c r="G615" s="23"/>
      <c r="H615" s="23"/>
      <c r="I615" s="23"/>
      <c r="J615" s="18"/>
      <c r="K615" s="18"/>
      <c r="L615" s="19"/>
      <c r="M615" s="19"/>
      <c r="N615" s="20"/>
      <c r="R615" s="21"/>
      <c r="S615" s="19"/>
      <c r="T615" s="19"/>
      <c r="U615" s="19"/>
      <c r="V615" s="19"/>
    </row>
    <row r="616">
      <c r="G616" s="23"/>
      <c r="H616" s="23"/>
      <c r="I616" s="23"/>
      <c r="J616" s="18"/>
      <c r="K616" s="18"/>
      <c r="L616" s="19"/>
      <c r="M616" s="19"/>
      <c r="N616" s="20"/>
      <c r="R616" s="21"/>
      <c r="S616" s="19"/>
      <c r="T616" s="19"/>
      <c r="U616" s="19"/>
      <c r="V616" s="19"/>
    </row>
    <row r="617">
      <c r="G617" s="23"/>
      <c r="H617" s="23"/>
      <c r="I617" s="23"/>
      <c r="J617" s="18"/>
      <c r="K617" s="18"/>
      <c r="L617" s="19"/>
      <c r="M617" s="19"/>
      <c r="N617" s="20"/>
      <c r="R617" s="21"/>
      <c r="S617" s="19"/>
      <c r="T617" s="19"/>
      <c r="U617" s="19"/>
      <c r="V617" s="19"/>
    </row>
    <row r="618">
      <c r="G618" s="23"/>
      <c r="H618" s="23"/>
      <c r="I618" s="23"/>
      <c r="J618" s="18"/>
      <c r="K618" s="18"/>
      <c r="L618" s="19"/>
      <c r="M618" s="19"/>
      <c r="N618" s="20"/>
      <c r="R618" s="21"/>
      <c r="S618" s="19"/>
      <c r="T618" s="19"/>
      <c r="U618" s="19"/>
      <c r="V618" s="19"/>
    </row>
    <row r="619">
      <c r="G619" s="23"/>
      <c r="H619" s="23"/>
      <c r="I619" s="23"/>
      <c r="J619" s="18"/>
      <c r="K619" s="18"/>
      <c r="L619" s="19"/>
      <c r="M619" s="19"/>
      <c r="N619" s="20"/>
      <c r="R619" s="21"/>
      <c r="S619" s="19"/>
      <c r="T619" s="19"/>
      <c r="U619" s="19"/>
      <c r="V619" s="19"/>
    </row>
    <row r="620">
      <c r="G620" s="23"/>
      <c r="H620" s="23"/>
      <c r="I620" s="23"/>
      <c r="J620" s="18"/>
      <c r="K620" s="18"/>
      <c r="L620" s="19"/>
      <c r="M620" s="19"/>
      <c r="N620" s="20"/>
      <c r="R620" s="21"/>
      <c r="S620" s="19"/>
      <c r="T620" s="19"/>
      <c r="U620" s="19"/>
      <c r="V620" s="19"/>
    </row>
    <row r="621">
      <c r="G621" s="23"/>
      <c r="H621" s="23"/>
      <c r="I621" s="23"/>
      <c r="J621" s="18"/>
      <c r="K621" s="18"/>
      <c r="L621" s="19"/>
      <c r="M621" s="19"/>
      <c r="N621" s="20"/>
      <c r="R621" s="21"/>
      <c r="S621" s="19"/>
      <c r="T621" s="19"/>
      <c r="U621" s="19"/>
      <c r="V621" s="19"/>
    </row>
    <row r="622">
      <c r="G622" s="23"/>
      <c r="H622" s="23"/>
      <c r="I622" s="23"/>
      <c r="J622" s="18"/>
      <c r="K622" s="18"/>
      <c r="L622" s="19"/>
      <c r="M622" s="19"/>
      <c r="N622" s="20"/>
      <c r="R622" s="21"/>
      <c r="S622" s="19"/>
      <c r="T622" s="19"/>
      <c r="U622" s="19"/>
      <c r="V622" s="19"/>
    </row>
    <row r="623">
      <c r="G623" s="23"/>
      <c r="H623" s="23"/>
      <c r="I623" s="23"/>
      <c r="J623" s="18"/>
      <c r="K623" s="18"/>
      <c r="L623" s="19"/>
      <c r="M623" s="19"/>
      <c r="N623" s="20"/>
      <c r="R623" s="21"/>
      <c r="S623" s="19"/>
      <c r="T623" s="19"/>
      <c r="U623" s="19"/>
      <c r="V623" s="19"/>
    </row>
    <row r="624">
      <c r="G624" s="23"/>
      <c r="H624" s="23"/>
      <c r="I624" s="23"/>
      <c r="J624" s="18"/>
      <c r="K624" s="18"/>
      <c r="L624" s="19"/>
      <c r="M624" s="19"/>
      <c r="N624" s="20"/>
      <c r="R624" s="21"/>
      <c r="S624" s="19"/>
      <c r="T624" s="19"/>
      <c r="U624" s="19"/>
      <c r="V624" s="19"/>
    </row>
    <row r="625">
      <c r="G625" s="23"/>
      <c r="H625" s="23"/>
      <c r="I625" s="23"/>
      <c r="J625" s="18"/>
      <c r="K625" s="18"/>
      <c r="L625" s="19"/>
      <c r="M625" s="19"/>
      <c r="N625" s="20"/>
      <c r="R625" s="21"/>
      <c r="S625" s="19"/>
      <c r="T625" s="19"/>
      <c r="U625" s="19"/>
      <c r="V625" s="19"/>
    </row>
    <row r="626">
      <c r="G626" s="23"/>
      <c r="H626" s="23"/>
      <c r="I626" s="23"/>
      <c r="J626" s="18"/>
      <c r="K626" s="18"/>
      <c r="L626" s="19"/>
      <c r="M626" s="19"/>
      <c r="N626" s="20"/>
      <c r="R626" s="21"/>
      <c r="S626" s="19"/>
      <c r="T626" s="19"/>
      <c r="U626" s="19"/>
      <c r="V626" s="19"/>
    </row>
    <row r="627">
      <c r="G627" s="23"/>
      <c r="H627" s="23"/>
      <c r="I627" s="23"/>
      <c r="J627" s="18"/>
      <c r="K627" s="18"/>
      <c r="L627" s="19"/>
      <c r="M627" s="19"/>
      <c r="N627" s="20"/>
      <c r="R627" s="21"/>
      <c r="S627" s="19"/>
      <c r="T627" s="19"/>
      <c r="U627" s="19"/>
      <c r="V627" s="19"/>
    </row>
    <row r="628">
      <c r="G628" s="23"/>
      <c r="H628" s="23"/>
      <c r="I628" s="23"/>
      <c r="J628" s="18"/>
      <c r="K628" s="18"/>
      <c r="L628" s="19"/>
      <c r="M628" s="19"/>
      <c r="N628" s="20"/>
      <c r="R628" s="21"/>
      <c r="S628" s="19"/>
      <c r="T628" s="19"/>
      <c r="U628" s="19"/>
      <c r="V628" s="19"/>
    </row>
    <row r="629">
      <c r="G629" s="23"/>
      <c r="H629" s="23"/>
      <c r="I629" s="23"/>
      <c r="J629" s="18"/>
      <c r="K629" s="18"/>
      <c r="L629" s="19"/>
      <c r="M629" s="19"/>
      <c r="N629" s="20"/>
      <c r="R629" s="21"/>
      <c r="S629" s="19"/>
      <c r="T629" s="19"/>
      <c r="U629" s="19"/>
      <c r="V629" s="19"/>
    </row>
    <row r="630">
      <c r="G630" s="23"/>
      <c r="H630" s="23"/>
      <c r="I630" s="23"/>
      <c r="J630" s="18"/>
      <c r="K630" s="18"/>
      <c r="L630" s="19"/>
      <c r="M630" s="19"/>
      <c r="N630" s="20"/>
      <c r="R630" s="21"/>
      <c r="S630" s="19"/>
      <c r="T630" s="19"/>
      <c r="U630" s="19"/>
      <c r="V630" s="19"/>
    </row>
    <row r="631">
      <c r="G631" s="23"/>
      <c r="H631" s="23"/>
      <c r="I631" s="23"/>
      <c r="J631" s="18"/>
      <c r="K631" s="18"/>
      <c r="L631" s="19"/>
      <c r="M631" s="19"/>
      <c r="N631" s="20"/>
      <c r="R631" s="21"/>
      <c r="S631" s="19"/>
      <c r="T631" s="19"/>
      <c r="U631" s="19"/>
      <c r="V631" s="19"/>
    </row>
    <row r="632">
      <c r="G632" s="23"/>
      <c r="H632" s="23"/>
      <c r="I632" s="23"/>
      <c r="J632" s="18"/>
      <c r="K632" s="18"/>
      <c r="L632" s="19"/>
      <c r="M632" s="19"/>
      <c r="N632" s="20"/>
      <c r="R632" s="21"/>
      <c r="S632" s="19"/>
      <c r="T632" s="19"/>
      <c r="U632" s="19"/>
      <c r="V632" s="19"/>
    </row>
    <row r="633">
      <c r="G633" s="23"/>
      <c r="H633" s="23"/>
      <c r="I633" s="23"/>
      <c r="J633" s="18"/>
      <c r="K633" s="18"/>
      <c r="L633" s="19"/>
      <c r="M633" s="19"/>
      <c r="N633" s="20"/>
      <c r="R633" s="21"/>
      <c r="S633" s="19"/>
      <c r="T633" s="19"/>
      <c r="U633" s="19"/>
      <c r="V633" s="19"/>
    </row>
    <row r="634">
      <c r="G634" s="23"/>
      <c r="H634" s="23"/>
      <c r="I634" s="23"/>
      <c r="J634" s="18"/>
      <c r="K634" s="18"/>
      <c r="L634" s="19"/>
      <c r="M634" s="19"/>
      <c r="N634" s="20"/>
      <c r="R634" s="21"/>
      <c r="S634" s="19"/>
      <c r="T634" s="19"/>
      <c r="U634" s="19"/>
      <c r="V634" s="19"/>
    </row>
    <row r="635">
      <c r="G635" s="23"/>
      <c r="H635" s="23"/>
      <c r="I635" s="23"/>
      <c r="J635" s="18"/>
      <c r="K635" s="18"/>
      <c r="L635" s="19"/>
      <c r="M635" s="19"/>
      <c r="N635" s="20"/>
      <c r="R635" s="21"/>
      <c r="S635" s="19"/>
      <c r="T635" s="19"/>
      <c r="U635" s="19"/>
      <c r="V635" s="19"/>
    </row>
    <row r="636">
      <c r="G636" s="23"/>
      <c r="H636" s="23"/>
      <c r="I636" s="23"/>
      <c r="J636" s="18"/>
      <c r="K636" s="18"/>
      <c r="L636" s="19"/>
      <c r="M636" s="19"/>
      <c r="N636" s="20"/>
      <c r="R636" s="21"/>
      <c r="S636" s="19"/>
      <c r="T636" s="19"/>
      <c r="U636" s="19"/>
      <c r="V636" s="19"/>
    </row>
    <row r="637">
      <c r="G637" s="23"/>
      <c r="H637" s="23"/>
      <c r="I637" s="23"/>
      <c r="J637" s="18"/>
      <c r="K637" s="18"/>
      <c r="L637" s="19"/>
      <c r="M637" s="19"/>
      <c r="N637" s="20"/>
      <c r="R637" s="21"/>
      <c r="S637" s="19"/>
      <c r="T637" s="19"/>
      <c r="U637" s="19"/>
      <c r="V637" s="19"/>
    </row>
    <row r="638">
      <c r="G638" s="23"/>
      <c r="H638" s="23"/>
      <c r="I638" s="23"/>
      <c r="J638" s="18"/>
      <c r="K638" s="18"/>
      <c r="L638" s="19"/>
      <c r="M638" s="19"/>
      <c r="N638" s="20"/>
      <c r="R638" s="21"/>
      <c r="S638" s="19"/>
      <c r="T638" s="19"/>
      <c r="U638" s="19"/>
      <c r="V638" s="19"/>
    </row>
    <row r="639">
      <c r="G639" s="23"/>
      <c r="H639" s="23"/>
      <c r="I639" s="23"/>
      <c r="J639" s="18"/>
      <c r="K639" s="18"/>
      <c r="L639" s="19"/>
      <c r="M639" s="19"/>
      <c r="N639" s="20"/>
      <c r="R639" s="21"/>
      <c r="S639" s="19"/>
      <c r="T639" s="19"/>
      <c r="U639" s="19"/>
      <c r="V639" s="19"/>
    </row>
    <row r="640">
      <c r="G640" s="23"/>
      <c r="H640" s="23"/>
      <c r="I640" s="23"/>
      <c r="J640" s="18"/>
      <c r="K640" s="18"/>
      <c r="L640" s="19"/>
      <c r="M640" s="19"/>
      <c r="N640" s="20"/>
      <c r="R640" s="21"/>
      <c r="S640" s="19"/>
      <c r="T640" s="19"/>
      <c r="U640" s="19"/>
      <c r="V640" s="19"/>
    </row>
    <row r="641">
      <c r="G641" s="23"/>
      <c r="H641" s="23"/>
      <c r="I641" s="23"/>
      <c r="J641" s="18"/>
      <c r="K641" s="18"/>
      <c r="L641" s="19"/>
      <c r="M641" s="19"/>
      <c r="N641" s="20"/>
      <c r="R641" s="21"/>
      <c r="S641" s="19"/>
      <c r="T641" s="19"/>
      <c r="U641" s="19"/>
      <c r="V641" s="19"/>
    </row>
    <row r="642">
      <c r="G642" s="23"/>
      <c r="H642" s="23"/>
      <c r="I642" s="23"/>
      <c r="J642" s="18"/>
      <c r="K642" s="18"/>
      <c r="L642" s="19"/>
      <c r="M642" s="19"/>
      <c r="N642" s="20"/>
      <c r="R642" s="21"/>
      <c r="S642" s="19"/>
      <c r="T642" s="19"/>
      <c r="U642" s="19"/>
      <c r="V642" s="19"/>
    </row>
    <row r="643">
      <c r="G643" s="23"/>
      <c r="H643" s="23"/>
      <c r="I643" s="23"/>
      <c r="J643" s="18"/>
      <c r="K643" s="18"/>
      <c r="L643" s="19"/>
      <c r="M643" s="19"/>
      <c r="N643" s="20"/>
      <c r="R643" s="21"/>
      <c r="S643" s="19"/>
      <c r="T643" s="19"/>
      <c r="U643" s="19"/>
      <c r="V643" s="19"/>
    </row>
    <row r="644">
      <c r="G644" s="23"/>
      <c r="H644" s="23"/>
      <c r="I644" s="23"/>
      <c r="J644" s="18"/>
      <c r="K644" s="18"/>
      <c r="L644" s="19"/>
      <c r="M644" s="19"/>
      <c r="N644" s="20"/>
      <c r="R644" s="21"/>
      <c r="S644" s="19"/>
      <c r="T644" s="19"/>
      <c r="U644" s="19"/>
      <c r="V644" s="19"/>
    </row>
    <row r="645">
      <c r="G645" s="23"/>
      <c r="H645" s="23"/>
      <c r="I645" s="23"/>
      <c r="J645" s="18"/>
      <c r="K645" s="18"/>
      <c r="L645" s="19"/>
      <c r="M645" s="19"/>
      <c r="N645" s="20"/>
      <c r="R645" s="21"/>
      <c r="S645" s="19"/>
      <c r="T645" s="19"/>
      <c r="U645" s="19"/>
      <c r="V645" s="19"/>
    </row>
    <row r="646">
      <c r="G646" s="23"/>
      <c r="H646" s="23"/>
      <c r="I646" s="23"/>
      <c r="J646" s="18"/>
      <c r="K646" s="18"/>
      <c r="L646" s="19"/>
      <c r="M646" s="19"/>
      <c r="N646" s="20"/>
      <c r="R646" s="21"/>
      <c r="S646" s="19"/>
      <c r="T646" s="19"/>
      <c r="U646" s="19"/>
      <c r="V646" s="19"/>
    </row>
    <row r="647">
      <c r="G647" s="23"/>
      <c r="H647" s="23"/>
      <c r="I647" s="23"/>
      <c r="J647" s="18"/>
      <c r="K647" s="18"/>
      <c r="L647" s="19"/>
      <c r="M647" s="19"/>
      <c r="N647" s="20"/>
      <c r="R647" s="21"/>
      <c r="S647" s="19"/>
      <c r="T647" s="19"/>
      <c r="U647" s="19"/>
      <c r="V647" s="19"/>
    </row>
    <row r="648">
      <c r="G648" s="23"/>
      <c r="H648" s="23"/>
      <c r="I648" s="23"/>
      <c r="J648" s="18"/>
      <c r="K648" s="18"/>
      <c r="L648" s="19"/>
      <c r="M648" s="19"/>
      <c r="N648" s="20"/>
      <c r="R648" s="21"/>
      <c r="S648" s="19"/>
      <c r="T648" s="19"/>
      <c r="U648" s="19"/>
      <c r="V648" s="19"/>
    </row>
    <row r="649">
      <c r="G649" s="23"/>
      <c r="H649" s="23"/>
      <c r="I649" s="23"/>
      <c r="J649" s="18"/>
      <c r="K649" s="18"/>
      <c r="L649" s="19"/>
      <c r="M649" s="19"/>
      <c r="N649" s="20"/>
      <c r="R649" s="21"/>
      <c r="S649" s="19"/>
      <c r="T649" s="19"/>
      <c r="U649" s="19"/>
      <c r="V649" s="19"/>
    </row>
    <row r="650">
      <c r="G650" s="23"/>
      <c r="H650" s="23"/>
      <c r="I650" s="23"/>
      <c r="J650" s="18"/>
      <c r="K650" s="18"/>
      <c r="L650" s="19"/>
      <c r="M650" s="19"/>
      <c r="N650" s="20"/>
      <c r="R650" s="21"/>
      <c r="S650" s="19"/>
      <c r="T650" s="19"/>
      <c r="U650" s="19"/>
      <c r="V650" s="19"/>
    </row>
    <row r="651">
      <c r="G651" s="23"/>
      <c r="H651" s="23"/>
      <c r="I651" s="23"/>
      <c r="J651" s="18"/>
      <c r="K651" s="18"/>
      <c r="L651" s="19"/>
      <c r="M651" s="19"/>
      <c r="N651" s="20"/>
      <c r="R651" s="21"/>
      <c r="S651" s="19"/>
      <c r="T651" s="19"/>
      <c r="U651" s="19"/>
      <c r="V651" s="19"/>
    </row>
    <row r="652">
      <c r="G652" s="23"/>
      <c r="H652" s="23"/>
      <c r="I652" s="23"/>
      <c r="J652" s="18"/>
      <c r="K652" s="18"/>
      <c r="L652" s="19"/>
      <c r="M652" s="19"/>
      <c r="N652" s="20"/>
      <c r="R652" s="21"/>
      <c r="S652" s="19"/>
      <c r="T652" s="19"/>
      <c r="U652" s="19"/>
      <c r="V652" s="19"/>
    </row>
    <row r="653">
      <c r="G653" s="23"/>
      <c r="H653" s="23"/>
      <c r="I653" s="23"/>
      <c r="J653" s="18"/>
      <c r="K653" s="18"/>
      <c r="L653" s="19"/>
      <c r="M653" s="19"/>
      <c r="N653" s="20"/>
      <c r="R653" s="21"/>
      <c r="S653" s="19"/>
      <c r="T653" s="19"/>
      <c r="U653" s="19"/>
      <c r="V653" s="19"/>
    </row>
    <row r="654">
      <c r="G654" s="23"/>
      <c r="H654" s="23"/>
      <c r="I654" s="23"/>
      <c r="J654" s="18"/>
      <c r="K654" s="18"/>
      <c r="L654" s="19"/>
      <c r="M654" s="19"/>
      <c r="N654" s="20"/>
      <c r="R654" s="21"/>
      <c r="S654" s="19"/>
      <c r="T654" s="19"/>
      <c r="U654" s="19"/>
      <c r="V654" s="19"/>
    </row>
    <row r="655">
      <c r="G655" s="23"/>
      <c r="H655" s="23"/>
      <c r="I655" s="23"/>
      <c r="J655" s="18"/>
      <c r="K655" s="18"/>
      <c r="L655" s="19"/>
      <c r="M655" s="19"/>
      <c r="N655" s="20"/>
      <c r="R655" s="21"/>
      <c r="S655" s="19"/>
      <c r="T655" s="19"/>
      <c r="U655" s="19"/>
      <c r="V655" s="19"/>
    </row>
    <row r="656">
      <c r="G656" s="23"/>
      <c r="H656" s="23"/>
      <c r="I656" s="23"/>
      <c r="J656" s="18"/>
      <c r="K656" s="18"/>
      <c r="L656" s="19"/>
      <c r="M656" s="19"/>
      <c r="N656" s="20"/>
      <c r="R656" s="21"/>
      <c r="S656" s="19"/>
      <c r="T656" s="19"/>
      <c r="U656" s="19"/>
      <c r="V656" s="19"/>
    </row>
    <row r="657">
      <c r="G657" s="23"/>
      <c r="H657" s="23"/>
      <c r="I657" s="23"/>
      <c r="J657" s="18"/>
      <c r="K657" s="18"/>
      <c r="L657" s="19"/>
      <c r="M657" s="19"/>
      <c r="N657" s="20"/>
      <c r="R657" s="21"/>
      <c r="S657" s="19"/>
      <c r="T657" s="19"/>
      <c r="U657" s="19"/>
      <c r="V657" s="19"/>
    </row>
    <row r="658">
      <c r="G658" s="23"/>
      <c r="H658" s="23"/>
      <c r="I658" s="23"/>
      <c r="J658" s="18"/>
      <c r="K658" s="18"/>
      <c r="L658" s="19"/>
      <c r="M658" s="19"/>
      <c r="N658" s="20"/>
      <c r="R658" s="21"/>
      <c r="S658" s="19"/>
      <c r="T658" s="19"/>
      <c r="U658" s="19"/>
      <c r="V658" s="19"/>
    </row>
    <row r="659">
      <c r="G659" s="23"/>
      <c r="H659" s="23"/>
      <c r="I659" s="23"/>
      <c r="J659" s="18"/>
      <c r="K659" s="18"/>
      <c r="L659" s="19"/>
      <c r="M659" s="19"/>
      <c r="N659" s="20"/>
      <c r="R659" s="21"/>
      <c r="S659" s="19"/>
      <c r="T659" s="19"/>
      <c r="U659" s="19"/>
      <c r="V659" s="19"/>
    </row>
    <row r="660">
      <c r="G660" s="23"/>
      <c r="H660" s="23"/>
      <c r="I660" s="23"/>
      <c r="J660" s="18"/>
      <c r="K660" s="18"/>
      <c r="L660" s="19"/>
      <c r="M660" s="19"/>
      <c r="N660" s="20"/>
      <c r="R660" s="21"/>
      <c r="S660" s="19"/>
      <c r="T660" s="19"/>
      <c r="U660" s="19"/>
      <c r="V660" s="19"/>
    </row>
    <row r="661">
      <c r="G661" s="23"/>
      <c r="H661" s="23"/>
      <c r="I661" s="23"/>
      <c r="J661" s="18"/>
      <c r="K661" s="18"/>
      <c r="L661" s="19"/>
      <c r="M661" s="19"/>
      <c r="N661" s="20"/>
      <c r="R661" s="21"/>
      <c r="S661" s="19"/>
      <c r="T661" s="19"/>
      <c r="U661" s="19"/>
      <c r="V661" s="19"/>
    </row>
    <row r="662">
      <c r="G662" s="23"/>
      <c r="H662" s="23"/>
      <c r="I662" s="23"/>
      <c r="J662" s="18"/>
      <c r="K662" s="18"/>
      <c r="L662" s="19"/>
      <c r="M662" s="19"/>
      <c r="N662" s="20"/>
      <c r="R662" s="21"/>
      <c r="S662" s="19"/>
      <c r="T662" s="19"/>
      <c r="U662" s="19"/>
      <c r="V662" s="19"/>
    </row>
    <row r="663">
      <c r="G663" s="23"/>
      <c r="H663" s="23"/>
      <c r="I663" s="23"/>
      <c r="J663" s="18"/>
      <c r="K663" s="18"/>
      <c r="L663" s="19"/>
      <c r="M663" s="19"/>
      <c r="N663" s="20"/>
      <c r="R663" s="21"/>
      <c r="S663" s="19"/>
      <c r="T663" s="19"/>
      <c r="U663" s="19"/>
      <c r="V663" s="19"/>
    </row>
    <row r="664">
      <c r="G664" s="23"/>
      <c r="H664" s="23"/>
      <c r="I664" s="23"/>
      <c r="J664" s="18"/>
      <c r="K664" s="18"/>
      <c r="L664" s="19"/>
      <c r="M664" s="19"/>
      <c r="N664" s="20"/>
      <c r="R664" s="21"/>
      <c r="S664" s="19"/>
      <c r="T664" s="19"/>
      <c r="U664" s="19"/>
      <c r="V664" s="19"/>
    </row>
    <row r="665">
      <c r="G665" s="23"/>
      <c r="H665" s="23"/>
      <c r="I665" s="23"/>
      <c r="J665" s="18"/>
      <c r="K665" s="18"/>
      <c r="L665" s="19"/>
      <c r="M665" s="19"/>
      <c r="N665" s="20"/>
      <c r="R665" s="21"/>
      <c r="S665" s="19"/>
      <c r="T665" s="19"/>
      <c r="U665" s="19"/>
      <c r="V665" s="19"/>
    </row>
    <row r="666">
      <c r="G666" s="23"/>
      <c r="H666" s="23"/>
      <c r="I666" s="23"/>
      <c r="J666" s="18"/>
      <c r="K666" s="18"/>
      <c r="L666" s="19"/>
      <c r="M666" s="19"/>
      <c r="N666" s="20"/>
      <c r="R666" s="21"/>
      <c r="S666" s="19"/>
      <c r="T666" s="19"/>
      <c r="U666" s="19"/>
      <c r="V666" s="19"/>
    </row>
    <row r="667">
      <c r="G667" s="23"/>
      <c r="H667" s="23"/>
      <c r="I667" s="23"/>
      <c r="J667" s="18"/>
      <c r="K667" s="18"/>
      <c r="L667" s="19"/>
      <c r="M667" s="19"/>
      <c r="N667" s="20"/>
      <c r="R667" s="21"/>
      <c r="S667" s="19"/>
      <c r="T667" s="19"/>
      <c r="U667" s="19"/>
      <c r="V667" s="19"/>
    </row>
    <row r="668">
      <c r="G668" s="23"/>
      <c r="H668" s="23"/>
      <c r="I668" s="23"/>
      <c r="J668" s="18"/>
      <c r="K668" s="18"/>
      <c r="L668" s="19"/>
      <c r="M668" s="19"/>
      <c r="N668" s="20"/>
      <c r="R668" s="21"/>
      <c r="S668" s="19"/>
      <c r="T668" s="19"/>
      <c r="U668" s="19"/>
      <c r="V668" s="19"/>
    </row>
    <row r="669">
      <c r="G669" s="23"/>
      <c r="H669" s="23"/>
      <c r="I669" s="23"/>
      <c r="J669" s="18"/>
      <c r="K669" s="18"/>
      <c r="L669" s="19"/>
      <c r="M669" s="19"/>
      <c r="N669" s="20"/>
      <c r="R669" s="21"/>
      <c r="S669" s="19"/>
      <c r="T669" s="19"/>
      <c r="U669" s="19"/>
      <c r="V669" s="19"/>
    </row>
    <row r="670">
      <c r="G670" s="23"/>
      <c r="H670" s="23"/>
      <c r="I670" s="23"/>
      <c r="J670" s="18"/>
      <c r="K670" s="18"/>
      <c r="L670" s="19"/>
      <c r="M670" s="19"/>
      <c r="N670" s="20"/>
      <c r="R670" s="21"/>
      <c r="S670" s="19"/>
      <c r="T670" s="19"/>
      <c r="U670" s="19"/>
      <c r="V670" s="19"/>
    </row>
    <row r="671">
      <c r="G671" s="23"/>
      <c r="H671" s="23"/>
      <c r="I671" s="23"/>
      <c r="J671" s="18"/>
      <c r="K671" s="18"/>
      <c r="L671" s="19"/>
      <c r="M671" s="19"/>
      <c r="N671" s="20"/>
      <c r="R671" s="21"/>
      <c r="S671" s="19"/>
      <c r="T671" s="19"/>
      <c r="U671" s="19"/>
      <c r="V671" s="19"/>
    </row>
    <row r="672">
      <c r="G672" s="23"/>
      <c r="H672" s="23"/>
      <c r="I672" s="23"/>
      <c r="J672" s="18"/>
      <c r="K672" s="18"/>
      <c r="L672" s="19"/>
      <c r="M672" s="19"/>
      <c r="N672" s="20"/>
      <c r="R672" s="21"/>
      <c r="S672" s="19"/>
      <c r="T672" s="19"/>
      <c r="U672" s="19"/>
      <c r="V672" s="19"/>
    </row>
    <row r="673">
      <c r="G673" s="23"/>
      <c r="H673" s="23"/>
      <c r="I673" s="23"/>
      <c r="J673" s="18"/>
      <c r="K673" s="18"/>
      <c r="L673" s="19"/>
      <c r="M673" s="19"/>
      <c r="N673" s="20"/>
      <c r="R673" s="21"/>
      <c r="S673" s="19"/>
      <c r="T673" s="19"/>
      <c r="U673" s="19"/>
      <c r="V673" s="19"/>
    </row>
    <row r="674">
      <c r="G674" s="23"/>
      <c r="H674" s="23"/>
      <c r="I674" s="23"/>
      <c r="J674" s="18"/>
      <c r="K674" s="18"/>
      <c r="L674" s="19"/>
      <c r="M674" s="19"/>
      <c r="N674" s="20"/>
      <c r="R674" s="21"/>
      <c r="S674" s="19"/>
      <c r="T674" s="19"/>
      <c r="U674" s="19"/>
      <c r="V674" s="19"/>
    </row>
    <row r="675">
      <c r="G675" s="23"/>
      <c r="H675" s="23"/>
      <c r="I675" s="23"/>
      <c r="J675" s="18"/>
      <c r="K675" s="18"/>
      <c r="L675" s="19"/>
      <c r="M675" s="19"/>
      <c r="N675" s="20"/>
      <c r="R675" s="21"/>
      <c r="S675" s="19"/>
      <c r="T675" s="19"/>
      <c r="U675" s="19"/>
      <c r="V675" s="19"/>
    </row>
    <row r="676">
      <c r="G676" s="23"/>
      <c r="H676" s="23"/>
      <c r="I676" s="23"/>
      <c r="J676" s="18"/>
      <c r="K676" s="18"/>
      <c r="L676" s="19"/>
      <c r="M676" s="19"/>
      <c r="N676" s="20"/>
      <c r="R676" s="21"/>
      <c r="S676" s="19"/>
      <c r="T676" s="19"/>
      <c r="U676" s="19"/>
      <c r="V676" s="19"/>
    </row>
    <row r="677">
      <c r="G677" s="23"/>
      <c r="H677" s="23"/>
      <c r="I677" s="23"/>
      <c r="J677" s="18"/>
      <c r="K677" s="18"/>
      <c r="L677" s="19"/>
      <c r="M677" s="19"/>
      <c r="N677" s="20"/>
      <c r="R677" s="21"/>
      <c r="S677" s="19"/>
      <c r="T677" s="19"/>
      <c r="U677" s="19"/>
      <c r="V677" s="19"/>
    </row>
    <row r="678">
      <c r="G678" s="23"/>
      <c r="H678" s="23"/>
      <c r="I678" s="23"/>
      <c r="J678" s="18"/>
      <c r="K678" s="18"/>
      <c r="L678" s="19"/>
      <c r="M678" s="19"/>
      <c r="N678" s="20"/>
      <c r="R678" s="21"/>
      <c r="S678" s="19"/>
      <c r="T678" s="19"/>
      <c r="U678" s="19"/>
      <c r="V678" s="19"/>
    </row>
    <row r="679">
      <c r="G679" s="23"/>
      <c r="H679" s="23"/>
      <c r="I679" s="23"/>
      <c r="J679" s="18"/>
      <c r="K679" s="18"/>
      <c r="L679" s="19"/>
      <c r="M679" s="19"/>
      <c r="N679" s="20"/>
      <c r="R679" s="21"/>
      <c r="S679" s="19"/>
      <c r="T679" s="19"/>
      <c r="U679" s="19"/>
      <c r="V679" s="19"/>
    </row>
    <row r="680">
      <c r="G680" s="23"/>
      <c r="H680" s="23"/>
      <c r="I680" s="23"/>
      <c r="J680" s="18"/>
      <c r="K680" s="18"/>
      <c r="L680" s="19"/>
      <c r="M680" s="19"/>
      <c r="N680" s="20"/>
      <c r="R680" s="21"/>
      <c r="S680" s="19"/>
      <c r="T680" s="19"/>
      <c r="U680" s="19"/>
      <c r="V680" s="19"/>
    </row>
    <row r="681">
      <c r="G681" s="23"/>
      <c r="H681" s="23"/>
      <c r="I681" s="23"/>
      <c r="J681" s="18"/>
      <c r="K681" s="18"/>
      <c r="L681" s="19"/>
      <c r="M681" s="19"/>
      <c r="N681" s="20"/>
      <c r="R681" s="21"/>
      <c r="S681" s="19"/>
      <c r="T681" s="19"/>
      <c r="U681" s="19"/>
      <c r="V681" s="19"/>
    </row>
    <row r="682">
      <c r="G682" s="23"/>
      <c r="H682" s="23"/>
      <c r="I682" s="23"/>
      <c r="J682" s="18"/>
      <c r="K682" s="18"/>
      <c r="L682" s="19"/>
      <c r="M682" s="19"/>
      <c r="N682" s="20"/>
      <c r="R682" s="21"/>
      <c r="S682" s="19"/>
      <c r="T682" s="19"/>
      <c r="U682" s="19"/>
      <c r="V682" s="19"/>
    </row>
    <row r="683">
      <c r="G683" s="23"/>
      <c r="H683" s="23"/>
      <c r="I683" s="23"/>
      <c r="J683" s="18"/>
      <c r="K683" s="18"/>
      <c r="L683" s="19"/>
      <c r="M683" s="19"/>
      <c r="N683" s="20"/>
      <c r="R683" s="21"/>
      <c r="S683" s="19"/>
      <c r="T683" s="19"/>
      <c r="U683" s="19"/>
      <c r="V683" s="19"/>
    </row>
    <row r="684">
      <c r="G684" s="23"/>
      <c r="H684" s="23"/>
      <c r="I684" s="23"/>
      <c r="J684" s="18"/>
      <c r="K684" s="18"/>
      <c r="L684" s="19"/>
      <c r="M684" s="19"/>
      <c r="N684" s="20"/>
      <c r="R684" s="21"/>
      <c r="S684" s="19"/>
      <c r="T684" s="19"/>
      <c r="U684" s="19"/>
      <c r="V684" s="19"/>
    </row>
    <row r="685">
      <c r="G685" s="23"/>
      <c r="H685" s="23"/>
      <c r="I685" s="23"/>
      <c r="J685" s="18"/>
      <c r="K685" s="18"/>
      <c r="L685" s="19"/>
      <c r="M685" s="19"/>
      <c r="N685" s="20"/>
      <c r="R685" s="21"/>
      <c r="S685" s="19"/>
      <c r="T685" s="19"/>
      <c r="U685" s="19"/>
      <c r="V685" s="19"/>
    </row>
    <row r="686">
      <c r="G686" s="23"/>
      <c r="H686" s="23"/>
      <c r="I686" s="23"/>
      <c r="J686" s="18"/>
      <c r="K686" s="18"/>
      <c r="L686" s="19"/>
      <c r="M686" s="19"/>
      <c r="N686" s="20"/>
      <c r="R686" s="21"/>
      <c r="S686" s="19"/>
      <c r="T686" s="19"/>
      <c r="U686" s="19"/>
      <c r="V686" s="19"/>
    </row>
    <row r="687">
      <c r="G687" s="23"/>
      <c r="H687" s="23"/>
      <c r="I687" s="23"/>
      <c r="J687" s="18"/>
      <c r="K687" s="18"/>
      <c r="L687" s="19"/>
      <c r="M687" s="19"/>
      <c r="N687" s="20"/>
      <c r="R687" s="21"/>
      <c r="S687" s="19"/>
      <c r="T687" s="19"/>
      <c r="U687" s="19"/>
      <c r="V687" s="19"/>
    </row>
    <row r="688">
      <c r="G688" s="23"/>
      <c r="H688" s="23"/>
      <c r="I688" s="23"/>
      <c r="J688" s="18"/>
      <c r="K688" s="18"/>
      <c r="L688" s="19"/>
      <c r="M688" s="19"/>
      <c r="N688" s="20"/>
      <c r="R688" s="21"/>
      <c r="S688" s="19"/>
      <c r="T688" s="19"/>
      <c r="U688" s="19"/>
      <c r="V688" s="19"/>
    </row>
    <row r="689">
      <c r="G689" s="23"/>
      <c r="H689" s="23"/>
      <c r="I689" s="23"/>
      <c r="J689" s="18"/>
      <c r="K689" s="18"/>
      <c r="L689" s="19"/>
      <c r="M689" s="19"/>
      <c r="N689" s="20"/>
      <c r="R689" s="21"/>
      <c r="S689" s="19"/>
      <c r="T689" s="19"/>
      <c r="U689" s="19"/>
      <c r="V689" s="19"/>
    </row>
    <row r="690">
      <c r="G690" s="23"/>
      <c r="H690" s="23"/>
      <c r="I690" s="23"/>
      <c r="J690" s="18"/>
      <c r="K690" s="18"/>
      <c r="L690" s="19"/>
      <c r="M690" s="19"/>
      <c r="N690" s="20"/>
      <c r="R690" s="21"/>
      <c r="S690" s="19"/>
      <c r="T690" s="19"/>
      <c r="U690" s="19"/>
      <c r="V690" s="19"/>
    </row>
    <row r="691">
      <c r="G691" s="23"/>
      <c r="H691" s="23"/>
      <c r="I691" s="23"/>
      <c r="J691" s="18"/>
      <c r="K691" s="18"/>
      <c r="L691" s="19"/>
      <c r="M691" s="19"/>
      <c r="N691" s="20"/>
      <c r="R691" s="21"/>
      <c r="S691" s="19"/>
      <c r="T691" s="19"/>
      <c r="U691" s="19"/>
      <c r="V691" s="19"/>
    </row>
    <row r="692">
      <c r="G692" s="23"/>
      <c r="H692" s="23"/>
      <c r="I692" s="23"/>
      <c r="J692" s="18"/>
      <c r="K692" s="18"/>
      <c r="L692" s="19"/>
      <c r="M692" s="19"/>
      <c r="N692" s="20"/>
      <c r="R692" s="21"/>
      <c r="S692" s="19"/>
      <c r="T692" s="19"/>
      <c r="U692" s="19"/>
      <c r="V692" s="19"/>
    </row>
    <row r="693">
      <c r="G693" s="23"/>
      <c r="H693" s="23"/>
      <c r="I693" s="23"/>
      <c r="J693" s="18"/>
      <c r="K693" s="18"/>
      <c r="L693" s="19"/>
      <c r="M693" s="19"/>
      <c r="N693" s="20"/>
      <c r="R693" s="21"/>
      <c r="S693" s="19"/>
      <c r="T693" s="19"/>
      <c r="U693" s="19"/>
      <c r="V693" s="19"/>
    </row>
    <row r="694">
      <c r="G694" s="23"/>
      <c r="H694" s="23"/>
      <c r="I694" s="23"/>
      <c r="J694" s="18"/>
      <c r="K694" s="18"/>
      <c r="L694" s="19"/>
      <c r="M694" s="19"/>
      <c r="N694" s="20"/>
      <c r="R694" s="21"/>
      <c r="S694" s="19"/>
      <c r="T694" s="19"/>
      <c r="U694" s="19"/>
      <c r="V694" s="19"/>
    </row>
    <row r="695">
      <c r="G695" s="23"/>
      <c r="H695" s="23"/>
      <c r="I695" s="23"/>
      <c r="J695" s="18"/>
      <c r="K695" s="18"/>
      <c r="L695" s="19"/>
      <c r="M695" s="19"/>
      <c r="N695" s="20"/>
      <c r="R695" s="21"/>
      <c r="S695" s="19"/>
      <c r="T695" s="19"/>
      <c r="U695" s="19"/>
      <c r="V695" s="19"/>
    </row>
    <row r="696">
      <c r="G696" s="23"/>
      <c r="H696" s="23"/>
      <c r="I696" s="23"/>
      <c r="J696" s="18"/>
      <c r="K696" s="18"/>
      <c r="L696" s="19"/>
      <c r="M696" s="19"/>
      <c r="N696" s="20"/>
      <c r="R696" s="21"/>
      <c r="S696" s="19"/>
      <c r="T696" s="19"/>
      <c r="U696" s="19"/>
      <c r="V696" s="19"/>
    </row>
    <row r="697">
      <c r="G697" s="23"/>
      <c r="H697" s="23"/>
      <c r="I697" s="23"/>
      <c r="J697" s="18"/>
      <c r="K697" s="18"/>
      <c r="L697" s="19"/>
      <c r="M697" s="19"/>
      <c r="N697" s="20"/>
      <c r="R697" s="21"/>
      <c r="S697" s="19"/>
      <c r="T697" s="19"/>
      <c r="U697" s="19"/>
      <c r="V697" s="19"/>
    </row>
    <row r="698">
      <c r="G698" s="23"/>
      <c r="H698" s="23"/>
      <c r="I698" s="23"/>
      <c r="J698" s="18"/>
      <c r="K698" s="18"/>
      <c r="L698" s="19"/>
      <c r="M698" s="19"/>
      <c r="N698" s="20"/>
      <c r="R698" s="21"/>
      <c r="S698" s="19"/>
      <c r="T698" s="19"/>
      <c r="U698" s="19"/>
      <c r="V698" s="19"/>
    </row>
    <row r="699">
      <c r="G699" s="23"/>
      <c r="H699" s="23"/>
      <c r="I699" s="23"/>
      <c r="J699" s="18"/>
      <c r="K699" s="18"/>
      <c r="L699" s="19"/>
      <c r="M699" s="19"/>
      <c r="N699" s="20"/>
      <c r="R699" s="21"/>
      <c r="S699" s="19"/>
      <c r="T699" s="19"/>
      <c r="U699" s="19"/>
      <c r="V699" s="19"/>
    </row>
    <row r="700">
      <c r="G700" s="23"/>
      <c r="H700" s="23"/>
      <c r="I700" s="23"/>
      <c r="J700" s="18"/>
      <c r="K700" s="18"/>
      <c r="L700" s="19"/>
      <c r="M700" s="19"/>
      <c r="N700" s="20"/>
      <c r="R700" s="21"/>
      <c r="S700" s="19"/>
      <c r="T700" s="19"/>
      <c r="U700" s="19"/>
      <c r="V700" s="19"/>
    </row>
    <row r="701">
      <c r="G701" s="23"/>
      <c r="H701" s="23"/>
      <c r="I701" s="23"/>
      <c r="J701" s="18"/>
      <c r="K701" s="18"/>
      <c r="L701" s="19"/>
      <c r="M701" s="19"/>
      <c r="N701" s="20"/>
      <c r="R701" s="21"/>
      <c r="S701" s="19"/>
      <c r="T701" s="19"/>
      <c r="U701" s="19"/>
      <c r="V701" s="19"/>
    </row>
    <row r="702">
      <c r="G702" s="23"/>
      <c r="H702" s="23"/>
      <c r="I702" s="23"/>
      <c r="J702" s="18"/>
      <c r="K702" s="18"/>
      <c r="L702" s="19"/>
      <c r="M702" s="19"/>
      <c r="N702" s="20"/>
      <c r="R702" s="21"/>
      <c r="S702" s="19"/>
      <c r="T702" s="19"/>
      <c r="U702" s="19"/>
      <c r="V702" s="19"/>
    </row>
    <row r="703">
      <c r="G703" s="23"/>
      <c r="H703" s="23"/>
      <c r="I703" s="23"/>
      <c r="J703" s="18"/>
      <c r="K703" s="18"/>
      <c r="L703" s="19"/>
      <c r="M703" s="19"/>
      <c r="N703" s="20"/>
      <c r="R703" s="21"/>
      <c r="S703" s="19"/>
      <c r="T703" s="19"/>
      <c r="U703" s="19"/>
      <c r="V703" s="19"/>
    </row>
    <row r="704">
      <c r="G704" s="23"/>
      <c r="H704" s="23"/>
      <c r="I704" s="23"/>
      <c r="J704" s="18"/>
      <c r="K704" s="18"/>
      <c r="L704" s="19"/>
      <c r="M704" s="19"/>
      <c r="N704" s="20"/>
      <c r="R704" s="21"/>
      <c r="S704" s="19"/>
      <c r="T704" s="19"/>
      <c r="U704" s="19"/>
      <c r="V704" s="19"/>
    </row>
    <row r="705">
      <c r="G705" s="23"/>
      <c r="H705" s="23"/>
      <c r="I705" s="23"/>
      <c r="J705" s="18"/>
      <c r="K705" s="18"/>
      <c r="L705" s="19"/>
      <c r="M705" s="19"/>
      <c r="N705" s="20"/>
      <c r="R705" s="21"/>
      <c r="S705" s="19"/>
      <c r="T705" s="19"/>
      <c r="U705" s="19"/>
      <c r="V705" s="19"/>
    </row>
    <row r="706">
      <c r="G706" s="23"/>
      <c r="H706" s="23"/>
      <c r="I706" s="23"/>
      <c r="J706" s="18"/>
      <c r="K706" s="18"/>
      <c r="L706" s="19"/>
      <c r="M706" s="19"/>
      <c r="N706" s="20"/>
      <c r="R706" s="21"/>
      <c r="S706" s="19"/>
      <c r="T706" s="19"/>
      <c r="U706" s="19"/>
      <c r="V706" s="19"/>
    </row>
    <row r="707">
      <c r="G707" s="23"/>
      <c r="H707" s="23"/>
      <c r="I707" s="23"/>
      <c r="J707" s="18"/>
      <c r="K707" s="18"/>
      <c r="L707" s="19"/>
      <c r="M707" s="19"/>
      <c r="N707" s="20"/>
      <c r="R707" s="21"/>
      <c r="S707" s="19"/>
      <c r="T707" s="19"/>
      <c r="U707" s="19"/>
      <c r="V707" s="19"/>
    </row>
    <row r="708">
      <c r="G708" s="23"/>
      <c r="H708" s="23"/>
      <c r="I708" s="23"/>
      <c r="J708" s="18"/>
      <c r="K708" s="18"/>
      <c r="L708" s="19"/>
      <c r="M708" s="19"/>
      <c r="N708" s="20"/>
      <c r="R708" s="21"/>
      <c r="S708" s="19"/>
      <c r="T708" s="19"/>
      <c r="U708" s="19"/>
      <c r="V708" s="19"/>
    </row>
    <row r="709">
      <c r="G709" s="23"/>
      <c r="H709" s="23"/>
      <c r="I709" s="23"/>
      <c r="J709" s="18"/>
      <c r="K709" s="18"/>
      <c r="L709" s="19"/>
      <c r="M709" s="19"/>
      <c r="N709" s="20"/>
      <c r="R709" s="21"/>
      <c r="S709" s="19"/>
      <c r="T709" s="19"/>
      <c r="U709" s="19"/>
      <c r="V709" s="19"/>
    </row>
    <row r="710">
      <c r="G710" s="23"/>
      <c r="H710" s="23"/>
      <c r="I710" s="23"/>
      <c r="J710" s="18"/>
      <c r="K710" s="18"/>
      <c r="L710" s="19"/>
      <c r="M710" s="19"/>
      <c r="N710" s="20"/>
      <c r="R710" s="21"/>
      <c r="S710" s="19"/>
      <c r="T710" s="19"/>
      <c r="U710" s="19"/>
      <c r="V710" s="19"/>
    </row>
    <row r="711">
      <c r="G711" s="23"/>
      <c r="H711" s="23"/>
      <c r="I711" s="23"/>
      <c r="J711" s="18"/>
      <c r="K711" s="18"/>
      <c r="L711" s="19"/>
      <c r="M711" s="19"/>
      <c r="N711" s="20"/>
      <c r="R711" s="21"/>
      <c r="S711" s="19"/>
      <c r="T711" s="19"/>
      <c r="U711" s="19"/>
      <c r="V711" s="19"/>
    </row>
    <row r="712">
      <c r="G712" s="23"/>
      <c r="H712" s="23"/>
      <c r="I712" s="23"/>
      <c r="J712" s="18"/>
      <c r="K712" s="18"/>
      <c r="L712" s="19"/>
      <c r="M712" s="19"/>
      <c r="N712" s="20"/>
      <c r="R712" s="21"/>
      <c r="S712" s="19"/>
      <c r="T712" s="19"/>
      <c r="U712" s="19"/>
      <c r="V712" s="19"/>
    </row>
    <row r="713">
      <c r="G713" s="23"/>
      <c r="H713" s="23"/>
      <c r="I713" s="23"/>
      <c r="J713" s="18"/>
      <c r="K713" s="18"/>
      <c r="L713" s="19"/>
      <c r="M713" s="19"/>
      <c r="N713" s="20"/>
      <c r="R713" s="21"/>
      <c r="S713" s="19"/>
      <c r="T713" s="19"/>
      <c r="U713" s="19"/>
      <c r="V713" s="19"/>
    </row>
    <row r="714">
      <c r="G714" s="23"/>
      <c r="H714" s="23"/>
      <c r="I714" s="23"/>
      <c r="J714" s="18"/>
      <c r="K714" s="18"/>
      <c r="L714" s="19"/>
      <c r="M714" s="19"/>
      <c r="N714" s="20"/>
      <c r="R714" s="21"/>
      <c r="S714" s="19"/>
      <c r="T714" s="19"/>
      <c r="U714" s="19"/>
      <c r="V714" s="19"/>
    </row>
    <row r="715">
      <c r="G715" s="23"/>
      <c r="H715" s="23"/>
      <c r="I715" s="23"/>
      <c r="J715" s="18"/>
      <c r="K715" s="18"/>
      <c r="L715" s="19"/>
      <c r="M715" s="19"/>
      <c r="N715" s="20"/>
      <c r="R715" s="21"/>
      <c r="S715" s="19"/>
      <c r="T715" s="19"/>
      <c r="U715" s="19"/>
      <c r="V715" s="19"/>
    </row>
    <row r="716">
      <c r="G716" s="23"/>
      <c r="H716" s="23"/>
      <c r="I716" s="23"/>
      <c r="J716" s="18"/>
      <c r="K716" s="18"/>
      <c r="L716" s="19"/>
      <c r="M716" s="19"/>
      <c r="N716" s="20"/>
      <c r="R716" s="21"/>
      <c r="S716" s="19"/>
      <c r="T716" s="19"/>
      <c r="U716" s="19"/>
      <c r="V716" s="19"/>
    </row>
    <row r="717">
      <c r="G717" s="23"/>
      <c r="H717" s="23"/>
      <c r="I717" s="23"/>
      <c r="J717" s="18"/>
      <c r="K717" s="18"/>
      <c r="L717" s="19"/>
      <c r="M717" s="19"/>
      <c r="N717" s="20"/>
      <c r="R717" s="21"/>
      <c r="S717" s="19"/>
      <c r="T717" s="19"/>
      <c r="U717" s="19"/>
      <c r="V717" s="19"/>
    </row>
    <row r="718">
      <c r="G718" s="23"/>
      <c r="H718" s="23"/>
      <c r="I718" s="23"/>
      <c r="J718" s="18"/>
      <c r="K718" s="18"/>
      <c r="L718" s="19"/>
      <c r="M718" s="19"/>
      <c r="N718" s="20"/>
      <c r="R718" s="21"/>
      <c r="S718" s="19"/>
      <c r="T718" s="19"/>
      <c r="U718" s="19"/>
      <c r="V718" s="19"/>
    </row>
    <row r="719">
      <c r="G719" s="23"/>
      <c r="H719" s="23"/>
      <c r="I719" s="23"/>
      <c r="J719" s="18"/>
      <c r="K719" s="18"/>
      <c r="L719" s="19"/>
      <c r="M719" s="19"/>
      <c r="N719" s="20"/>
      <c r="R719" s="21"/>
      <c r="S719" s="19"/>
      <c r="T719" s="19"/>
      <c r="U719" s="19"/>
      <c r="V719" s="19"/>
    </row>
    <row r="720">
      <c r="G720" s="23"/>
      <c r="H720" s="23"/>
      <c r="I720" s="23"/>
      <c r="J720" s="18"/>
      <c r="K720" s="18"/>
      <c r="L720" s="19"/>
      <c r="M720" s="19"/>
      <c r="N720" s="20"/>
      <c r="R720" s="21"/>
      <c r="S720" s="19"/>
      <c r="T720" s="19"/>
      <c r="U720" s="19"/>
      <c r="V720" s="19"/>
    </row>
    <row r="721">
      <c r="G721" s="23"/>
      <c r="H721" s="23"/>
      <c r="I721" s="23"/>
      <c r="J721" s="18"/>
      <c r="K721" s="18"/>
      <c r="L721" s="19"/>
      <c r="M721" s="19"/>
      <c r="N721" s="20"/>
      <c r="R721" s="21"/>
      <c r="S721" s="19"/>
      <c r="T721" s="19"/>
      <c r="U721" s="19"/>
      <c r="V721" s="19"/>
    </row>
    <row r="722">
      <c r="G722" s="23"/>
      <c r="H722" s="23"/>
      <c r="I722" s="23"/>
      <c r="J722" s="18"/>
      <c r="K722" s="18"/>
      <c r="L722" s="19"/>
      <c r="M722" s="19"/>
      <c r="N722" s="20"/>
      <c r="R722" s="21"/>
      <c r="S722" s="19"/>
      <c r="T722" s="19"/>
      <c r="U722" s="19"/>
      <c r="V722" s="19"/>
    </row>
    <row r="723">
      <c r="G723" s="23"/>
      <c r="H723" s="23"/>
      <c r="I723" s="23"/>
      <c r="J723" s="18"/>
      <c r="K723" s="18"/>
      <c r="L723" s="19"/>
      <c r="M723" s="19"/>
      <c r="N723" s="20"/>
      <c r="R723" s="21"/>
      <c r="S723" s="19"/>
      <c r="T723" s="19"/>
      <c r="U723" s="19"/>
      <c r="V723" s="19"/>
    </row>
    <row r="724">
      <c r="G724" s="23"/>
      <c r="H724" s="23"/>
      <c r="I724" s="23"/>
      <c r="J724" s="18"/>
      <c r="K724" s="18"/>
      <c r="L724" s="19"/>
      <c r="M724" s="19"/>
      <c r="N724" s="20"/>
      <c r="R724" s="21"/>
      <c r="S724" s="19"/>
      <c r="T724" s="19"/>
      <c r="U724" s="19"/>
      <c r="V724" s="19"/>
    </row>
    <row r="725">
      <c r="G725" s="23"/>
      <c r="H725" s="23"/>
      <c r="I725" s="23"/>
      <c r="J725" s="18"/>
      <c r="K725" s="18"/>
      <c r="L725" s="19"/>
      <c r="M725" s="19"/>
      <c r="N725" s="20"/>
      <c r="R725" s="21"/>
      <c r="S725" s="19"/>
      <c r="T725" s="19"/>
      <c r="U725" s="19"/>
      <c r="V725" s="19"/>
    </row>
    <row r="726">
      <c r="G726" s="23"/>
      <c r="H726" s="23"/>
      <c r="I726" s="23"/>
      <c r="J726" s="18"/>
      <c r="K726" s="18"/>
      <c r="L726" s="19"/>
      <c r="M726" s="19"/>
      <c r="N726" s="20"/>
      <c r="R726" s="21"/>
      <c r="S726" s="19"/>
      <c r="T726" s="19"/>
      <c r="U726" s="19"/>
      <c r="V726" s="19"/>
    </row>
    <row r="727">
      <c r="G727" s="23"/>
      <c r="H727" s="23"/>
      <c r="I727" s="23"/>
      <c r="J727" s="18"/>
      <c r="K727" s="18"/>
      <c r="L727" s="19"/>
      <c r="M727" s="19"/>
      <c r="N727" s="20"/>
      <c r="R727" s="21"/>
      <c r="S727" s="19"/>
      <c r="T727" s="19"/>
      <c r="U727" s="19"/>
      <c r="V727" s="19"/>
    </row>
    <row r="728">
      <c r="G728" s="23"/>
      <c r="H728" s="23"/>
      <c r="I728" s="23"/>
      <c r="J728" s="18"/>
      <c r="K728" s="18"/>
      <c r="L728" s="19"/>
      <c r="M728" s="19"/>
      <c r="N728" s="20"/>
      <c r="R728" s="21"/>
      <c r="S728" s="19"/>
      <c r="T728" s="19"/>
      <c r="U728" s="19"/>
      <c r="V728" s="19"/>
    </row>
    <row r="729">
      <c r="G729" s="23"/>
      <c r="H729" s="23"/>
      <c r="I729" s="23"/>
      <c r="J729" s="18"/>
      <c r="K729" s="18"/>
      <c r="L729" s="19"/>
      <c r="M729" s="19"/>
      <c r="N729" s="20"/>
      <c r="R729" s="21"/>
      <c r="S729" s="19"/>
      <c r="T729" s="19"/>
      <c r="U729" s="19"/>
      <c r="V729" s="19"/>
    </row>
    <row r="730">
      <c r="G730" s="23"/>
      <c r="H730" s="23"/>
      <c r="I730" s="23"/>
      <c r="J730" s="18"/>
      <c r="K730" s="18"/>
      <c r="L730" s="19"/>
      <c r="M730" s="19"/>
      <c r="N730" s="20"/>
      <c r="R730" s="21"/>
      <c r="S730" s="19"/>
      <c r="T730" s="19"/>
      <c r="U730" s="19"/>
      <c r="V730" s="19"/>
    </row>
    <row r="731">
      <c r="G731" s="23"/>
      <c r="H731" s="23"/>
      <c r="I731" s="23"/>
      <c r="J731" s="18"/>
      <c r="K731" s="18"/>
      <c r="L731" s="19"/>
      <c r="M731" s="19"/>
      <c r="N731" s="20"/>
      <c r="R731" s="21"/>
      <c r="S731" s="19"/>
      <c r="T731" s="19"/>
      <c r="U731" s="19"/>
      <c r="V731" s="19"/>
    </row>
    <row r="732">
      <c r="G732" s="23"/>
      <c r="H732" s="23"/>
      <c r="I732" s="23"/>
      <c r="J732" s="18"/>
      <c r="K732" s="18"/>
      <c r="L732" s="19"/>
      <c r="M732" s="19"/>
      <c r="N732" s="20"/>
      <c r="R732" s="21"/>
      <c r="S732" s="19"/>
      <c r="T732" s="19"/>
      <c r="U732" s="19"/>
      <c r="V732" s="19"/>
    </row>
    <row r="733">
      <c r="G733" s="23"/>
      <c r="H733" s="23"/>
      <c r="I733" s="23"/>
      <c r="J733" s="18"/>
      <c r="K733" s="18"/>
      <c r="L733" s="19"/>
      <c r="M733" s="19"/>
      <c r="N733" s="20"/>
      <c r="R733" s="21"/>
      <c r="S733" s="19"/>
      <c r="T733" s="19"/>
      <c r="U733" s="19"/>
      <c r="V733" s="19"/>
    </row>
    <row r="734">
      <c r="G734" s="23"/>
      <c r="H734" s="23"/>
      <c r="I734" s="23"/>
      <c r="J734" s="18"/>
      <c r="K734" s="18"/>
      <c r="L734" s="19"/>
      <c r="M734" s="19"/>
      <c r="N734" s="20"/>
      <c r="R734" s="21"/>
      <c r="S734" s="19"/>
      <c r="T734" s="19"/>
      <c r="U734" s="19"/>
      <c r="V734" s="19"/>
    </row>
    <row r="735">
      <c r="G735" s="23"/>
      <c r="H735" s="23"/>
      <c r="I735" s="23"/>
      <c r="J735" s="18"/>
      <c r="K735" s="18"/>
      <c r="L735" s="19"/>
      <c r="M735" s="19"/>
      <c r="N735" s="20"/>
      <c r="R735" s="21"/>
      <c r="S735" s="19"/>
      <c r="T735" s="19"/>
      <c r="U735" s="19"/>
      <c r="V735" s="19"/>
    </row>
    <row r="736">
      <c r="G736" s="23"/>
      <c r="H736" s="23"/>
      <c r="I736" s="23"/>
      <c r="J736" s="18"/>
      <c r="K736" s="18"/>
      <c r="L736" s="19"/>
      <c r="M736" s="19"/>
      <c r="N736" s="20"/>
      <c r="R736" s="21"/>
      <c r="S736" s="19"/>
      <c r="T736" s="19"/>
      <c r="U736" s="19"/>
      <c r="V736" s="19"/>
    </row>
    <row r="737">
      <c r="G737" s="23"/>
      <c r="H737" s="23"/>
      <c r="I737" s="23"/>
      <c r="J737" s="18"/>
      <c r="K737" s="18"/>
      <c r="L737" s="19"/>
      <c r="M737" s="19"/>
      <c r="N737" s="20"/>
      <c r="R737" s="21"/>
      <c r="S737" s="19"/>
      <c r="T737" s="19"/>
      <c r="U737" s="19"/>
      <c r="V737" s="19"/>
    </row>
    <row r="738">
      <c r="G738" s="23"/>
      <c r="H738" s="23"/>
      <c r="I738" s="23"/>
      <c r="J738" s="18"/>
      <c r="K738" s="18"/>
      <c r="L738" s="19"/>
      <c r="M738" s="19"/>
      <c r="N738" s="20"/>
      <c r="R738" s="21"/>
      <c r="S738" s="19"/>
      <c r="T738" s="19"/>
      <c r="U738" s="19"/>
      <c r="V738" s="19"/>
    </row>
    <row r="739">
      <c r="G739" s="23"/>
      <c r="H739" s="23"/>
      <c r="I739" s="23"/>
      <c r="J739" s="18"/>
      <c r="K739" s="18"/>
      <c r="L739" s="19"/>
      <c r="M739" s="19"/>
      <c r="N739" s="20"/>
      <c r="R739" s="21"/>
      <c r="S739" s="19"/>
      <c r="T739" s="19"/>
      <c r="U739" s="19"/>
      <c r="V739" s="19"/>
    </row>
    <row r="740">
      <c r="G740" s="23"/>
      <c r="H740" s="23"/>
      <c r="I740" s="23"/>
      <c r="J740" s="18"/>
      <c r="K740" s="18"/>
      <c r="L740" s="19"/>
      <c r="M740" s="19"/>
      <c r="N740" s="20"/>
      <c r="R740" s="21"/>
      <c r="S740" s="19"/>
      <c r="T740" s="19"/>
      <c r="U740" s="19"/>
      <c r="V740" s="19"/>
    </row>
    <row r="741">
      <c r="G741" s="23"/>
      <c r="H741" s="23"/>
      <c r="I741" s="23"/>
      <c r="J741" s="18"/>
      <c r="K741" s="18"/>
      <c r="L741" s="19"/>
      <c r="M741" s="19"/>
      <c r="N741" s="20"/>
      <c r="R741" s="21"/>
      <c r="S741" s="19"/>
      <c r="T741" s="19"/>
      <c r="U741" s="19"/>
      <c r="V741" s="19"/>
    </row>
    <row r="742">
      <c r="G742" s="23"/>
      <c r="H742" s="23"/>
      <c r="I742" s="23"/>
      <c r="J742" s="18"/>
      <c r="K742" s="18"/>
      <c r="L742" s="19"/>
      <c r="M742" s="19"/>
      <c r="N742" s="20"/>
      <c r="R742" s="21"/>
      <c r="S742" s="19"/>
      <c r="T742" s="19"/>
      <c r="U742" s="19"/>
      <c r="V742" s="19"/>
    </row>
    <row r="743">
      <c r="G743" s="23"/>
      <c r="H743" s="23"/>
      <c r="I743" s="23"/>
      <c r="J743" s="18"/>
      <c r="K743" s="18"/>
      <c r="L743" s="19"/>
      <c r="M743" s="19"/>
      <c r="N743" s="20"/>
      <c r="R743" s="21"/>
      <c r="S743" s="19"/>
      <c r="T743" s="19"/>
      <c r="U743" s="19"/>
      <c r="V743" s="19"/>
    </row>
    <row r="744">
      <c r="G744" s="23"/>
      <c r="H744" s="23"/>
      <c r="I744" s="23"/>
      <c r="J744" s="18"/>
      <c r="K744" s="18"/>
      <c r="L744" s="19"/>
      <c r="M744" s="19"/>
      <c r="N744" s="20"/>
      <c r="R744" s="21"/>
      <c r="S744" s="19"/>
      <c r="T744" s="19"/>
      <c r="U744" s="19"/>
      <c r="V744" s="19"/>
    </row>
    <row r="745">
      <c r="G745" s="23"/>
      <c r="H745" s="23"/>
      <c r="I745" s="23"/>
      <c r="J745" s="18"/>
      <c r="K745" s="18"/>
      <c r="L745" s="19"/>
      <c r="M745" s="19"/>
      <c r="N745" s="20"/>
      <c r="R745" s="21"/>
      <c r="S745" s="19"/>
      <c r="T745" s="19"/>
      <c r="U745" s="19"/>
      <c r="V745" s="19"/>
    </row>
    <row r="746">
      <c r="G746" s="23"/>
      <c r="H746" s="23"/>
      <c r="I746" s="23"/>
      <c r="J746" s="18"/>
      <c r="K746" s="18"/>
      <c r="L746" s="19"/>
      <c r="M746" s="19"/>
      <c r="N746" s="20"/>
      <c r="R746" s="21"/>
      <c r="S746" s="19"/>
      <c r="T746" s="19"/>
      <c r="U746" s="19"/>
      <c r="V746" s="19"/>
    </row>
    <row r="747">
      <c r="G747" s="23"/>
      <c r="H747" s="23"/>
      <c r="I747" s="23"/>
      <c r="J747" s="18"/>
      <c r="K747" s="18"/>
      <c r="L747" s="19"/>
      <c r="M747" s="19"/>
      <c r="N747" s="20"/>
      <c r="R747" s="21"/>
      <c r="S747" s="19"/>
      <c r="T747" s="19"/>
      <c r="U747" s="19"/>
      <c r="V747" s="19"/>
    </row>
    <row r="748">
      <c r="G748" s="23"/>
      <c r="H748" s="23"/>
      <c r="I748" s="23"/>
      <c r="J748" s="18"/>
      <c r="K748" s="18"/>
      <c r="L748" s="19"/>
      <c r="M748" s="19"/>
      <c r="N748" s="20"/>
      <c r="R748" s="21"/>
      <c r="S748" s="19"/>
      <c r="T748" s="19"/>
      <c r="U748" s="19"/>
      <c r="V748" s="19"/>
    </row>
    <row r="749">
      <c r="G749" s="23"/>
      <c r="H749" s="23"/>
      <c r="I749" s="23"/>
      <c r="J749" s="18"/>
      <c r="K749" s="18"/>
      <c r="L749" s="19"/>
      <c r="M749" s="19"/>
      <c r="N749" s="20"/>
      <c r="R749" s="21"/>
      <c r="S749" s="19"/>
      <c r="T749" s="19"/>
      <c r="U749" s="19"/>
      <c r="V749" s="19"/>
    </row>
    <row r="750">
      <c r="G750" s="23"/>
      <c r="H750" s="23"/>
      <c r="I750" s="23"/>
      <c r="J750" s="18"/>
      <c r="K750" s="18"/>
      <c r="L750" s="19"/>
      <c r="M750" s="19"/>
      <c r="N750" s="20"/>
      <c r="R750" s="21"/>
      <c r="S750" s="19"/>
      <c r="T750" s="19"/>
      <c r="U750" s="19"/>
      <c r="V750" s="19"/>
    </row>
    <row r="751">
      <c r="G751" s="23"/>
      <c r="H751" s="23"/>
      <c r="I751" s="23"/>
      <c r="J751" s="18"/>
      <c r="K751" s="18"/>
      <c r="L751" s="19"/>
      <c r="M751" s="19"/>
      <c r="N751" s="20"/>
      <c r="R751" s="21"/>
      <c r="S751" s="19"/>
      <c r="T751" s="19"/>
      <c r="U751" s="19"/>
      <c r="V751" s="19"/>
    </row>
    <row r="752">
      <c r="G752" s="23"/>
      <c r="H752" s="23"/>
      <c r="I752" s="23"/>
      <c r="J752" s="18"/>
      <c r="K752" s="18"/>
      <c r="L752" s="19"/>
      <c r="M752" s="19"/>
      <c r="N752" s="20"/>
      <c r="R752" s="21"/>
      <c r="S752" s="19"/>
      <c r="T752" s="19"/>
      <c r="U752" s="19"/>
      <c r="V752" s="19"/>
    </row>
    <row r="753">
      <c r="G753" s="23"/>
      <c r="H753" s="23"/>
      <c r="I753" s="23"/>
      <c r="J753" s="18"/>
      <c r="K753" s="18"/>
      <c r="L753" s="19"/>
      <c r="M753" s="19"/>
      <c r="N753" s="20"/>
      <c r="R753" s="21"/>
      <c r="S753" s="19"/>
      <c r="T753" s="19"/>
      <c r="U753" s="19"/>
      <c r="V753" s="19"/>
    </row>
    <row r="754">
      <c r="G754" s="23"/>
      <c r="H754" s="23"/>
      <c r="I754" s="23"/>
      <c r="J754" s="18"/>
      <c r="K754" s="18"/>
      <c r="L754" s="19"/>
      <c r="M754" s="19"/>
      <c r="N754" s="20"/>
      <c r="R754" s="21"/>
      <c r="S754" s="19"/>
      <c r="T754" s="19"/>
      <c r="U754" s="19"/>
      <c r="V754" s="19"/>
    </row>
    <row r="755">
      <c r="G755" s="23"/>
      <c r="H755" s="23"/>
      <c r="I755" s="23"/>
      <c r="J755" s="18"/>
      <c r="K755" s="18"/>
      <c r="L755" s="19"/>
      <c r="M755" s="19"/>
      <c r="N755" s="20"/>
      <c r="R755" s="21"/>
      <c r="S755" s="19"/>
      <c r="T755" s="19"/>
      <c r="U755" s="19"/>
      <c r="V755" s="19"/>
    </row>
    <row r="756">
      <c r="G756" s="23"/>
      <c r="H756" s="23"/>
      <c r="I756" s="23"/>
      <c r="J756" s="18"/>
      <c r="K756" s="18"/>
      <c r="L756" s="19"/>
      <c r="M756" s="19"/>
      <c r="N756" s="20"/>
      <c r="R756" s="21"/>
      <c r="S756" s="19"/>
      <c r="T756" s="19"/>
      <c r="U756" s="19"/>
      <c r="V756" s="19"/>
    </row>
    <row r="757">
      <c r="G757" s="23"/>
      <c r="H757" s="23"/>
      <c r="I757" s="23"/>
      <c r="J757" s="18"/>
      <c r="K757" s="18"/>
      <c r="L757" s="19"/>
      <c r="M757" s="19"/>
      <c r="N757" s="20"/>
      <c r="R757" s="21"/>
      <c r="S757" s="19"/>
      <c r="T757" s="19"/>
      <c r="U757" s="19"/>
      <c r="V757" s="19"/>
    </row>
    <row r="758">
      <c r="G758" s="23"/>
      <c r="H758" s="23"/>
      <c r="I758" s="23"/>
      <c r="J758" s="18"/>
      <c r="K758" s="18"/>
      <c r="L758" s="19"/>
      <c r="M758" s="19"/>
      <c r="N758" s="20"/>
      <c r="R758" s="21"/>
      <c r="S758" s="19"/>
      <c r="T758" s="19"/>
      <c r="U758" s="19"/>
      <c r="V758" s="19"/>
    </row>
    <row r="759">
      <c r="G759" s="23"/>
      <c r="H759" s="23"/>
      <c r="I759" s="23"/>
      <c r="J759" s="18"/>
      <c r="K759" s="18"/>
      <c r="L759" s="19"/>
      <c r="M759" s="19"/>
      <c r="N759" s="20"/>
      <c r="R759" s="21"/>
      <c r="S759" s="19"/>
      <c r="T759" s="19"/>
      <c r="U759" s="19"/>
      <c r="V759" s="19"/>
    </row>
    <row r="760">
      <c r="G760" s="23"/>
      <c r="H760" s="23"/>
      <c r="I760" s="23"/>
      <c r="J760" s="18"/>
      <c r="K760" s="18"/>
      <c r="L760" s="19"/>
      <c r="M760" s="19"/>
      <c r="N760" s="20"/>
      <c r="R760" s="21"/>
      <c r="S760" s="19"/>
      <c r="T760" s="19"/>
      <c r="U760" s="19"/>
      <c r="V760" s="19"/>
    </row>
    <row r="761">
      <c r="G761" s="23"/>
      <c r="H761" s="23"/>
      <c r="I761" s="23"/>
      <c r="J761" s="18"/>
      <c r="K761" s="18"/>
      <c r="L761" s="19"/>
      <c r="M761" s="19"/>
      <c r="N761" s="20"/>
      <c r="R761" s="21"/>
      <c r="S761" s="19"/>
      <c r="T761" s="19"/>
      <c r="U761" s="19"/>
      <c r="V761" s="19"/>
    </row>
    <row r="762">
      <c r="G762" s="23"/>
      <c r="H762" s="23"/>
      <c r="I762" s="23"/>
      <c r="J762" s="18"/>
      <c r="K762" s="18"/>
      <c r="L762" s="19"/>
      <c r="M762" s="19"/>
      <c r="N762" s="20"/>
      <c r="R762" s="21"/>
      <c r="S762" s="19"/>
      <c r="T762" s="19"/>
      <c r="U762" s="19"/>
      <c r="V762" s="19"/>
    </row>
    <row r="763">
      <c r="G763" s="23"/>
      <c r="H763" s="23"/>
      <c r="I763" s="23"/>
      <c r="J763" s="18"/>
      <c r="K763" s="18"/>
      <c r="L763" s="19"/>
      <c r="M763" s="19"/>
      <c r="N763" s="20"/>
      <c r="R763" s="21"/>
      <c r="S763" s="19"/>
      <c r="T763" s="19"/>
      <c r="U763" s="19"/>
      <c r="V763" s="19"/>
    </row>
    <row r="764">
      <c r="G764" s="23"/>
      <c r="H764" s="23"/>
      <c r="I764" s="23"/>
      <c r="J764" s="18"/>
      <c r="K764" s="18"/>
      <c r="L764" s="19"/>
      <c r="M764" s="19"/>
      <c r="N764" s="20"/>
      <c r="R764" s="21"/>
      <c r="S764" s="19"/>
      <c r="T764" s="19"/>
      <c r="U764" s="19"/>
      <c r="V764" s="19"/>
    </row>
    <row r="765">
      <c r="G765" s="23"/>
      <c r="H765" s="23"/>
      <c r="I765" s="23"/>
      <c r="J765" s="18"/>
      <c r="K765" s="18"/>
      <c r="L765" s="19"/>
      <c r="M765" s="19"/>
      <c r="N765" s="20"/>
      <c r="R765" s="21"/>
      <c r="S765" s="19"/>
      <c r="T765" s="19"/>
      <c r="U765" s="19"/>
      <c r="V765" s="19"/>
    </row>
    <row r="766">
      <c r="G766" s="23"/>
      <c r="H766" s="23"/>
      <c r="I766" s="23"/>
      <c r="J766" s="18"/>
      <c r="K766" s="18"/>
      <c r="L766" s="19"/>
      <c r="M766" s="19"/>
      <c r="N766" s="20"/>
      <c r="R766" s="21"/>
      <c r="S766" s="19"/>
      <c r="T766" s="19"/>
      <c r="U766" s="19"/>
      <c r="V766" s="19"/>
    </row>
    <row r="767">
      <c r="G767" s="23"/>
      <c r="H767" s="23"/>
      <c r="I767" s="23"/>
      <c r="J767" s="18"/>
      <c r="K767" s="18"/>
      <c r="L767" s="19"/>
      <c r="M767" s="19"/>
      <c r="N767" s="20"/>
      <c r="R767" s="21"/>
      <c r="S767" s="19"/>
      <c r="T767" s="19"/>
      <c r="U767" s="19"/>
      <c r="V767" s="19"/>
    </row>
    <row r="768">
      <c r="G768" s="23"/>
      <c r="H768" s="23"/>
      <c r="I768" s="23"/>
      <c r="J768" s="18"/>
      <c r="K768" s="18"/>
      <c r="L768" s="19"/>
      <c r="M768" s="19"/>
      <c r="N768" s="20"/>
      <c r="R768" s="21"/>
      <c r="S768" s="19"/>
      <c r="T768" s="19"/>
      <c r="U768" s="19"/>
      <c r="V768" s="19"/>
    </row>
    <row r="769">
      <c r="G769" s="23"/>
      <c r="H769" s="23"/>
      <c r="I769" s="23"/>
      <c r="J769" s="18"/>
      <c r="K769" s="18"/>
      <c r="L769" s="19"/>
      <c r="M769" s="19"/>
      <c r="N769" s="20"/>
      <c r="R769" s="21"/>
      <c r="S769" s="19"/>
      <c r="T769" s="19"/>
      <c r="U769" s="19"/>
      <c r="V769" s="19"/>
    </row>
    <row r="770">
      <c r="G770" s="23"/>
      <c r="H770" s="23"/>
      <c r="I770" s="23"/>
      <c r="J770" s="18"/>
      <c r="K770" s="18"/>
      <c r="L770" s="19"/>
      <c r="M770" s="19"/>
      <c r="N770" s="20"/>
      <c r="R770" s="21"/>
      <c r="S770" s="19"/>
      <c r="T770" s="19"/>
      <c r="U770" s="19"/>
      <c r="V770" s="19"/>
    </row>
    <row r="771">
      <c r="G771" s="23"/>
      <c r="H771" s="23"/>
      <c r="I771" s="23"/>
      <c r="J771" s="18"/>
      <c r="K771" s="18"/>
      <c r="L771" s="19"/>
      <c r="M771" s="19"/>
      <c r="N771" s="20"/>
      <c r="R771" s="21"/>
      <c r="S771" s="19"/>
      <c r="T771" s="19"/>
      <c r="U771" s="19"/>
      <c r="V771" s="19"/>
    </row>
    <row r="772">
      <c r="G772" s="23"/>
      <c r="H772" s="23"/>
      <c r="I772" s="23"/>
      <c r="J772" s="18"/>
      <c r="K772" s="18"/>
      <c r="L772" s="19"/>
      <c r="M772" s="19"/>
      <c r="N772" s="20"/>
      <c r="R772" s="21"/>
      <c r="S772" s="19"/>
      <c r="T772" s="19"/>
      <c r="U772" s="19"/>
      <c r="V772" s="19"/>
    </row>
    <row r="773">
      <c r="G773" s="23"/>
      <c r="H773" s="23"/>
      <c r="I773" s="23"/>
      <c r="J773" s="18"/>
      <c r="K773" s="18"/>
      <c r="L773" s="19"/>
      <c r="M773" s="19"/>
      <c r="N773" s="20"/>
      <c r="R773" s="21"/>
      <c r="S773" s="19"/>
      <c r="T773" s="19"/>
      <c r="U773" s="19"/>
      <c r="V773" s="19"/>
    </row>
    <row r="774">
      <c r="G774" s="23"/>
      <c r="H774" s="23"/>
      <c r="I774" s="23"/>
      <c r="J774" s="18"/>
      <c r="K774" s="18"/>
      <c r="L774" s="19"/>
      <c r="M774" s="19"/>
      <c r="N774" s="20"/>
      <c r="R774" s="21"/>
      <c r="S774" s="19"/>
      <c r="T774" s="19"/>
      <c r="U774" s="19"/>
      <c r="V774" s="19"/>
    </row>
    <row r="775">
      <c r="G775" s="23"/>
      <c r="H775" s="23"/>
      <c r="I775" s="23"/>
      <c r="J775" s="18"/>
      <c r="K775" s="18"/>
      <c r="L775" s="19"/>
      <c r="M775" s="19"/>
      <c r="N775" s="20"/>
      <c r="R775" s="21"/>
      <c r="S775" s="19"/>
      <c r="T775" s="19"/>
      <c r="U775" s="19"/>
      <c r="V775" s="19"/>
    </row>
    <row r="776">
      <c r="G776" s="23"/>
      <c r="H776" s="23"/>
      <c r="I776" s="23"/>
      <c r="J776" s="18"/>
      <c r="K776" s="18"/>
      <c r="L776" s="19"/>
      <c r="M776" s="19"/>
      <c r="N776" s="20"/>
      <c r="R776" s="21"/>
      <c r="S776" s="19"/>
      <c r="T776" s="19"/>
      <c r="U776" s="19"/>
      <c r="V776" s="19"/>
    </row>
    <row r="777">
      <c r="G777" s="23"/>
      <c r="H777" s="23"/>
      <c r="I777" s="23"/>
      <c r="J777" s="18"/>
      <c r="K777" s="18"/>
      <c r="L777" s="19"/>
      <c r="M777" s="19"/>
      <c r="N777" s="20"/>
      <c r="R777" s="21"/>
      <c r="S777" s="19"/>
      <c r="T777" s="19"/>
      <c r="U777" s="19"/>
      <c r="V777" s="19"/>
    </row>
    <row r="778">
      <c r="G778" s="23"/>
      <c r="H778" s="23"/>
      <c r="I778" s="23"/>
      <c r="J778" s="18"/>
      <c r="K778" s="18"/>
      <c r="L778" s="19"/>
      <c r="M778" s="19"/>
      <c r="N778" s="20"/>
      <c r="R778" s="21"/>
      <c r="S778" s="19"/>
      <c r="T778" s="19"/>
      <c r="U778" s="19"/>
      <c r="V778" s="19"/>
    </row>
    <row r="779">
      <c r="G779" s="23"/>
      <c r="H779" s="23"/>
      <c r="I779" s="23"/>
      <c r="J779" s="18"/>
      <c r="K779" s="18"/>
      <c r="L779" s="19"/>
      <c r="M779" s="19"/>
      <c r="N779" s="20"/>
      <c r="R779" s="21"/>
      <c r="S779" s="19"/>
      <c r="T779" s="19"/>
      <c r="U779" s="19"/>
      <c r="V779" s="19"/>
    </row>
    <row r="780">
      <c r="G780" s="23"/>
      <c r="H780" s="23"/>
      <c r="I780" s="23"/>
      <c r="J780" s="18"/>
      <c r="K780" s="18"/>
      <c r="L780" s="19"/>
      <c r="M780" s="19"/>
      <c r="N780" s="20"/>
      <c r="R780" s="21"/>
      <c r="S780" s="19"/>
      <c r="T780" s="19"/>
      <c r="U780" s="19"/>
      <c r="V780" s="19"/>
    </row>
    <row r="781">
      <c r="G781" s="23"/>
      <c r="H781" s="23"/>
      <c r="I781" s="23"/>
      <c r="J781" s="18"/>
      <c r="K781" s="18"/>
      <c r="L781" s="19"/>
      <c r="M781" s="19"/>
      <c r="N781" s="20"/>
      <c r="R781" s="21"/>
      <c r="S781" s="19"/>
      <c r="T781" s="19"/>
      <c r="U781" s="19"/>
      <c r="V781" s="19"/>
    </row>
    <row r="782">
      <c r="G782" s="23"/>
      <c r="H782" s="23"/>
      <c r="I782" s="23"/>
      <c r="J782" s="18"/>
      <c r="K782" s="18"/>
      <c r="L782" s="19"/>
      <c r="M782" s="19"/>
      <c r="N782" s="20"/>
      <c r="R782" s="21"/>
      <c r="S782" s="19"/>
      <c r="T782" s="19"/>
      <c r="U782" s="19"/>
      <c r="V782" s="19"/>
    </row>
    <row r="783">
      <c r="G783" s="23"/>
      <c r="H783" s="23"/>
      <c r="I783" s="23"/>
      <c r="J783" s="18"/>
      <c r="K783" s="18"/>
      <c r="L783" s="19"/>
      <c r="M783" s="19"/>
      <c r="N783" s="20"/>
      <c r="R783" s="21"/>
      <c r="S783" s="19"/>
      <c r="T783" s="19"/>
      <c r="U783" s="19"/>
      <c r="V783" s="19"/>
    </row>
    <row r="784">
      <c r="G784" s="23"/>
      <c r="H784" s="23"/>
      <c r="I784" s="23"/>
      <c r="J784" s="18"/>
      <c r="K784" s="18"/>
      <c r="L784" s="19"/>
      <c r="M784" s="19"/>
      <c r="N784" s="20"/>
      <c r="R784" s="21"/>
      <c r="S784" s="19"/>
      <c r="T784" s="19"/>
      <c r="U784" s="19"/>
      <c r="V784" s="19"/>
    </row>
    <row r="785">
      <c r="G785" s="23"/>
      <c r="H785" s="23"/>
      <c r="I785" s="23"/>
      <c r="J785" s="18"/>
      <c r="K785" s="18"/>
      <c r="L785" s="19"/>
      <c r="M785" s="19"/>
      <c r="N785" s="20"/>
      <c r="R785" s="21"/>
      <c r="S785" s="19"/>
      <c r="T785" s="19"/>
      <c r="U785" s="19"/>
      <c r="V785" s="19"/>
    </row>
    <row r="786">
      <c r="G786" s="23"/>
      <c r="H786" s="23"/>
      <c r="I786" s="23"/>
      <c r="J786" s="18"/>
      <c r="K786" s="18"/>
      <c r="L786" s="19"/>
      <c r="M786" s="19"/>
      <c r="N786" s="20"/>
      <c r="R786" s="21"/>
      <c r="S786" s="19"/>
      <c r="T786" s="19"/>
      <c r="U786" s="19"/>
      <c r="V786" s="19"/>
    </row>
    <row r="787">
      <c r="G787" s="23"/>
      <c r="H787" s="23"/>
      <c r="I787" s="23"/>
      <c r="J787" s="18"/>
      <c r="K787" s="18"/>
      <c r="L787" s="19"/>
      <c r="M787" s="19"/>
      <c r="N787" s="20"/>
      <c r="R787" s="21"/>
      <c r="S787" s="19"/>
      <c r="T787" s="19"/>
      <c r="U787" s="19"/>
      <c r="V787" s="19"/>
    </row>
    <row r="788">
      <c r="G788" s="23"/>
      <c r="H788" s="23"/>
      <c r="I788" s="23"/>
      <c r="J788" s="18"/>
      <c r="K788" s="18"/>
      <c r="L788" s="19"/>
      <c r="M788" s="19"/>
      <c r="N788" s="20"/>
      <c r="R788" s="21"/>
      <c r="S788" s="19"/>
      <c r="T788" s="19"/>
      <c r="U788" s="19"/>
      <c r="V788" s="19"/>
    </row>
    <row r="789">
      <c r="G789" s="23"/>
      <c r="H789" s="23"/>
      <c r="I789" s="23"/>
      <c r="J789" s="18"/>
      <c r="K789" s="18"/>
      <c r="L789" s="19"/>
      <c r="M789" s="19"/>
      <c r="N789" s="20"/>
      <c r="R789" s="21"/>
      <c r="S789" s="19"/>
      <c r="T789" s="19"/>
      <c r="U789" s="19"/>
      <c r="V789" s="19"/>
    </row>
    <row r="790">
      <c r="G790" s="23"/>
      <c r="H790" s="23"/>
      <c r="I790" s="23"/>
      <c r="J790" s="18"/>
      <c r="K790" s="18"/>
      <c r="L790" s="19"/>
      <c r="M790" s="19"/>
      <c r="N790" s="20"/>
      <c r="R790" s="21"/>
      <c r="S790" s="19"/>
      <c r="T790" s="19"/>
      <c r="U790" s="19"/>
      <c r="V790" s="19"/>
    </row>
    <row r="791">
      <c r="G791" s="23"/>
      <c r="H791" s="23"/>
      <c r="I791" s="23"/>
      <c r="J791" s="18"/>
      <c r="K791" s="18"/>
      <c r="L791" s="19"/>
      <c r="M791" s="19"/>
      <c r="N791" s="20"/>
      <c r="R791" s="21"/>
      <c r="S791" s="19"/>
      <c r="T791" s="19"/>
      <c r="U791" s="19"/>
      <c r="V791" s="19"/>
    </row>
    <row r="792">
      <c r="G792" s="23"/>
      <c r="H792" s="23"/>
      <c r="I792" s="23"/>
      <c r="J792" s="18"/>
      <c r="K792" s="18"/>
      <c r="L792" s="19"/>
      <c r="M792" s="19"/>
      <c r="N792" s="20"/>
      <c r="R792" s="21"/>
      <c r="S792" s="19"/>
      <c r="T792" s="19"/>
      <c r="U792" s="19"/>
      <c r="V792" s="19"/>
    </row>
    <row r="793">
      <c r="G793" s="23"/>
      <c r="H793" s="23"/>
      <c r="I793" s="23"/>
      <c r="J793" s="18"/>
      <c r="K793" s="18"/>
      <c r="L793" s="19"/>
      <c r="M793" s="19"/>
      <c r="N793" s="20"/>
      <c r="R793" s="21"/>
      <c r="S793" s="19"/>
      <c r="T793" s="19"/>
      <c r="U793" s="19"/>
      <c r="V793" s="19"/>
    </row>
    <row r="794">
      <c r="G794" s="23"/>
      <c r="H794" s="23"/>
      <c r="I794" s="23"/>
      <c r="J794" s="18"/>
      <c r="K794" s="18"/>
      <c r="L794" s="19"/>
      <c r="M794" s="19"/>
      <c r="N794" s="20"/>
      <c r="R794" s="21"/>
      <c r="S794" s="19"/>
      <c r="T794" s="19"/>
      <c r="U794" s="19"/>
      <c r="V794" s="19"/>
    </row>
    <row r="795">
      <c r="G795" s="23"/>
      <c r="H795" s="23"/>
      <c r="I795" s="23"/>
      <c r="J795" s="18"/>
      <c r="K795" s="18"/>
      <c r="L795" s="19"/>
      <c r="M795" s="19"/>
      <c r="N795" s="20"/>
      <c r="R795" s="21"/>
      <c r="S795" s="19"/>
      <c r="T795" s="19"/>
      <c r="U795" s="19"/>
      <c r="V795" s="19"/>
    </row>
    <row r="796">
      <c r="G796" s="23"/>
      <c r="H796" s="23"/>
      <c r="I796" s="23"/>
      <c r="J796" s="18"/>
      <c r="K796" s="18"/>
      <c r="L796" s="19"/>
      <c r="M796" s="19"/>
      <c r="N796" s="20"/>
      <c r="R796" s="21"/>
      <c r="S796" s="19"/>
      <c r="T796" s="19"/>
      <c r="U796" s="19"/>
      <c r="V796" s="19"/>
    </row>
    <row r="797">
      <c r="G797" s="23"/>
      <c r="H797" s="23"/>
      <c r="I797" s="23"/>
      <c r="J797" s="18"/>
      <c r="K797" s="18"/>
      <c r="L797" s="19"/>
      <c r="M797" s="19"/>
      <c r="N797" s="20"/>
      <c r="R797" s="21"/>
      <c r="S797" s="19"/>
      <c r="T797" s="19"/>
      <c r="U797" s="19"/>
      <c r="V797" s="19"/>
    </row>
    <row r="798">
      <c r="G798" s="23"/>
      <c r="H798" s="23"/>
      <c r="I798" s="23"/>
      <c r="J798" s="18"/>
      <c r="K798" s="18"/>
      <c r="L798" s="19"/>
      <c r="M798" s="19"/>
      <c r="N798" s="20"/>
      <c r="R798" s="21"/>
      <c r="S798" s="19"/>
      <c r="T798" s="19"/>
      <c r="U798" s="19"/>
      <c r="V798" s="19"/>
    </row>
    <row r="799">
      <c r="G799" s="23"/>
      <c r="H799" s="23"/>
      <c r="I799" s="23"/>
      <c r="J799" s="18"/>
      <c r="K799" s="18"/>
      <c r="L799" s="19"/>
      <c r="M799" s="19"/>
      <c r="N799" s="20"/>
      <c r="R799" s="21"/>
      <c r="S799" s="19"/>
      <c r="T799" s="19"/>
      <c r="U799" s="19"/>
      <c r="V799" s="19"/>
    </row>
    <row r="800">
      <c r="G800" s="23"/>
      <c r="H800" s="23"/>
      <c r="I800" s="23"/>
      <c r="J800" s="18"/>
      <c r="K800" s="18"/>
      <c r="L800" s="19"/>
      <c r="M800" s="19"/>
      <c r="N800" s="20"/>
      <c r="R800" s="21"/>
      <c r="S800" s="19"/>
      <c r="T800" s="19"/>
      <c r="U800" s="19"/>
      <c r="V800" s="19"/>
    </row>
    <row r="801">
      <c r="G801" s="23"/>
      <c r="H801" s="23"/>
      <c r="I801" s="23"/>
      <c r="J801" s="18"/>
      <c r="K801" s="18"/>
      <c r="L801" s="19"/>
      <c r="M801" s="19"/>
      <c r="N801" s="20"/>
      <c r="R801" s="21"/>
      <c r="S801" s="19"/>
      <c r="T801" s="19"/>
      <c r="U801" s="19"/>
      <c r="V801" s="19"/>
    </row>
    <row r="802">
      <c r="G802" s="23"/>
      <c r="H802" s="23"/>
      <c r="I802" s="23"/>
      <c r="J802" s="18"/>
      <c r="K802" s="18"/>
      <c r="L802" s="19"/>
      <c r="M802" s="19"/>
      <c r="N802" s="20"/>
      <c r="R802" s="21"/>
      <c r="S802" s="19"/>
      <c r="T802" s="19"/>
      <c r="U802" s="19"/>
      <c r="V802" s="19"/>
    </row>
    <row r="803">
      <c r="G803" s="23"/>
      <c r="H803" s="23"/>
      <c r="I803" s="23"/>
      <c r="J803" s="18"/>
      <c r="K803" s="18"/>
      <c r="L803" s="19"/>
      <c r="M803" s="19"/>
      <c r="N803" s="20"/>
      <c r="R803" s="21"/>
      <c r="S803" s="19"/>
      <c r="T803" s="19"/>
      <c r="U803" s="19"/>
      <c r="V803" s="19"/>
    </row>
    <row r="804">
      <c r="G804" s="23"/>
      <c r="H804" s="23"/>
      <c r="I804" s="23"/>
      <c r="J804" s="18"/>
      <c r="K804" s="18"/>
      <c r="L804" s="19"/>
      <c r="M804" s="19"/>
      <c r="N804" s="20"/>
      <c r="R804" s="21"/>
      <c r="S804" s="19"/>
      <c r="T804" s="19"/>
      <c r="U804" s="19"/>
      <c r="V804" s="19"/>
    </row>
    <row r="805">
      <c r="G805" s="23"/>
      <c r="H805" s="23"/>
      <c r="I805" s="23"/>
      <c r="J805" s="18"/>
      <c r="K805" s="18"/>
      <c r="L805" s="19"/>
      <c r="M805" s="19"/>
      <c r="N805" s="20"/>
      <c r="R805" s="21"/>
      <c r="S805" s="19"/>
      <c r="T805" s="19"/>
      <c r="U805" s="19"/>
      <c r="V805" s="19"/>
    </row>
    <row r="806">
      <c r="G806" s="23"/>
      <c r="H806" s="23"/>
      <c r="I806" s="23"/>
      <c r="J806" s="18"/>
      <c r="K806" s="18"/>
      <c r="L806" s="19"/>
      <c r="M806" s="19"/>
      <c r="N806" s="20"/>
      <c r="R806" s="21"/>
      <c r="S806" s="19"/>
      <c r="T806" s="19"/>
      <c r="U806" s="19"/>
      <c r="V806" s="19"/>
    </row>
    <row r="807">
      <c r="G807" s="23"/>
      <c r="H807" s="23"/>
      <c r="I807" s="23"/>
      <c r="J807" s="18"/>
      <c r="K807" s="18"/>
      <c r="L807" s="19"/>
      <c r="M807" s="19"/>
      <c r="N807" s="20"/>
      <c r="R807" s="21"/>
      <c r="S807" s="19"/>
      <c r="T807" s="19"/>
      <c r="U807" s="19"/>
      <c r="V807" s="19"/>
    </row>
    <row r="808">
      <c r="G808" s="23"/>
      <c r="H808" s="23"/>
      <c r="I808" s="23"/>
      <c r="J808" s="18"/>
      <c r="K808" s="18"/>
      <c r="L808" s="19"/>
      <c r="M808" s="19"/>
      <c r="N808" s="20"/>
      <c r="R808" s="21"/>
      <c r="S808" s="19"/>
      <c r="T808" s="19"/>
      <c r="U808" s="19"/>
      <c r="V808" s="19"/>
    </row>
    <row r="809">
      <c r="G809" s="23"/>
      <c r="H809" s="23"/>
      <c r="I809" s="23"/>
      <c r="J809" s="18"/>
      <c r="K809" s="18"/>
      <c r="L809" s="19"/>
      <c r="M809" s="19"/>
      <c r="N809" s="20"/>
      <c r="R809" s="21"/>
      <c r="S809" s="19"/>
      <c r="T809" s="19"/>
      <c r="U809" s="19"/>
      <c r="V809" s="19"/>
    </row>
    <row r="810">
      <c r="G810" s="23"/>
      <c r="H810" s="23"/>
      <c r="I810" s="23"/>
      <c r="J810" s="18"/>
      <c r="K810" s="18"/>
      <c r="L810" s="19"/>
      <c r="M810" s="19"/>
      <c r="N810" s="20"/>
      <c r="R810" s="21"/>
      <c r="S810" s="19"/>
      <c r="T810" s="19"/>
      <c r="U810" s="19"/>
      <c r="V810" s="19"/>
    </row>
    <row r="811">
      <c r="G811" s="23"/>
      <c r="H811" s="23"/>
      <c r="I811" s="23"/>
      <c r="J811" s="18"/>
      <c r="K811" s="18"/>
      <c r="L811" s="19"/>
      <c r="M811" s="19"/>
      <c r="N811" s="20"/>
      <c r="R811" s="21"/>
      <c r="S811" s="19"/>
      <c r="T811" s="19"/>
      <c r="U811" s="19"/>
      <c r="V811" s="19"/>
    </row>
    <row r="812">
      <c r="G812" s="23"/>
      <c r="H812" s="23"/>
      <c r="I812" s="23"/>
      <c r="J812" s="18"/>
      <c r="K812" s="18"/>
      <c r="L812" s="19"/>
      <c r="M812" s="19"/>
      <c r="N812" s="20"/>
      <c r="R812" s="21"/>
      <c r="S812" s="19"/>
      <c r="T812" s="19"/>
      <c r="U812" s="19"/>
      <c r="V812" s="19"/>
    </row>
    <row r="813">
      <c r="G813" s="23"/>
      <c r="H813" s="23"/>
      <c r="I813" s="23"/>
      <c r="J813" s="18"/>
      <c r="K813" s="18"/>
      <c r="L813" s="19"/>
      <c r="M813" s="19"/>
      <c r="N813" s="20"/>
      <c r="R813" s="21"/>
      <c r="S813" s="19"/>
      <c r="T813" s="19"/>
      <c r="U813" s="19"/>
      <c r="V813" s="19"/>
    </row>
    <row r="814">
      <c r="G814" s="23"/>
      <c r="H814" s="23"/>
      <c r="I814" s="23"/>
      <c r="J814" s="18"/>
      <c r="K814" s="18"/>
      <c r="L814" s="19"/>
      <c r="M814" s="19"/>
      <c r="N814" s="20"/>
      <c r="R814" s="21"/>
      <c r="S814" s="19"/>
      <c r="T814" s="19"/>
      <c r="U814" s="19"/>
      <c r="V814" s="19"/>
    </row>
    <row r="815">
      <c r="G815" s="23"/>
      <c r="H815" s="23"/>
      <c r="I815" s="23"/>
      <c r="J815" s="18"/>
      <c r="K815" s="18"/>
      <c r="L815" s="19"/>
      <c r="M815" s="19"/>
      <c r="N815" s="20"/>
      <c r="R815" s="21"/>
      <c r="S815" s="19"/>
      <c r="T815" s="19"/>
      <c r="U815" s="19"/>
      <c r="V815" s="19"/>
    </row>
    <row r="816">
      <c r="G816" s="23"/>
      <c r="H816" s="23"/>
      <c r="I816" s="23"/>
      <c r="J816" s="18"/>
      <c r="K816" s="18"/>
      <c r="L816" s="19"/>
      <c r="M816" s="19"/>
      <c r="N816" s="20"/>
      <c r="R816" s="21"/>
      <c r="S816" s="19"/>
      <c r="T816" s="19"/>
      <c r="U816" s="19"/>
      <c r="V816" s="19"/>
    </row>
    <row r="817">
      <c r="G817" s="23"/>
      <c r="H817" s="23"/>
      <c r="I817" s="23"/>
      <c r="J817" s="18"/>
      <c r="K817" s="18"/>
      <c r="L817" s="19"/>
      <c r="M817" s="19"/>
      <c r="N817" s="20"/>
      <c r="R817" s="21"/>
      <c r="S817" s="19"/>
      <c r="T817" s="19"/>
      <c r="U817" s="19"/>
      <c r="V817" s="19"/>
    </row>
    <row r="818">
      <c r="G818" s="23"/>
      <c r="H818" s="23"/>
      <c r="I818" s="23"/>
      <c r="J818" s="18"/>
      <c r="K818" s="18"/>
      <c r="L818" s="19"/>
      <c r="M818" s="19"/>
      <c r="N818" s="20"/>
      <c r="R818" s="21"/>
      <c r="S818" s="19"/>
      <c r="T818" s="19"/>
      <c r="U818" s="19"/>
      <c r="V818" s="19"/>
    </row>
    <row r="819">
      <c r="G819" s="23"/>
      <c r="H819" s="23"/>
      <c r="I819" s="23"/>
      <c r="J819" s="18"/>
      <c r="K819" s="18"/>
      <c r="L819" s="19"/>
      <c r="M819" s="19"/>
      <c r="N819" s="20"/>
      <c r="R819" s="21"/>
      <c r="S819" s="19"/>
      <c r="T819" s="19"/>
      <c r="U819" s="19"/>
      <c r="V819" s="19"/>
    </row>
    <row r="820">
      <c r="G820" s="23"/>
      <c r="H820" s="23"/>
      <c r="I820" s="23"/>
      <c r="J820" s="18"/>
      <c r="K820" s="18"/>
      <c r="L820" s="19"/>
      <c r="M820" s="19"/>
      <c r="N820" s="20"/>
      <c r="R820" s="21"/>
      <c r="S820" s="19"/>
      <c r="T820" s="19"/>
      <c r="U820" s="19"/>
      <c r="V820" s="19"/>
    </row>
    <row r="821">
      <c r="G821" s="23"/>
      <c r="H821" s="23"/>
      <c r="I821" s="23"/>
      <c r="J821" s="18"/>
      <c r="K821" s="18"/>
      <c r="L821" s="19"/>
      <c r="M821" s="19"/>
      <c r="N821" s="20"/>
      <c r="R821" s="21"/>
      <c r="S821" s="19"/>
      <c r="T821" s="19"/>
      <c r="U821" s="19"/>
      <c r="V821" s="19"/>
    </row>
    <row r="822">
      <c r="G822" s="23"/>
      <c r="H822" s="23"/>
      <c r="I822" s="23"/>
      <c r="J822" s="18"/>
      <c r="K822" s="18"/>
      <c r="L822" s="19"/>
      <c r="M822" s="19"/>
      <c r="N822" s="20"/>
      <c r="R822" s="21"/>
      <c r="S822" s="19"/>
      <c r="T822" s="19"/>
      <c r="U822" s="19"/>
      <c r="V822" s="19"/>
    </row>
    <row r="823">
      <c r="G823" s="23"/>
      <c r="H823" s="23"/>
      <c r="I823" s="23"/>
      <c r="J823" s="18"/>
      <c r="K823" s="18"/>
      <c r="L823" s="19"/>
      <c r="M823" s="19"/>
      <c r="N823" s="20"/>
      <c r="R823" s="21"/>
      <c r="S823" s="19"/>
      <c r="T823" s="19"/>
      <c r="U823" s="19"/>
      <c r="V823" s="19"/>
    </row>
    <row r="824">
      <c r="G824" s="23"/>
      <c r="H824" s="23"/>
      <c r="I824" s="23"/>
      <c r="J824" s="18"/>
      <c r="K824" s="18"/>
      <c r="L824" s="19"/>
      <c r="M824" s="19"/>
      <c r="N824" s="20"/>
      <c r="R824" s="21"/>
      <c r="S824" s="19"/>
      <c r="T824" s="19"/>
      <c r="U824" s="19"/>
      <c r="V824" s="19"/>
    </row>
    <row r="825">
      <c r="G825" s="23"/>
      <c r="H825" s="23"/>
      <c r="I825" s="23"/>
      <c r="J825" s="18"/>
      <c r="K825" s="18"/>
      <c r="L825" s="19"/>
      <c r="M825" s="19"/>
      <c r="N825" s="20"/>
      <c r="R825" s="21"/>
      <c r="S825" s="19"/>
      <c r="T825" s="19"/>
      <c r="U825" s="19"/>
      <c r="V825" s="19"/>
    </row>
    <row r="826">
      <c r="G826" s="23"/>
      <c r="H826" s="23"/>
      <c r="I826" s="23"/>
      <c r="J826" s="18"/>
      <c r="K826" s="18"/>
      <c r="L826" s="19"/>
      <c r="M826" s="19"/>
      <c r="N826" s="20"/>
      <c r="R826" s="21"/>
      <c r="S826" s="19"/>
      <c r="T826" s="19"/>
      <c r="U826" s="19"/>
      <c r="V826" s="19"/>
    </row>
    <row r="827">
      <c r="G827" s="23"/>
      <c r="H827" s="23"/>
      <c r="I827" s="23"/>
      <c r="J827" s="18"/>
      <c r="K827" s="18"/>
      <c r="L827" s="19"/>
      <c r="M827" s="19"/>
      <c r="N827" s="20"/>
      <c r="R827" s="21"/>
      <c r="S827" s="19"/>
      <c r="T827" s="19"/>
      <c r="U827" s="19"/>
      <c r="V827" s="19"/>
    </row>
    <row r="828">
      <c r="G828" s="23"/>
      <c r="H828" s="23"/>
      <c r="I828" s="23"/>
      <c r="J828" s="18"/>
      <c r="K828" s="18"/>
      <c r="L828" s="19"/>
      <c r="M828" s="19"/>
      <c r="N828" s="20"/>
      <c r="R828" s="21"/>
      <c r="S828" s="19"/>
      <c r="T828" s="19"/>
      <c r="U828" s="19"/>
      <c r="V828" s="19"/>
    </row>
    <row r="829">
      <c r="G829" s="23"/>
      <c r="H829" s="23"/>
      <c r="I829" s="23"/>
      <c r="J829" s="18"/>
      <c r="K829" s="18"/>
      <c r="L829" s="19"/>
      <c r="M829" s="19"/>
      <c r="N829" s="20"/>
      <c r="R829" s="21"/>
      <c r="S829" s="19"/>
      <c r="T829" s="19"/>
      <c r="U829" s="19"/>
      <c r="V829" s="19"/>
    </row>
    <row r="830">
      <c r="G830" s="23"/>
      <c r="H830" s="23"/>
      <c r="I830" s="23"/>
      <c r="J830" s="18"/>
      <c r="K830" s="18"/>
      <c r="L830" s="19"/>
      <c r="M830" s="19"/>
      <c r="N830" s="20"/>
      <c r="R830" s="21"/>
      <c r="S830" s="19"/>
      <c r="T830" s="19"/>
      <c r="U830" s="19"/>
      <c r="V830" s="19"/>
    </row>
    <row r="831">
      <c r="G831" s="23"/>
      <c r="H831" s="23"/>
      <c r="I831" s="23"/>
      <c r="J831" s="18"/>
      <c r="K831" s="18"/>
      <c r="L831" s="19"/>
      <c r="M831" s="19"/>
      <c r="N831" s="20"/>
      <c r="R831" s="21"/>
      <c r="S831" s="19"/>
      <c r="T831" s="19"/>
      <c r="U831" s="19"/>
      <c r="V831" s="19"/>
    </row>
    <row r="832">
      <c r="G832" s="23"/>
      <c r="H832" s="23"/>
      <c r="I832" s="23"/>
      <c r="J832" s="18"/>
      <c r="K832" s="18"/>
      <c r="L832" s="19"/>
      <c r="M832" s="19"/>
      <c r="N832" s="20"/>
      <c r="R832" s="21"/>
      <c r="S832" s="19"/>
      <c r="T832" s="19"/>
      <c r="U832" s="19"/>
      <c r="V832" s="19"/>
    </row>
    <row r="833">
      <c r="G833" s="23"/>
      <c r="H833" s="23"/>
      <c r="I833" s="23"/>
      <c r="J833" s="18"/>
      <c r="K833" s="18"/>
      <c r="L833" s="19"/>
      <c r="M833" s="19"/>
      <c r="N833" s="20"/>
      <c r="R833" s="21"/>
      <c r="S833" s="19"/>
      <c r="T833" s="19"/>
      <c r="U833" s="19"/>
      <c r="V833" s="19"/>
    </row>
    <row r="834">
      <c r="G834" s="23"/>
      <c r="H834" s="23"/>
      <c r="I834" s="23"/>
      <c r="J834" s="18"/>
      <c r="K834" s="18"/>
      <c r="L834" s="19"/>
      <c r="M834" s="19"/>
      <c r="N834" s="20"/>
      <c r="R834" s="21"/>
      <c r="S834" s="19"/>
      <c r="T834" s="19"/>
      <c r="U834" s="19"/>
      <c r="V834" s="19"/>
    </row>
    <row r="835">
      <c r="G835" s="23"/>
      <c r="H835" s="23"/>
      <c r="I835" s="23"/>
      <c r="J835" s="18"/>
      <c r="K835" s="18"/>
      <c r="L835" s="19"/>
      <c r="M835" s="19"/>
      <c r="N835" s="20"/>
      <c r="R835" s="21"/>
      <c r="S835" s="19"/>
      <c r="T835" s="19"/>
      <c r="U835" s="19"/>
      <c r="V835" s="19"/>
    </row>
    <row r="836">
      <c r="G836" s="23"/>
      <c r="H836" s="23"/>
      <c r="I836" s="23"/>
      <c r="J836" s="18"/>
      <c r="K836" s="18"/>
      <c r="L836" s="19"/>
      <c r="M836" s="19"/>
      <c r="N836" s="20"/>
      <c r="R836" s="21"/>
      <c r="S836" s="19"/>
      <c r="T836" s="19"/>
      <c r="U836" s="19"/>
      <c r="V836" s="19"/>
    </row>
    <row r="837">
      <c r="G837" s="23"/>
      <c r="H837" s="23"/>
      <c r="I837" s="23"/>
      <c r="J837" s="18"/>
      <c r="K837" s="18"/>
      <c r="L837" s="19"/>
      <c r="M837" s="19"/>
      <c r="N837" s="20"/>
      <c r="R837" s="21"/>
      <c r="S837" s="19"/>
      <c r="T837" s="19"/>
      <c r="U837" s="19"/>
      <c r="V837" s="19"/>
    </row>
    <row r="838">
      <c r="G838" s="23"/>
      <c r="H838" s="23"/>
      <c r="I838" s="23"/>
      <c r="J838" s="18"/>
      <c r="K838" s="18"/>
      <c r="L838" s="19"/>
      <c r="M838" s="19"/>
      <c r="N838" s="20"/>
      <c r="R838" s="21"/>
      <c r="S838" s="19"/>
      <c r="T838" s="19"/>
      <c r="U838" s="19"/>
      <c r="V838" s="19"/>
    </row>
    <row r="839">
      <c r="G839" s="23"/>
      <c r="H839" s="23"/>
      <c r="I839" s="23"/>
      <c r="J839" s="18"/>
      <c r="K839" s="18"/>
      <c r="L839" s="19"/>
      <c r="M839" s="19"/>
      <c r="N839" s="20"/>
      <c r="R839" s="21"/>
      <c r="S839" s="19"/>
      <c r="T839" s="19"/>
      <c r="U839" s="19"/>
      <c r="V839" s="19"/>
    </row>
    <row r="840">
      <c r="G840" s="23"/>
      <c r="H840" s="23"/>
      <c r="I840" s="23"/>
      <c r="J840" s="18"/>
      <c r="K840" s="18"/>
      <c r="L840" s="19"/>
      <c r="M840" s="19"/>
      <c r="N840" s="20"/>
      <c r="R840" s="21"/>
      <c r="S840" s="19"/>
      <c r="T840" s="19"/>
      <c r="U840" s="19"/>
      <c r="V840" s="19"/>
    </row>
    <row r="841">
      <c r="G841" s="23"/>
      <c r="H841" s="23"/>
      <c r="I841" s="23"/>
      <c r="J841" s="18"/>
      <c r="K841" s="18"/>
      <c r="L841" s="19"/>
      <c r="M841" s="19"/>
      <c r="N841" s="20"/>
      <c r="R841" s="21"/>
      <c r="S841" s="19"/>
      <c r="T841" s="19"/>
      <c r="U841" s="19"/>
      <c r="V841" s="19"/>
    </row>
    <row r="842">
      <c r="G842" s="23"/>
      <c r="H842" s="23"/>
      <c r="I842" s="23"/>
      <c r="J842" s="18"/>
      <c r="K842" s="18"/>
      <c r="L842" s="19"/>
      <c r="M842" s="19"/>
      <c r="N842" s="20"/>
      <c r="R842" s="21"/>
      <c r="S842" s="19"/>
      <c r="T842" s="19"/>
      <c r="U842" s="19"/>
      <c r="V842" s="19"/>
    </row>
    <row r="843">
      <c r="G843" s="23"/>
      <c r="H843" s="23"/>
      <c r="I843" s="23"/>
      <c r="J843" s="18"/>
      <c r="K843" s="18"/>
      <c r="L843" s="19"/>
      <c r="M843" s="19"/>
      <c r="N843" s="20"/>
      <c r="R843" s="21"/>
      <c r="S843" s="19"/>
      <c r="T843" s="19"/>
      <c r="U843" s="19"/>
      <c r="V843" s="19"/>
    </row>
    <row r="844">
      <c r="G844" s="23"/>
      <c r="H844" s="23"/>
      <c r="I844" s="23"/>
      <c r="J844" s="18"/>
      <c r="K844" s="18"/>
      <c r="L844" s="19"/>
      <c r="M844" s="19"/>
      <c r="N844" s="20"/>
      <c r="R844" s="21"/>
      <c r="S844" s="19"/>
      <c r="T844" s="19"/>
      <c r="U844" s="19"/>
      <c r="V844" s="19"/>
    </row>
    <row r="845">
      <c r="G845" s="23"/>
      <c r="H845" s="23"/>
      <c r="I845" s="23"/>
      <c r="J845" s="18"/>
      <c r="K845" s="18"/>
      <c r="L845" s="19"/>
      <c r="M845" s="19"/>
      <c r="N845" s="20"/>
      <c r="R845" s="21"/>
      <c r="S845" s="19"/>
      <c r="T845" s="19"/>
      <c r="U845" s="19"/>
      <c r="V845" s="19"/>
    </row>
    <row r="846">
      <c r="G846" s="23"/>
      <c r="H846" s="23"/>
      <c r="I846" s="23"/>
      <c r="J846" s="18"/>
      <c r="K846" s="18"/>
      <c r="L846" s="19"/>
      <c r="M846" s="19"/>
      <c r="N846" s="20"/>
      <c r="R846" s="21"/>
      <c r="S846" s="19"/>
      <c r="T846" s="19"/>
      <c r="U846" s="19"/>
      <c r="V846" s="19"/>
    </row>
    <row r="847">
      <c r="G847" s="23"/>
      <c r="H847" s="23"/>
      <c r="I847" s="23"/>
      <c r="J847" s="18"/>
      <c r="K847" s="18"/>
      <c r="L847" s="19"/>
      <c r="M847" s="19"/>
      <c r="N847" s="20"/>
      <c r="R847" s="21"/>
      <c r="S847" s="19"/>
      <c r="T847" s="19"/>
      <c r="U847" s="19"/>
      <c r="V847" s="19"/>
    </row>
    <row r="848">
      <c r="G848" s="23"/>
      <c r="H848" s="23"/>
      <c r="I848" s="23"/>
      <c r="J848" s="18"/>
      <c r="K848" s="18"/>
      <c r="L848" s="19"/>
      <c r="M848" s="19"/>
      <c r="N848" s="20"/>
      <c r="R848" s="21"/>
      <c r="S848" s="19"/>
      <c r="T848" s="19"/>
      <c r="U848" s="19"/>
      <c r="V848" s="19"/>
    </row>
    <row r="849">
      <c r="G849" s="23"/>
      <c r="H849" s="23"/>
      <c r="I849" s="23"/>
      <c r="J849" s="18"/>
      <c r="K849" s="18"/>
      <c r="L849" s="19"/>
      <c r="M849" s="19"/>
      <c r="N849" s="20"/>
      <c r="R849" s="21"/>
      <c r="S849" s="19"/>
      <c r="T849" s="19"/>
      <c r="U849" s="19"/>
      <c r="V849" s="19"/>
    </row>
    <row r="850">
      <c r="G850" s="23"/>
      <c r="H850" s="23"/>
      <c r="I850" s="23"/>
      <c r="J850" s="18"/>
      <c r="K850" s="18"/>
      <c r="L850" s="19"/>
      <c r="M850" s="19"/>
      <c r="N850" s="20"/>
      <c r="R850" s="21"/>
      <c r="S850" s="19"/>
      <c r="T850" s="19"/>
      <c r="U850" s="19"/>
      <c r="V850" s="19"/>
    </row>
    <row r="851">
      <c r="G851" s="23"/>
      <c r="H851" s="23"/>
      <c r="I851" s="23"/>
      <c r="J851" s="18"/>
      <c r="K851" s="18"/>
      <c r="L851" s="19"/>
      <c r="M851" s="19"/>
      <c r="N851" s="20"/>
      <c r="R851" s="21"/>
      <c r="S851" s="19"/>
      <c r="T851" s="19"/>
      <c r="U851" s="19"/>
      <c r="V851" s="19"/>
    </row>
    <row r="852">
      <c r="G852" s="23"/>
      <c r="H852" s="23"/>
      <c r="I852" s="23"/>
      <c r="J852" s="18"/>
      <c r="K852" s="18"/>
      <c r="L852" s="19"/>
      <c r="M852" s="19"/>
      <c r="N852" s="20"/>
      <c r="R852" s="21"/>
      <c r="S852" s="19"/>
      <c r="T852" s="19"/>
      <c r="U852" s="19"/>
      <c r="V852" s="19"/>
    </row>
    <row r="853">
      <c r="G853" s="23"/>
      <c r="H853" s="23"/>
      <c r="I853" s="23"/>
      <c r="J853" s="18"/>
      <c r="K853" s="18"/>
      <c r="L853" s="19"/>
      <c r="M853" s="19"/>
      <c r="N853" s="20"/>
      <c r="R853" s="21"/>
      <c r="S853" s="19"/>
      <c r="T853" s="19"/>
      <c r="U853" s="19"/>
      <c r="V853" s="19"/>
    </row>
    <row r="854">
      <c r="G854" s="23"/>
      <c r="H854" s="23"/>
      <c r="I854" s="23"/>
      <c r="J854" s="18"/>
      <c r="K854" s="18"/>
      <c r="L854" s="19"/>
      <c r="M854" s="19"/>
      <c r="N854" s="20"/>
      <c r="R854" s="21"/>
      <c r="S854" s="19"/>
      <c r="T854" s="19"/>
      <c r="U854" s="19"/>
      <c r="V854" s="19"/>
    </row>
    <row r="855">
      <c r="G855" s="23"/>
      <c r="H855" s="23"/>
      <c r="I855" s="23"/>
      <c r="J855" s="18"/>
      <c r="K855" s="18"/>
      <c r="L855" s="19"/>
      <c r="M855" s="19"/>
      <c r="N855" s="20"/>
      <c r="R855" s="21"/>
      <c r="S855" s="19"/>
      <c r="T855" s="19"/>
      <c r="U855" s="19"/>
      <c r="V855" s="19"/>
    </row>
    <row r="856">
      <c r="G856" s="23"/>
      <c r="H856" s="23"/>
      <c r="I856" s="23"/>
      <c r="J856" s="18"/>
      <c r="K856" s="18"/>
      <c r="L856" s="19"/>
      <c r="M856" s="19"/>
      <c r="N856" s="20"/>
      <c r="R856" s="21"/>
      <c r="S856" s="19"/>
      <c r="T856" s="19"/>
      <c r="U856" s="19"/>
      <c r="V856" s="19"/>
    </row>
    <row r="857">
      <c r="G857" s="23"/>
      <c r="H857" s="23"/>
      <c r="I857" s="23"/>
      <c r="J857" s="18"/>
      <c r="K857" s="18"/>
      <c r="L857" s="19"/>
      <c r="M857" s="19"/>
      <c r="N857" s="20"/>
      <c r="R857" s="21"/>
      <c r="S857" s="19"/>
      <c r="T857" s="19"/>
      <c r="U857" s="19"/>
      <c r="V857" s="19"/>
    </row>
    <row r="858">
      <c r="G858" s="23"/>
      <c r="H858" s="23"/>
      <c r="I858" s="23"/>
      <c r="J858" s="18"/>
      <c r="K858" s="18"/>
      <c r="L858" s="19"/>
      <c r="M858" s="19"/>
      <c r="N858" s="20"/>
      <c r="R858" s="21"/>
      <c r="S858" s="19"/>
      <c r="T858" s="19"/>
      <c r="U858" s="19"/>
      <c r="V858" s="19"/>
    </row>
    <row r="859">
      <c r="G859" s="23"/>
      <c r="H859" s="23"/>
      <c r="I859" s="23"/>
      <c r="J859" s="18"/>
      <c r="K859" s="18"/>
      <c r="L859" s="19"/>
      <c r="M859" s="19"/>
      <c r="N859" s="20"/>
      <c r="R859" s="21"/>
      <c r="S859" s="19"/>
      <c r="T859" s="19"/>
      <c r="U859" s="19"/>
      <c r="V859" s="19"/>
    </row>
    <row r="860">
      <c r="G860" s="23"/>
      <c r="H860" s="23"/>
      <c r="I860" s="23"/>
      <c r="J860" s="18"/>
      <c r="K860" s="18"/>
      <c r="L860" s="19"/>
      <c r="M860" s="19"/>
      <c r="N860" s="20"/>
      <c r="R860" s="21"/>
      <c r="S860" s="19"/>
      <c r="T860" s="19"/>
      <c r="U860" s="19"/>
      <c r="V860" s="19"/>
    </row>
    <row r="861">
      <c r="G861" s="23"/>
      <c r="H861" s="23"/>
      <c r="I861" s="23"/>
      <c r="J861" s="18"/>
      <c r="K861" s="18"/>
      <c r="L861" s="19"/>
      <c r="M861" s="19"/>
      <c r="N861" s="20"/>
      <c r="R861" s="21"/>
      <c r="S861" s="19"/>
      <c r="T861" s="19"/>
      <c r="U861" s="19"/>
      <c r="V861" s="19"/>
    </row>
    <row r="862">
      <c r="G862" s="23"/>
      <c r="H862" s="23"/>
      <c r="I862" s="23"/>
      <c r="J862" s="18"/>
      <c r="K862" s="18"/>
      <c r="L862" s="19"/>
      <c r="M862" s="19"/>
      <c r="N862" s="20"/>
      <c r="R862" s="21"/>
      <c r="S862" s="19"/>
      <c r="T862" s="19"/>
      <c r="U862" s="19"/>
      <c r="V862" s="19"/>
    </row>
    <row r="863">
      <c r="G863" s="23"/>
      <c r="H863" s="23"/>
      <c r="I863" s="23"/>
      <c r="J863" s="18"/>
      <c r="K863" s="18"/>
      <c r="L863" s="19"/>
      <c r="M863" s="19"/>
      <c r="N863" s="20"/>
      <c r="R863" s="21"/>
      <c r="S863" s="19"/>
      <c r="T863" s="19"/>
      <c r="U863" s="19"/>
      <c r="V863" s="19"/>
    </row>
    <row r="864">
      <c r="G864" s="23"/>
      <c r="H864" s="23"/>
      <c r="I864" s="23"/>
      <c r="J864" s="18"/>
      <c r="K864" s="18"/>
      <c r="L864" s="19"/>
      <c r="M864" s="19"/>
      <c r="N864" s="20"/>
      <c r="R864" s="21"/>
      <c r="S864" s="19"/>
      <c r="T864" s="19"/>
      <c r="U864" s="19"/>
      <c r="V864" s="19"/>
    </row>
    <row r="865">
      <c r="G865" s="23"/>
      <c r="H865" s="23"/>
      <c r="I865" s="23"/>
      <c r="J865" s="18"/>
      <c r="K865" s="18"/>
      <c r="L865" s="19"/>
      <c r="M865" s="19"/>
      <c r="N865" s="20"/>
      <c r="R865" s="21"/>
      <c r="S865" s="19"/>
      <c r="T865" s="19"/>
      <c r="U865" s="19"/>
      <c r="V865" s="19"/>
    </row>
    <row r="866">
      <c r="G866" s="23"/>
      <c r="H866" s="23"/>
      <c r="I866" s="23"/>
      <c r="J866" s="18"/>
      <c r="K866" s="18"/>
      <c r="L866" s="19"/>
      <c r="M866" s="19"/>
      <c r="N866" s="20"/>
      <c r="R866" s="21"/>
      <c r="S866" s="19"/>
      <c r="T866" s="19"/>
      <c r="U866" s="19"/>
      <c r="V866" s="19"/>
    </row>
    <row r="867">
      <c r="G867" s="23"/>
      <c r="H867" s="23"/>
      <c r="I867" s="23"/>
      <c r="J867" s="18"/>
      <c r="K867" s="18"/>
      <c r="L867" s="19"/>
      <c r="M867" s="19"/>
      <c r="N867" s="20"/>
      <c r="R867" s="21"/>
      <c r="S867" s="19"/>
      <c r="T867" s="19"/>
      <c r="U867" s="19"/>
      <c r="V867" s="19"/>
    </row>
    <row r="868">
      <c r="G868" s="23"/>
      <c r="H868" s="23"/>
      <c r="I868" s="23"/>
      <c r="J868" s="18"/>
      <c r="K868" s="18"/>
      <c r="L868" s="19"/>
      <c r="M868" s="19"/>
      <c r="N868" s="20"/>
      <c r="R868" s="21"/>
      <c r="S868" s="19"/>
      <c r="T868" s="19"/>
      <c r="U868" s="19"/>
      <c r="V868" s="19"/>
    </row>
    <row r="869">
      <c r="G869" s="23"/>
      <c r="H869" s="23"/>
      <c r="I869" s="23"/>
      <c r="J869" s="18"/>
      <c r="K869" s="18"/>
      <c r="L869" s="19"/>
      <c r="M869" s="19"/>
      <c r="N869" s="20"/>
      <c r="R869" s="21"/>
      <c r="S869" s="19"/>
      <c r="T869" s="19"/>
      <c r="U869" s="19"/>
      <c r="V869" s="19"/>
    </row>
    <row r="870">
      <c r="G870" s="23"/>
      <c r="H870" s="23"/>
      <c r="I870" s="23"/>
      <c r="J870" s="18"/>
      <c r="K870" s="18"/>
      <c r="L870" s="19"/>
      <c r="M870" s="19"/>
      <c r="N870" s="20"/>
      <c r="R870" s="21"/>
      <c r="S870" s="19"/>
      <c r="T870" s="19"/>
      <c r="U870" s="19"/>
      <c r="V870" s="19"/>
    </row>
    <row r="871">
      <c r="G871" s="23"/>
      <c r="H871" s="23"/>
      <c r="I871" s="23"/>
      <c r="J871" s="18"/>
      <c r="K871" s="18"/>
      <c r="L871" s="19"/>
      <c r="M871" s="19"/>
      <c r="N871" s="20"/>
      <c r="R871" s="21"/>
      <c r="S871" s="19"/>
      <c r="T871" s="19"/>
      <c r="U871" s="19"/>
      <c r="V871" s="19"/>
    </row>
    <row r="872">
      <c r="G872" s="23"/>
      <c r="H872" s="23"/>
      <c r="I872" s="23"/>
      <c r="J872" s="18"/>
      <c r="K872" s="18"/>
      <c r="L872" s="19"/>
      <c r="M872" s="19"/>
      <c r="N872" s="20"/>
      <c r="R872" s="21"/>
      <c r="S872" s="19"/>
      <c r="T872" s="19"/>
      <c r="U872" s="19"/>
      <c r="V872" s="19"/>
    </row>
    <row r="873">
      <c r="G873" s="23"/>
      <c r="H873" s="23"/>
      <c r="I873" s="23"/>
      <c r="J873" s="18"/>
      <c r="K873" s="18"/>
      <c r="L873" s="19"/>
      <c r="M873" s="19"/>
      <c r="N873" s="20"/>
      <c r="R873" s="21"/>
      <c r="S873" s="19"/>
      <c r="T873" s="19"/>
      <c r="U873" s="19"/>
      <c r="V873" s="19"/>
    </row>
    <row r="874">
      <c r="G874" s="23"/>
      <c r="H874" s="23"/>
      <c r="I874" s="23"/>
      <c r="J874" s="18"/>
      <c r="K874" s="18"/>
      <c r="L874" s="19"/>
      <c r="M874" s="19"/>
      <c r="N874" s="20"/>
      <c r="R874" s="21"/>
      <c r="S874" s="19"/>
      <c r="T874" s="19"/>
      <c r="U874" s="19"/>
      <c r="V874" s="19"/>
    </row>
    <row r="875">
      <c r="G875" s="23"/>
      <c r="H875" s="23"/>
      <c r="I875" s="23"/>
      <c r="J875" s="18"/>
      <c r="K875" s="18"/>
      <c r="L875" s="19"/>
      <c r="M875" s="19"/>
      <c r="N875" s="20"/>
      <c r="R875" s="21"/>
      <c r="S875" s="19"/>
      <c r="T875" s="19"/>
      <c r="U875" s="19"/>
      <c r="V875" s="19"/>
    </row>
    <row r="876">
      <c r="G876" s="23"/>
      <c r="H876" s="23"/>
      <c r="I876" s="23"/>
      <c r="J876" s="18"/>
      <c r="K876" s="18"/>
      <c r="L876" s="19"/>
      <c r="M876" s="19"/>
      <c r="N876" s="20"/>
      <c r="R876" s="21"/>
      <c r="S876" s="19"/>
      <c r="T876" s="19"/>
      <c r="U876" s="19"/>
      <c r="V876" s="19"/>
    </row>
    <row r="877">
      <c r="G877" s="23"/>
      <c r="H877" s="23"/>
      <c r="I877" s="23"/>
      <c r="J877" s="18"/>
      <c r="K877" s="18"/>
      <c r="L877" s="19"/>
      <c r="M877" s="19"/>
      <c r="N877" s="20"/>
      <c r="R877" s="21"/>
      <c r="S877" s="19"/>
      <c r="T877" s="19"/>
      <c r="U877" s="19"/>
      <c r="V877" s="19"/>
    </row>
    <row r="878">
      <c r="G878" s="23"/>
      <c r="H878" s="23"/>
      <c r="I878" s="23"/>
      <c r="J878" s="18"/>
      <c r="K878" s="18"/>
      <c r="L878" s="19"/>
      <c r="M878" s="19"/>
      <c r="N878" s="20"/>
      <c r="R878" s="21"/>
      <c r="S878" s="19"/>
      <c r="T878" s="19"/>
      <c r="U878" s="19"/>
      <c r="V878" s="19"/>
    </row>
    <row r="879">
      <c r="G879" s="23"/>
      <c r="H879" s="23"/>
      <c r="I879" s="23"/>
      <c r="J879" s="18"/>
      <c r="K879" s="18"/>
      <c r="L879" s="19"/>
      <c r="M879" s="19"/>
      <c r="N879" s="20"/>
      <c r="R879" s="21"/>
      <c r="S879" s="19"/>
      <c r="T879" s="19"/>
      <c r="U879" s="19"/>
      <c r="V879" s="19"/>
    </row>
    <row r="880">
      <c r="G880" s="23"/>
      <c r="H880" s="23"/>
      <c r="I880" s="23"/>
      <c r="J880" s="18"/>
      <c r="K880" s="18"/>
      <c r="L880" s="19"/>
      <c r="M880" s="19"/>
      <c r="N880" s="20"/>
      <c r="R880" s="21"/>
      <c r="S880" s="19"/>
      <c r="T880" s="19"/>
      <c r="U880" s="19"/>
      <c r="V880" s="19"/>
    </row>
    <row r="881">
      <c r="G881" s="23"/>
      <c r="H881" s="23"/>
      <c r="I881" s="23"/>
      <c r="J881" s="18"/>
      <c r="K881" s="18"/>
      <c r="L881" s="19"/>
      <c r="M881" s="19"/>
      <c r="N881" s="20"/>
      <c r="R881" s="21"/>
      <c r="S881" s="19"/>
      <c r="T881" s="19"/>
      <c r="U881" s="19"/>
      <c r="V881" s="19"/>
    </row>
    <row r="882">
      <c r="G882" s="23"/>
      <c r="H882" s="23"/>
      <c r="I882" s="23"/>
      <c r="J882" s="18"/>
      <c r="K882" s="18"/>
      <c r="L882" s="19"/>
      <c r="M882" s="19"/>
      <c r="N882" s="20"/>
      <c r="R882" s="21"/>
      <c r="S882" s="19"/>
      <c r="T882" s="19"/>
      <c r="U882" s="19"/>
      <c r="V882" s="19"/>
    </row>
    <row r="883">
      <c r="G883" s="23"/>
      <c r="H883" s="23"/>
      <c r="I883" s="23"/>
      <c r="J883" s="18"/>
      <c r="K883" s="18"/>
      <c r="L883" s="19"/>
      <c r="M883" s="19"/>
      <c r="N883" s="20"/>
      <c r="R883" s="21"/>
      <c r="S883" s="19"/>
      <c r="T883" s="19"/>
      <c r="U883" s="19"/>
      <c r="V883" s="19"/>
    </row>
    <row r="884">
      <c r="G884" s="23"/>
      <c r="H884" s="23"/>
      <c r="I884" s="23"/>
      <c r="J884" s="18"/>
      <c r="K884" s="18"/>
      <c r="L884" s="19"/>
      <c r="M884" s="19"/>
      <c r="N884" s="20"/>
      <c r="R884" s="21"/>
      <c r="S884" s="19"/>
      <c r="T884" s="19"/>
      <c r="U884" s="19"/>
      <c r="V884" s="19"/>
    </row>
    <row r="885">
      <c r="G885" s="23"/>
      <c r="H885" s="23"/>
      <c r="I885" s="23"/>
      <c r="J885" s="18"/>
      <c r="K885" s="18"/>
      <c r="L885" s="19"/>
      <c r="M885" s="19"/>
      <c r="N885" s="20"/>
      <c r="R885" s="21"/>
      <c r="S885" s="19"/>
      <c r="T885" s="19"/>
      <c r="U885" s="19"/>
      <c r="V885" s="19"/>
    </row>
    <row r="886">
      <c r="G886" s="23"/>
      <c r="H886" s="23"/>
      <c r="I886" s="23"/>
      <c r="J886" s="18"/>
      <c r="K886" s="18"/>
      <c r="L886" s="19"/>
      <c r="M886" s="19"/>
      <c r="N886" s="20"/>
      <c r="R886" s="21"/>
      <c r="S886" s="19"/>
      <c r="T886" s="19"/>
      <c r="U886" s="19"/>
      <c r="V886" s="19"/>
    </row>
    <row r="887">
      <c r="G887" s="23"/>
      <c r="H887" s="23"/>
      <c r="I887" s="23"/>
      <c r="J887" s="18"/>
      <c r="K887" s="18"/>
      <c r="L887" s="19"/>
      <c r="M887" s="19"/>
      <c r="N887" s="20"/>
      <c r="R887" s="21"/>
      <c r="S887" s="19"/>
      <c r="T887" s="19"/>
      <c r="U887" s="19"/>
      <c r="V887" s="19"/>
    </row>
    <row r="888">
      <c r="G888" s="23"/>
      <c r="H888" s="23"/>
      <c r="I888" s="23"/>
      <c r="J888" s="18"/>
      <c r="K888" s="18"/>
      <c r="L888" s="19"/>
      <c r="M888" s="19"/>
      <c r="N888" s="20"/>
      <c r="R888" s="21"/>
      <c r="S888" s="19"/>
      <c r="T888" s="19"/>
      <c r="U888" s="19"/>
      <c r="V888" s="19"/>
    </row>
    <row r="889">
      <c r="G889" s="23"/>
      <c r="H889" s="23"/>
      <c r="I889" s="23"/>
      <c r="J889" s="18"/>
      <c r="K889" s="18"/>
      <c r="L889" s="19"/>
      <c r="M889" s="19"/>
      <c r="N889" s="20"/>
      <c r="R889" s="21"/>
      <c r="S889" s="19"/>
      <c r="T889" s="19"/>
      <c r="U889" s="19"/>
      <c r="V889" s="19"/>
    </row>
    <row r="890">
      <c r="G890" s="23"/>
      <c r="H890" s="23"/>
      <c r="I890" s="23"/>
      <c r="J890" s="18"/>
      <c r="K890" s="18"/>
      <c r="L890" s="19"/>
      <c r="M890" s="19"/>
      <c r="N890" s="20"/>
      <c r="R890" s="21"/>
      <c r="S890" s="19"/>
      <c r="T890" s="19"/>
      <c r="U890" s="19"/>
      <c r="V890" s="19"/>
    </row>
    <row r="891">
      <c r="G891" s="23"/>
      <c r="H891" s="23"/>
      <c r="I891" s="23"/>
      <c r="J891" s="18"/>
      <c r="K891" s="18"/>
      <c r="L891" s="19"/>
      <c r="M891" s="19"/>
      <c r="N891" s="20"/>
      <c r="R891" s="21"/>
      <c r="S891" s="19"/>
      <c r="T891" s="19"/>
      <c r="U891" s="19"/>
      <c r="V891" s="19"/>
    </row>
    <row r="892">
      <c r="G892" s="23"/>
      <c r="H892" s="23"/>
      <c r="I892" s="23"/>
      <c r="J892" s="18"/>
      <c r="K892" s="18"/>
      <c r="L892" s="19"/>
      <c r="M892" s="19"/>
      <c r="N892" s="20"/>
      <c r="R892" s="21"/>
      <c r="S892" s="19"/>
      <c r="T892" s="19"/>
      <c r="U892" s="19"/>
      <c r="V892" s="19"/>
    </row>
    <row r="893">
      <c r="G893" s="23"/>
      <c r="H893" s="23"/>
      <c r="I893" s="23"/>
      <c r="J893" s="18"/>
      <c r="K893" s="18"/>
      <c r="L893" s="19"/>
      <c r="M893" s="19"/>
      <c r="N893" s="20"/>
      <c r="R893" s="21"/>
      <c r="S893" s="19"/>
      <c r="T893" s="19"/>
      <c r="U893" s="19"/>
      <c r="V893" s="19"/>
    </row>
    <row r="894">
      <c r="G894" s="23"/>
      <c r="H894" s="23"/>
      <c r="I894" s="23"/>
      <c r="J894" s="18"/>
      <c r="K894" s="18"/>
      <c r="L894" s="19"/>
      <c r="M894" s="19"/>
      <c r="N894" s="20"/>
      <c r="R894" s="21"/>
      <c r="S894" s="19"/>
      <c r="T894" s="19"/>
      <c r="U894" s="19"/>
      <c r="V894" s="19"/>
    </row>
    <row r="895">
      <c r="G895" s="23"/>
      <c r="H895" s="23"/>
      <c r="I895" s="23"/>
      <c r="J895" s="18"/>
      <c r="K895" s="18"/>
      <c r="L895" s="19"/>
      <c r="M895" s="19"/>
      <c r="N895" s="20"/>
      <c r="R895" s="21"/>
      <c r="S895" s="19"/>
      <c r="T895" s="19"/>
      <c r="U895" s="19"/>
      <c r="V895" s="19"/>
    </row>
    <row r="896">
      <c r="G896" s="23"/>
      <c r="H896" s="23"/>
      <c r="I896" s="23"/>
      <c r="J896" s="18"/>
      <c r="K896" s="18"/>
      <c r="L896" s="19"/>
      <c r="M896" s="19"/>
      <c r="N896" s="20"/>
      <c r="R896" s="21"/>
      <c r="S896" s="19"/>
      <c r="T896" s="19"/>
      <c r="U896" s="19"/>
      <c r="V896" s="19"/>
    </row>
    <row r="897">
      <c r="G897" s="23"/>
      <c r="H897" s="23"/>
      <c r="I897" s="23"/>
      <c r="J897" s="18"/>
      <c r="K897" s="18"/>
      <c r="L897" s="19"/>
      <c r="M897" s="19"/>
      <c r="N897" s="20"/>
      <c r="R897" s="21"/>
      <c r="S897" s="19"/>
      <c r="T897" s="19"/>
      <c r="U897" s="19"/>
      <c r="V897" s="19"/>
    </row>
    <row r="898">
      <c r="G898" s="23"/>
      <c r="H898" s="23"/>
      <c r="I898" s="23"/>
      <c r="J898" s="18"/>
      <c r="K898" s="18"/>
      <c r="L898" s="19"/>
      <c r="M898" s="19"/>
      <c r="N898" s="20"/>
      <c r="R898" s="21"/>
      <c r="S898" s="19"/>
      <c r="T898" s="19"/>
      <c r="U898" s="19"/>
      <c r="V898" s="19"/>
    </row>
    <row r="899">
      <c r="G899" s="23"/>
      <c r="H899" s="23"/>
      <c r="I899" s="23"/>
      <c r="J899" s="18"/>
      <c r="K899" s="18"/>
      <c r="L899" s="19"/>
      <c r="M899" s="19"/>
      <c r="N899" s="20"/>
      <c r="R899" s="21"/>
      <c r="S899" s="19"/>
      <c r="T899" s="19"/>
      <c r="U899" s="19"/>
      <c r="V899" s="19"/>
    </row>
    <row r="900">
      <c r="G900" s="23"/>
      <c r="H900" s="23"/>
      <c r="I900" s="23"/>
      <c r="J900" s="18"/>
      <c r="K900" s="18"/>
      <c r="L900" s="19"/>
      <c r="M900" s="19"/>
      <c r="N900" s="20"/>
      <c r="R900" s="21"/>
      <c r="S900" s="19"/>
      <c r="T900" s="19"/>
      <c r="U900" s="19"/>
      <c r="V900" s="19"/>
    </row>
    <row r="901">
      <c r="G901" s="23"/>
      <c r="H901" s="23"/>
      <c r="I901" s="23"/>
      <c r="J901" s="18"/>
      <c r="K901" s="18"/>
      <c r="L901" s="19"/>
      <c r="M901" s="19"/>
      <c r="N901" s="20"/>
      <c r="R901" s="21"/>
      <c r="S901" s="19"/>
      <c r="T901" s="19"/>
      <c r="U901" s="19"/>
      <c r="V901" s="19"/>
    </row>
    <row r="902">
      <c r="G902" s="23"/>
      <c r="H902" s="23"/>
      <c r="I902" s="23"/>
      <c r="J902" s="18"/>
      <c r="K902" s="18"/>
      <c r="L902" s="19"/>
      <c r="M902" s="19"/>
      <c r="N902" s="20"/>
      <c r="R902" s="21"/>
      <c r="S902" s="19"/>
      <c r="T902" s="19"/>
      <c r="U902" s="19"/>
      <c r="V902" s="19"/>
    </row>
    <row r="903">
      <c r="G903" s="23"/>
      <c r="H903" s="23"/>
      <c r="I903" s="23"/>
      <c r="J903" s="18"/>
      <c r="K903" s="18"/>
      <c r="L903" s="19"/>
      <c r="M903" s="19"/>
      <c r="N903" s="20"/>
      <c r="R903" s="21"/>
      <c r="S903" s="19"/>
      <c r="T903" s="19"/>
      <c r="U903" s="19"/>
      <c r="V903" s="19"/>
    </row>
    <row r="904">
      <c r="G904" s="23"/>
      <c r="H904" s="23"/>
      <c r="I904" s="23"/>
      <c r="J904" s="18"/>
      <c r="K904" s="18"/>
      <c r="L904" s="19"/>
      <c r="M904" s="19"/>
      <c r="N904" s="20"/>
      <c r="R904" s="21"/>
      <c r="S904" s="19"/>
      <c r="T904" s="19"/>
      <c r="U904" s="19"/>
      <c r="V904" s="19"/>
    </row>
    <row r="905">
      <c r="G905" s="23"/>
      <c r="H905" s="23"/>
      <c r="I905" s="23"/>
      <c r="J905" s="18"/>
      <c r="K905" s="18"/>
      <c r="L905" s="19"/>
      <c r="M905" s="19"/>
      <c r="N905" s="20"/>
      <c r="R905" s="21"/>
      <c r="S905" s="19"/>
      <c r="T905" s="19"/>
      <c r="U905" s="19"/>
      <c r="V905" s="19"/>
    </row>
    <row r="906">
      <c r="G906" s="23"/>
      <c r="H906" s="23"/>
      <c r="I906" s="23"/>
      <c r="J906" s="18"/>
      <c r="K906" s="18"/>
      <c r="L906" s="19"/>
      <c r="M906" s="19"/>
      <c r="N906" s="20"/>
      <c r="R906" s="21"/>
      <c r="S906" s="19"/>
      <c r="T906" s="19"/>
      <c r="U906" s="19"/>
      <c r="V906" s="19"/>
    </row>
    <row r="907">
      <c r="G907" s="23"/>
      <c r="H907" s="23"/>
      <c r="I907" s="23"/>
      <c r="J907" s="18"/>
      <c r="K907" s="18"/>
      <c r="L907" s="19"/>
      <c r="M907" s="19"/>
      <c r="N907" s="20"/>
      <c r="R907" s="21"/>
      <c r="S907" s="19"/>
      <c r="T907" s="19"/>
      <c r="U907" s="19"/>
      <c r="V907" s="19"/>
    </row>
    <row r="908">
      <c r="G908" s="23"/>
      <c r="H908" s="23"/>
      <c r="I908" s="23"/>
      <c r="J908" s="18"/>
      <c r="K908" s="18"/>
      <c r="L908" s="19"/>
      <c r="M908" s="19"/>
      <c r="N908" s="20"/>
      <c r="R908" s="21"/>
      <c r="S908" s="19"/>
      <c r="T908" s="19"/>
      <c r="U908" s="19"/>
      <c r="V908" s="19"/>
    </row>
    <row r="909">
      <c r="G909" s="23"/>
      <c r="H909" s="23"/>
      <c r="I909" s="23"/>
      <c r="J909" s="18"/>
      <c r="K909" s="18"/>
      <c r="L909" s="19"/>
      <c r="M909" s="19"/>
      <c r="N909" s="20"/>
      <c r="R909" s="21"/>
      <c r="S909" s="19"/>
      <c r="T909" s="19"/>
      <c r="U909" s="19"/>
      <c r="V909" s="19"/>
    </row>
    <row r="910">
      <c r="G910" s="23"/>
      <c r="H910" s="23"/>
      <c r="I910" s="23"/>
      <c r="J910" s="18"/>
      <c r="K910" s="18"/>
      <c r="L910" s="19"/>
      <c r="M910" s="19"/>
      <c r="N910" s="20"/>
      <c r="R910" s="21"/>
      <c r="S910" s="19"/>
      <c r="T910" s="19"/>
      <c r="U910" s="19"/>
      <c r="V910" s="19"/>
    </row>
    <row r="911">
      <c r="G911" s="23"/>
      <c r="H911" s="23"/>
      <c r="I911" s="23"/>
      <c r="J911" s="18"/>
      <c r="K911" s="18"/>
      <c r="L911" s="19"/>
      <c r="M911" s="19"/>
      <c r="N911" s="20"/>
      <c r="R911" s="21"/>
      <c r="S911" s="19"/>
      <c r="T911" s="19"/>
      <c r="U911" s="19"/>
      <c r="V911" s="19"/>
    </row>
    <row r="912">
      <c r="G912" s="23"/>
      <c r="H912" s="23"/>
      <c r="I912" s="23"/>
      <c r="J912" s="18"/>
      <c r="K912" s="18"/>
      <c r="L912" s="19"/>
      <c r="M912" s="19"/>
      <c r="N912" s="20"/>
      <c r="R912" s="21"/>
      <c r="S912" s="19"/>
      <c r="T912" s="19"/>
      <c r="U912" s="19"/>
      <c r="V912" s="19"/>
    </row>
    <row r="913">
      <c r="G913" s="23"/>
      <c r="H913" s="23"/>
      <c r="I913" s="23"/>
      <c r="J913" s="18"/>
      <c r="K913" s="18"/>
      <c r="L913" s="19"/>
      <c r="M913" s="19"/>
      <c r="N913" s="20"/>
      <c r="R913" s="21"/>
      <c r="S913" s="19"/>
      <c r="T913" s="19"/>
      <c r="U913" s="19"/>
      <c r="V913" s="19"/>
    </row>
    <row r="914">
      <c r="G914" s="23"/>
      <c r="H914" s="23"/>
      <c r="I914" s="23"/>
      <c r="J914" s="18"/>
      <c r="K914" s="18"/>
      <c r="L914" s="19"/>
      <c r="M914" s="19"/>
      <c r="N914" s="20"/>
      <c r="R914" s="21"/>
      <c r="S914" s="19"/>
      <c r="T914" s="19"/>
      <c r="U914" s="19"/>
      <c r="V914" s="19"/>
    </row>
    <row r="915">
      <c r="G915" s="23"/>
      <c r="H915" s="23"/>
      <c r="I915" s="23"/>
      <c r="J915" s="18"/>
      <c r="K915" s="18"/>
      <c r="L915" s="19"/>
      <c r="M915" s="19"/>
      <c r="N915" s="20"/>
      <c r="R915" s="21"/>
      <c r="S915" s="19"/>
      <c r="T915" s="19"/>
      <c r="U915" s="19"/>
      <c r="V915" s="19"/>
    </row>
    <row r="916">
      <c r="G916" s="23"/>
      <c r="H916" s="23"/>
      <c r="I916" s="23"/>
      <c r="J916" s="18"/>
      <c r="K916" s="18"/>
      <c r="L916" s="19"/>
      <c r="M916" s="19"/>
      <c r="N916" s="20"/>
      <c r="R916" s="21"/>
      <c r="S916" s="19"/>
      <c r="T916" s="19"/>
      <c r="U916" s="19"/>
      <c r="V916" s="19"/>
    </row>
    <row r="917">
      <c r="G917" s="23"/>
      <c r="H917" s="23"/>
      <c r="I917" s="23"/>
      <c r="J917" s="18"/>
      <c r="K917" s="18"/>
      <c r="L917" s="19"/>
      <c r="M917" s="19"/>
      <c r="N917" s="20"/>
      <c r="R917" s="21"/>
      <c r="S917" s="19"/>
      <c r="T917" s="19"/>
      <c r="U917" s="19"/>
      <c r="V917" s="19"/>
    </row>
    <row r="918">
      <c r="G918" s="23"/>
      <c r="H918" s="23"/>
      <c r="I918" s="23"/>
      <c r="J918" s="18"/>
      <c r="K918" s="18"/>
      <c r="L918" s="19"/>
      <c r="M918" s="19"/>
      <c r="N918" s="20"/>
      <c r="R918" s="21"/>
      <c r="S918" s="19"/>
      <c r="T918" s="19"/>
      <c r="U918" s="19"/>
      <c r="V918" s="19"/>
    </row>
    <row r="919">
      <c r="G919" s="23"/>
      <c r="H919" s="23"/>
      <c r="I919" s="23"/>
      <c r="J919" s="18"/>
      <c r="K919" s="18"/>
      <c r="L919" s="19"/>
      <c r="M919" s="19"/>
      <c r="N919" s="20"/>
      <c r="R919" s="21"/>
      <c r="S919" s="19"/>
      <c r="T919" s="19"/>
      <c r="U919" s="19"/>
      <c r="V919" s="19"/>
    </row>
    <row r="920">
      <c r="G920" s="23"/>
      <c r="H920" s="23"/>
      <c r="I920" s="23"/>
      <c r="J920" s="18"/>
      <c r="K920" s="18"/>
      <c r="L920" s="19"/>
      <c r="M920" s="19"/>
      <c r="N920" s="20"/>
      <c r="R920" s="21"/>
      <c r="S920" s="19"/>
      <c r="T920" s="19"/>
      <c r="U920" s="19"/>
      <c r="V920" s="19"/>
    </row>
    <row r="921">
      <c r="G921" s="23"/>
      <c r="H921" s="23"/>
      <c r="I921" s="23"/>
      <c r="J921" s="18"/>
      <c r="K921" s="18"/>
      <c r="L921" s="19"/>
      <c r="M921" s="19"/>
      <c r="N921" s="20"/>
      <c r="R921" s="21"/>
      <c r="S921" s="19"/>
      <c r="T921" s="19"/>
      <c r="U921" s="19"/>
      <c r="V921" s="19"/>
    </row>
    <row r="922">
      <c r="G922" s="23"/>
      <c r="H922" s="23"/>
      <c r="I922" s="23"/>
      <c r="J922" s="18"/>
      <c r="K922" s="18"/>
      <c r="L922" s="19"/>
      <c r="M922" s="19"/>
      <c r="N922" s="20"/>
      <c r="R922" s="21"/>
      <c r="S922" s="19"/>
      <c r="T922" s="19"/>
      <c r="U922" s="19"/>
      <c r="V922" s="19"/>
    </row>
    <row r="923">
      <c r="G923" s="23"/>
      <c r="H923" s="23"/>
      <c r="I923" s="23"/>
      <c r="J923" s="18"/>
      <c r="K923" s="18"/>
      <c r="L923" s="19"/>
      <c r="M923" s="19"/>
      <c r="N923" s="20"/>
      <c r="R923" s="21"/>
      <c r="S923" s="19"/>
      <c r="T923" s="19"/>
      <c r="U923" s="19"/>
      <c r="V923" s="19"/>
    </row>
    <row r="924">
      <c r="G924" s="23"/>
      <c r="H924" s="23"/>
      <c r="I924" s="23"/>
      <c r="J924" s="18"/>
      <c r="K924" s="18"/>
      <c r="L924" s="19"/>
      <c r="M924" s="19"/>
      <c r="N924" s="20"/>
      <c r="R924" s="21"/>
      <c r="S924" s="19"/>
      <c r="T924" s="19"/>
      <c r="U924" s="19"/>
      <c r="V924" s="19"/>
    </row>
    <row r="925">
      <c r="G925" s="23"/>
      <c r="H925" s="23"/>
      <c r="I925" s="23"/>
      <c r="J925" s="18"/>
      <c r="K925" s="18"/>
      <c r="L925" s="19"/>
      <c r="M925" s="19"/>
      <c r="N925" s="20"/>
      <c r="R925" s="21"/>
      <c r="S925" s="19"/>
      <c r="T925" s="19"/>
      <c r="U925" s="19"/>
      <c r="V925" s="19"/>
    </row>
    <row r="926">
      <c r="G926" s="23"/>
      <c r="H926" s="23"/>
      <c r="I926" s="23"/>
      <c r="J926" s="18"/>
      <c r="K926" s="18"/>
      <c r="L926" s="19"/>
      <c r="M926" s="19"/>
      <c r="N926" s="20"/>
      <c r="R926" s="21"/>
      <c r="S926" s="19"/>
      <c r="T926" s="19"/>
      <c r="U926" s="19"/>
      <c r="V926" s="19"/>
    </row>
    <row r="927">
      <c r="G927" s="23"/>
      <c r="H927" s="23"/>
      <c r="I927" s="23"/>
      <c r="J927" s="18"/>
      <c r="K927" s="18"/>
      <c r="L927" s="19"/>
      <c r="M927" s="19"/>
      <c r="N927" s="20"/>
      <c r="R927" s="21"/>
      <c r="S927" s="19"/>
      <c r="T927" s="19"/>
      <c r="U927" s="19"/>
      <c r="V927" s="19"/>
    </row>
    <row r="928">
      <c r="G928" s="23"/>
      <c r="H928" s="23"/>
      <c r="I928" s="23"/>
      <c r="J928" s="18"/>
      <c r="K928" s="18"/>
      <c r="L928" s="19"/>
      <c r="M928" s="19"/>
      <c r="N928" s="20"/>
      <c r="R928" s="21"/>
      <c r="S928" s="19"/>
      <c r="T928" s="19"/>
      <c r="U928" s="19"/>
      <c r="V928" s="19"/>
    </row>
    <row r="929">
      <c r="G929" s="23"/>
      <c r="H929" s="23"/>
      <c r="I929" s="23"/>
      <c r="J929" s="18"/>
      <c r="K929" s="18"/>
      <c r="L929" s="19"/>
      <c r="M929" s="19"/>
      <c r="N929" s="20"/>
      <c r="R929" s="21"/>
      <c r="S929" s="19"/>
      <c r="T929" s="19"/>
      <c r="U929" s="19"/>
      <c r="V929" s="19"/>
    </row>
    <row r="930">
      <c r="G930" s="23"/>
      <c r="H930" s="23"/>
      <c r="I930" s="23"/>
      <c r="J930" s="18"/>
      <c r="K930" s="18"/>
      <c r="L930" s="19"/>
      <c r="M930" s="19"/>
      <c r="N930" s="20"/>
      <c r="R930" s="21"/>
      <c r="S930" s="19"/>
      <c r="T930" s="19"/>
      <c r="U930" s="19"/>
      <c r="V930" s="19"/>
    </row>
    <row r="931">
      <c r="G931" s="23"/>
      <c r="H931" s="23"/>
      <c r="I931" s="23"/>
      <c r="J931" s="18"/>
      <c r="K931" s="18"/>
      <c r="L931" s="19"/>
      <c r="M931" s="19"/>
      <c r="N931" s="20"/>
      <c r="R931" s="21"/>
      <c r="S931" s="19"/>
      <c r="T931" s="19"/>
      <c r="U931" s="19"/>
      <c r="V931" s="19"/>
    </row>
    <row r="932">
      <c r="G932" s="23"/>
      <c r="H932" s="23"/>
      <c r="I932" s="23"/>
      <c r="J932" s="18"/>
      <c r="K932" s="18"/>
      <c r="L932" s="19"/>
      <c r="M932" s="19"/>
      <c r="N932" s="20"/>
      <c r="R932" s="21"/>
      <c r="S932" s="19"/>
      <c r="T932" s="19"/>
      <c r="U932" s="19"/>
      <c r="V932" s="19"/>
    </row>
    <row r="933">
      <c r="G933" s="23"/>
      <c r="H933" s="23"/>
      <c r="I933" s="23"/>
      <c r="J933" s="18"/>
      <c r="K933" s="18"/>
      <c r="L933" s="19"/>
      <c r="M933" s="19"/>
      <c r="N933" s="20"/>
      <c r="R933" s="21"/>
      <c r="S933" s="19"/>
      <c r="T933" s="19"/>
      <c r="U933" s="19"/>
      <c r="V933" s="19"/>
    </row>
    <row r="934">
      <c r="G934" s="23"/>
      <c r="H934" s="23"/>
      <c r="I934" s="23"/>
      <c r="J934" s="18"/>
      <c r="K934" s="18"/>
      <c r="L934" s="19"/>
      <c r="M934" s="19"/>
      <c r="N934" s="20"/>
      <c r="R934" s="21"/>
      <c r="S934" s="19"/>
      <c r="T934" s="19"/>
      <c r="U934" s="19"/>
      <c r="V934" s="19"/>
    </row>
    <row r="935">
      <c r="G935" s="23"/>
      <c r="H935" s="23"/>
      <c r="I935" s="23"/>
      <c r="J935" s="18"/>
      <c r="K935" s="18"/>
      <c r="L935" s="19"/>
      <c r="M935" s="19"/>
      <c r="N935" s="20"/>
      <c r="R935" s="21"/>
      <c r="S935" s="19"/>
      <c r="T935" s="19"/>
      <c r="U935" s="19"/>
      <c r="V935" s="19"/>
    </row>
    <row r="936">
      <c r="G936" s="23"/>
      <c r="H936" s="23"/>
      <c r="I936" s="23"/>
      <c r="J936" s="18"/>
      <c r="K936" s="18"/>
      <c r="L936" s="19"/>
      <c r="M936" s="19"/>
      <c r="N936" s="20"/>
      <c r="R936" s="21"/>
      <c r="S936" s="19"/>
      <c r="T936" s="19"/>
      <c r="U936" s="19"/>
      <c r="V936" s="19"/>
    </row>
    <row r="937">
      <c r="G937" s="23"/>
      <c r="H937" s="23"/>
      <c r="I937" s="23"/>
      <c r="J937" s="18"/>
      <c r="K937" s="18"/>
      <c r="L937" s="19"/>
      <c r="M937" s="19"/>
      <c r="N937" s="20"/>
      <c r="R937" s="21"/>
      <c r="S937" s="19"/>
      <c r="T937" s="19"/>
      <c r="U937" s="19"/>
      <c r="V937" s="19"/>
    </row>
    <row r="938">
      <c r="G938" s="23"/>
      <c r="H938" s="23"/>
      <c r="I938" s="23"/>
      <c r="J938" s="18"/>
      <c r="K938" s="18"/>
      <c r="L938" s="19"/>
      <c r="M938" s="19"/>
      <c r="N938" s="20"/>
      <c r="R938" s="21"/>
      <c r="S938" s="19"/>
      <c r="T938" s="19"/>
      <c r="U938" s="19"/>
      <c r="V938" s="19"/>
    </row>
    <row r="939">
      <c r="G939" s="23"/>
      <c r="H939" s="23"/>
      <c r="I939" s="23"/>
      <c r="J939" s="18"/>
      <c r="K939" s="18"/>
      <c r="L939" s="19"/>
      <c r="M939" s="19"/>
      <c r="N939" s="20"/>
      <c r="R939" s="21"/>
      <c r="S939" s="19"/>
      <c r="T939" s="19"/>
      <c r="U939" s="19"/>
      <c r="V939" s="19"/>
    </row>
    <row r="940">
      <c r="G940" s="23"/>
      <c r="H940" s="23"/>
      <c r="I940" s="23"/>
      <c r="J940" s="18"/>
      <c r="K940" s="18"/>
      <c r="L940" s="19"/>
      <c r="M940" s="19"/>
      <c r="N940" s="20"/>
      <c r="R940" s="21"/>
      <c r="S940" s="19"/>
      <c r="T940" s="19"/>
      <c r="U940" s="19"/>
      <c r="V940" s="19"/>
    </row>
    <row r="941">
      <c r="G941" s="23"/>
      <c r="H941" s="23"/>
      <c r="I941" s="23"/>
      <c r="J941" s="18"/>
      <c r="K941" s="18"/>
      <c r="L941" s="19"/>
      <c r="M941" s="19"/>
      <c r="N941" s="20"/>
      <c r="R941" s="21"/>
      <c r="S941" s="19"/>
      <c r="T941" s="19"/>
      <c r="U941" s="19"/>
      <c r="V941" s="19"/>
    </row>
    <row r="942">
      <c r="G942" s="23"/>
      <c r="H942" s="23"/>
      <c r="I942" s="23"/>
      <c r="J942" s="18"/>
      <c r="K942" s="18"/>
      <c r="L942" s="19"/>
      <c r="M942" s="19"/>
      <c r="N942" s="20"/>
      <c r="R942" s="21"/>
      <c r="S942" s="19"/>
      <c r="T942" s="19"/>
      <c r="U942" s="19"/>
      <c r="V942" s="19"/>
    </row>
    <row r="943">
      <c r="G943" s="23"/>
      <c r="H943" s="23"/>
      <c r="I943" s="23"/>
      <c r="J943" s="18"/>
      <c r="K943" s="18"/>
      <c r="L943" s="19"/>
      <c r="M943" s="19"/>
      <c r="N943" s="20"/>
      <c r="R943" s="21"/>
      <c r="S943" s="19"/>
      <c r="T943" s="19"/>
      <c r="U943" s="19"/>
      <c r="V943" s="19"/>
    </row>
    <row r="944">
      <c r="G944" s="23"/>
      <c r="H944" s="23"/>
      <c r="I944" s="23"/>
      <c r="J944" s="18"/>
      <c r="K944" s="18"/>
      <c r="L944" s="19"/>
      <c r="M944" s="19"/>
      <c r="N944" s="20"/>
      <c r="R944" s="21"/>
      <c r="S944" s="19"/>
      <c r="T944" s="19"/>
      <c r="U944" s="19"/>
      <c r="V944" s="19"/>
    </row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/>
</file>